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elletierlab3/Documents/Pelletier_Lab/Manuscripts/2018_Tkach/manuscript_final_my_drive_only/Figures/Current/Tables/"/>
    </mc:Choice>
  </mc:AlternateContent>
  <xr:revisionPtr revIDLastSave="0" documentId="13_ncr:1_{1DDA0B8F-C4F4-074A-A694-61E1EBC01DF9}" xr6:coauthVersionLast="36" xr6:coauthVersionMax="36" xr10:uidLastSave="{00000000-0000-0000-0000-000000000000}"/>
  <bookViews>
    <workbookView xWindow="0" yWindow="500" windowWidth="28800" windowHeight="16520" xr2:uid="{66C2E4DA-6DC9-A242-872C-2FFF78E815E7}"/>
  </bookViews>
  <sheets>
    <sheet name="TableS1-Legend" sheetId="5" r:id="rId1"/>
    <sheet name="Screens" sheetId="1" r:id="rId2"/>
    <sheet name="CenDB" sheetId="2" r:id="rId3"/>
    <sheet name="BioID" sheetId="3" r:id="rId4"/>
    <sheet name="Previous_screens" sheetId="4" r:id="rId5"/>
    <sheet name="Comparisons" sheetId="7" r:id="rId6"/>
    <sheet name="Summary" sheetId="6" r:id="rId7"/>
  </sheets>
  <definedNames>
    <definedName name="_xlnm._FilterDatabase" localSheetId="1" hidden="1">Screens!$A$1:$Y$1</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010" uniqueCount="4053">
  <si>
    <t>Gene</t>
  </si>
  <si>
    <t>FDR</t>
  </si>
  <si>
    <t>pos_neg</t>
  </si>
  <si>
    <t>screen</t>
  </si>
  <si>
    <t>TRIM37</t>
  </si>
  <si>
    <t>p</t>
  </si>
  <si>
    <t>AHR</t>
  </si>
  <si>
    <t>ANKRD26</t>
  </si>
  <si>
    <t>CASP2</t>
  </si>
  <si>
    <t>NF2</t>
  </si>
  <si>
    <t>TAOK1</t>
  </si>
  <si>
    <t>TP53</t>
  </si>
  <si>
    <t>TP53BP1</t>
  </si>
  <si>
    <t>USP9X</t>
  </si>
  <si>
    <t>CENPJ</t>
  </si>
  <si>
    <t>TM2D2</t>
  </si>
  <si>
    <t>PDCD10</t>
  </si>
  <si>
    <t>USP28</t>
  </si>
  <si>
    <t>CRADD</t>
  </si>
  <si>
    <t>KIAA0753</t>
  </si>
  <si>
    <t>MAPKAPK2</t>
  </si>
  <si>
    <t>ARNT</t>
  </si>
  <si>
    <t>KEAP1</t>
  </si>
  <si>
    <t>E2F1</t>
  </si>
  <si>
    <t>FRYL</t>
  </si>
  <si>
    <t>CAB39</t>
  </si>
  <si>
    <t>CAND1</t>
  </si>
  <si>
    <t>n</t>
  </si>
  <si>
    <t>USP34</t>
  </si>
  <si>
    <t>PIBF1</t>
  </si>
  <si>
    <t>STK11</t>
  </si>
  <si>
    <t>TSC2</t>
  </si>
  <si>
    <t>MED16</t>
  </si>
  <si>
    <t>LARP1</t>
  </si>
  <si>
    <t>GLTSCR1</t>
  </si>
  <si>
    <t>FAM49B</t>
  </si>
  <si>
    <t>E2F7</t>
  </si>
  <si>
    <t>MYBL1</t>
  </si>
  <si>
    <t>MAP3K4</t>
  </si>
  <si>
    <t>SCAF4</t>
  </si>
  <si>
    <t>PIH1D1</t>
  </si>
  <si>
    <t>CEP85</t>
  </si>
  <si>
    <t>AMBRA1</t>
  </si>
  <si>
    <t>CHD8</t>
  </si>
  <si>
    <t>KLF6</t>
  </si>
  <si>
    <t>CAMSAP2</t>
  </si>
  <si>
    <t>CDKN1A</t>
  </si>
  <si>
    <t>STIL</t>
  </si>
  <si>
    <t>CTNNBIP1</t>
  </si>
  <si>
    <t>MAP2K3</t>
  </si>
  <si>
    <t>AIP</t>
  </si>
  <si>
    <t>THRAP3</t>
  </si>
  <si>
    <t>RBM5</t>
  </si>
  <si>
    <t>CAPRIN1</t>
  </si>
  <si>
    <t>FUBP3</t>
  </si>
  <si>
    <t>RB1</t>
  </si>
  <si>
    <t>SLC9A7</t>
  </si>
  <si>
    <t>DYRK1A</t>
  </si>
  <si>
    <t>ZNF691</t>
  </si>
  <si>
    <t>FIBP</t>
  </si>
  <si>
    <t>VAC14</t>
  </si>
  <si>
    <t>SHMT2</t>
  </si>
  <si>
    <t>PTPN14</t>
  </si>
  <si>
    <t>KCTD5</t>
  </si>
  <si>
    <t>XPO7</t>
  </si>
  <si>
    <t>NMT1</t>
  </si>
  <si>
    <t>FBXO42</t>
  </si>
  <si>
    <t>CCDC101</t>
  </si>
  <si>
    <t>BBX</t>
  </si>
  <si>
    <t>CBFB</t>
  </si>
  <si>
    <t>ZMAT3</t>
  </si>
  <si>
    <t>SPIN1</t>
  </si>
  <si>
    <t>RBM15</t>
  </si>
  <si>
    <t>ZGPAT</t>
  </si>
  <si>
    <t>R3HDM4</t>
  </si>
  <si>
    <t>CCDC6</t>
  </si>
  <si>
    <t>ASTE1</t>
  </si>
  <si>
    <t>ARID2</t>
  </si>
  <si>
    <t>AXIN1</t>
  </si>
  <si>
    <t>BAG6</t>
  </si>
  <si>
    <t>C19orf43</t>
  </si>
  <si>
    <t>CSNK2A2</t>
  </si>
  <si>
    <t>FLCN</t>
  </si>
  <si>
    <t>GPATCH8</t>
  </si>
  <si>
    <t>PELO</t>
  </si>
  <si>
    <t>NCOA5</t>
  </si>
  <si>
    <t>FRMD6</t>
  </si>
  <si>
    <t>ATG9A</t>
  </si>
  <si>
    <t>BIRC2</t>
  </si>
  <si>
    <t>PBRM1</t>
  </si>
  <si>
    <t>ZC3H15</t>
  </si>
  <si>
    <t>FOXC2</t>
  </si>
  <si>
    <t>EP300</t>
  </si>
  <si>
    <t>FAM193A</t>
  </si>
  <si>
    <t>METTL14</t>
  </si>
  <si>
    <t>YLPM1</t>
  </si>
  <si>
    <t>TRAF3</t>
  </si>
  <si>
    <t>SETD1B</t>
  </si>
  <si>
    <t>TSC1</t>
  </si>
  <si>
    <t>RPL22</t>
  </si>
  <si>
    <t>GMEB2</t>
  </si>
  <si>
    <t>ANKRD28</t>
  </si>
  <si>
    <t>TGFBR1</t>
  </si>
  <si>
    <t>MESDC1</t>
  </si>
  <si>
    <t>HBS1L</t>
  </si>
  <si>
    <t>CCDC71L</t>
  </si>
  <si>
    <t>C14orf80</t>
  </si>
  <si>
    <t>CUL3</t>
  </si>
  <si>
    <t>CCNB1</t>
  </si>
  <si>
    <t>PAXIP1</t>
  </si>
  <si>
    <t>RHOA</t>
  </si>
  <si>
    <t>CDK5RAP2</t>
  </si>
  <si>
    <t>CREBBP</t>
  </si>
  <si>
    <t>KATNB1</t>
  </si>
  <si>
    <t>PCNT</t>
  </si>
  <si>
    <t>TRA2B</t>
  </si>
  <si>
    <t>WDR62</t>
  </si>
  <si>
    <t>WDR92</t>
  </si>
  <si>
    <t>PSMC5</t>
  </si>
  <si>
    <t>TRIO</t>
  </si>
  <si>
    <t>PARP1</t>
  </si>
  <si>
    <t>PPP1R35</t>
  </si>
  <si>
    <t>HAUS5</t>
  </si>
  <si>
    <t>TEX9</t>
  </si>
  <si>
    <t>DNMT1</t>
  </si>
  <si>
    <t>NUP153</t>
  </si>
  <si>
    <t>CKAP5</t>
  </si>
  <si>
    <t>ZC3H7A</t>
  </si>
  <si>
    <t>RNPEP</t>
  </si>
  <si>
    <t>PJA2</t>
  </si>
  <si>
    <t>CDK2</t>
  </si>
  <si>
    <t>FANCI</t>
  </si>
  <si>
    <t>STRIP1</t>
  </si>
  <si>
    <t>CCDC134</t>
  </si>
  <si>
    <t>TECR</t>
  </si>
  <si>
    <t>POC1B</t>
  </si>
  <si>
    <t>EMC1</t>
  </si>
  <si>
    <t>PRPF18</t>
  </si>
  <si>
    <t>DERL2</t>
  </si>
  <si>
    <t>PDS5B</t>
  </si>
  <si>
    <t>TRIP12</t>
  </si>
  <si>
    <t>SPEN</t>
  </si>
  <si>
    <t>HAUS4</t>
  </si>
  <si>
    <t>RBM33</t>
  </si>
  <si>
    <t>KIF18B</t>
  </si>
  <si>
    <t>RBFOX2</t>
  </si>
  <si>
    <t>CD5</t>
  </si>
  <si>
    <t>B4GALT7</t>
  </si>
  <si>
    <t>RND1</t>
  </si>
  <si>
    <t>ha-mir-4731</t>
  </si>
  <si>
    <t>SLC23A3</t>
  </si>
  <si>
    <t>GRAPL</t>
  </si>
  <si>
    <t>TRPC7</t>
  </si>
  <si>
    <t>C9orf64</t>
  </si>
  <si>
    <t>DMRTC1B</t>
  </si>
  <si>
    <t>RNF20</t>
  </si>
  <si>
    <t>TMEM119</t>
  </si>
  <si>
    <t>GOLGA6B</t>
  </si>
  <si>
    <t>PCDHGC5</t>
  </si>
  <si>
    <t>PFN4</t>
  </si>
  <si>
    <t>PDIK1L</t>
  </si>
  <si>
    <t>TSPY8</t>
  </si>
  <si>
    <t>KLK13</t>
  </si>
  <si>
    <t>GNA12</t>
  </si>
  <si>
    <t>RWDD3</t>
  </si>
  <si>
    <t>ANF76</t>
  </si>
  <si>
    <t>LTBP3</t>
  </si>
  <si>
    <t>UGT1A9</t>
  </si>
  <si>
    <t>ADAM21</t>
  </si>
  <si>
    <t>DNASE1</t>
  </si>
  <si>
    <t>PDSS1</t>
  </si>
  <si>
    <t>ST6GALNAC3</t>
  </si>
  <si>
    <t>DCTC</t>
  </si>
  <si>
    <t>BPIFB4</t>
  </si>
  <si>
    <t>PCDHA8</t>
  </si>
  <si>
    <t>SLC10A3</t>
  </si>
  <si>
    <t>PCDHAC2</t>
  </si>
  <si>
    <t>SPARCL1</t>
  </si>
  <si>
    <t>CHRD</t>
  </si>
  <si>
    <t>CSNK2A1</t>
  </si>
  <si>
    <t>CLECL1</t>
  </si>
  <si>
    <t>ZNF618</t>
  </si>
  <si>
    <t>GAGE7</t>
  </si>
  <si>
    <t>WDR5</t>
  </si>
  <si>
    <t>TIGD4</t>
  </si>
  <si>
    <t>WTAP</t>
  </si>
  <si>
    <t>KIAA0895L</t>
  </si>
  <si>
    <t>CPPED1</t>
  </si>
  <si>
    <t>PRDM11</t>
  </si>
  <si>
    <t>TMED6</t>
  </si>
  <si>
    <t>POTEG</t>
  </si>
  <si>
    <t>OR56A1</t>
  </si>
  <si>
    <t>has-mir-6781</t>
  </si>
  <si>
    <t>MAP1LC3B2</t>
  </si>
  <si>
    <t>TBCEL</t>
  </si>
  <si>
    <t>SLC5A5</t>
  </si>
  <si>
    <t>AGAP6</t>
  </si>
  <si>
    <t>DNAJC9</t>
  </si>
  <si>
    <t>SPDYE2L</t>
  </si>
  <si>
    <t>NPIPL3</t>
  </si>
  <si>
    <t>GMPS</t>
  </si>
  <si>
    <t>OR5J2</t>
  </si>
  <si>
    <t>SYDE1</t>
  </si>
  <si>
    <t>RBM28</t>
  </si>
  <si>
    <t>FGGY</t>
  </si>
  <si>
    <t>TECPR2</t>
  </si>
  <si>
    <t>RTN2</t>
  </si>
  <si>
    <t>TMEFF1</t>
  </si>
  <si>
    <t>STOML3</t>
  </si>
  <si>
    <t>NOA1</t>
  </si>
  <si>
    <t>ATP5D</t>
  </si>
  <si>
    <t>DVL3</t>
  </si>
  <si>
    <t>NUP50</t>
  </si>
  <si>
    <t>DEFA1B</t>
  </si>
  <si>
    <t>ZNF823</t>
  </si>
  <si>
    <t>HAUS6</t>
  </si>
  <si>
    <t>UBASH3B</t>
  </si>
  <si>
    <t>ZWILCH</t>
  </si>
  <si>
    <t>GPALPP1</t>
  </si>
  <si>
    <t>KIAA1704</t>
  </si>
  <si>
    <t>ASB13</t>
  </si>
  <si>
    <t>KRTAP5-10</t>
  </si>
  <si>
    <t>USP17L1P</t>
  </si>
  <si>
    <t>VWA1</t>
  </si>
  <si>
    <t>CDKN1C</t>
  </si>
  <si>
    <t>STK3</t>
  </si>
  <si>
    <t>CCDC148</t>
  </si>
  <si>
    <t>HBM</t>
  </si>
  <si>
    <t>DSP</t>
  </si>
  <si>
    <t>CEP290</t>
  </si>
  <si>
    <t>DVL1</t>
  </si>
  <si>
    <t>CYLD</t>
  </si>
  <si>
    <t>ECD</t>
  </si>
  <si>
    <t>HAUS8</t>
  </si>
  <si>
    <t>XRN1</t>
  </si>
  <si>
    <t>IQCB1</t>
  </si>
  <si>
    <t>CSPP1</t>
  </si>
  <si>
    <t>MAPK9</t>
  </si>
  <si>
    <t>MB21D2</t>
  </si>
  <si>
    <t>TCHP</t>
  </si>
  <si>
    <t>PPP2CA</t>
  </si>
  <si>
    <t>WDR83</t>
  </si>
  <si>
    <t>PPP2R1A</t>
  </si>
  <si>
    <t>PPP2R2A</t>
  </si>
  <si>
    <t>KIAA1009</t>
  </si>
  <si>
    <t>SIRT2</t>
  </si>
  <si>
    <t>AP2M1</t>
  </si>
  <si>
    <t>SSX2IP</t>
  </si>
  <si>
    <t>UNC45A</t>
  </si>
  <si>
    <t>CEP131</t>
  </si>
  <si>
    <t>DDX54</t>
  </si>
  <si>
    <t>CAD</t>
  </si>
  <si>
    <t>CCDC138</t>
  </si>
  <si>
    <t>CEP350</t>
  </si>
  <si>
    <t>LRRC49</t>
  </si>
  <si>
    <t>MED4</t>
  </si>
  <si>
    <t>CEP55</t>
  </si>
  <si>
    <t>OFD1</t>
  </si>
  <si>
    <t>CCP110</t>
  </si>
  <si>
    <t>PCM1</t>
  </si>
  <si>
    <t>SUGT1</t>
  </si>
  <si>
    <t>PPP2R2B</t>
  </si>
  <si>
    <t>HAUS1</t>
  </si>
  <si>
    <t>SRP72</t>
  </si>
  <si>
    <t>HSP90AB1</t>
  </si>
  <si>
    <t>WRAP73</t>
  </si>
  <si>
    <t>DDX47</t>
  </si>
  <si>
    <t>AKTIP</t>
  </si>
  <si>
    <t>NEDD1</t>
  </si>
  <si>
    <t>CAMSAP1</t>
  </si>
  <si>
    <t>GPATCH1</t>
  </si>
  <si>
    <t>CCDC85C</t>
  </si>
  <si>
    <t>CCDC66</t>
  </si>
  <si>
    <t>CCT7</t>
  </si>
  <si>
    <t>FOPNL</t>
  </si>
  <si>
    <t>CENPH</t>
  </si>
  <si>
    <t>LUZP1</t>
  </si>
  <si>
    <t>CKAP2</t>
  </si>
  <si>
    <t>TTK</t>
  </si>
  <si>
    <t>DVL2</t>
  </si>
  <si>
    <t>CEP192</t>
  </si>
  <si>
    <t>ECH1</t>
  </si>
  <si>
    <t>FAM120A</t>
  </si>
  <si>
    <t>FAM21A</t>
  </si>
  <si>
    <t>MIB1</t>
  </si>
  <si>
    <t>FMR1</t>
  </si>
  <si>
    <t>CEP97</t>
  </si>
  <si>
    <t>HAUS3</t>
  </si>
  <si>
    <t>HOOK3</t>
  </si>
  <si>
    <t>CCDC18</t>
  </si>
  <si>
    <t>IFT74</t>
  </si>
  <si>
    <t>FGFR1OP</t>
  </si>
  <si>
    <t>KANK2</t>
  </si>
  <si>
    <t>MPHOSPH9</t>
  </si>
  <si>
    <t>KATNA1</t>
  </si>
  <si>
    <t>DBT</t>
  </si>
  <si>
    <t>KIAA1671</t>
  </si>
  <si>
    <t>IRS4</t>
  </si>
  <si>
    <t>UQCRC1</t>
  </si>
  <si>
    <t>PLEKHG1</t>
  </si>
  <si>
    <t>PPP1R13B</t>
  </si>
  <si>
    <t>RINT1</t>
  </si>
  <si>
    <t>NUDC</t>
  </si>
  <si>
    <t>SDCCAG3</t>
  </si>
  <si>
    <t>TNRC6B</t>
  </si>
  <si>
    <t>CACYBP</t>
  </si>
  <si>
    <t>TP53BP2</t>
  </si>
  <si>
    <t>CEP72</t>
  </si>
  <si>
    <t>TPGS1</t>
  </si>
  <si>
    <t>HAUS7</t>
  </si>
  <si>
    <t>TRIM26</t>
  </si>
  <si>
    <t>TXLNG</t>
  </si>
  <si>
    <t>PMPCB</t>
  </si>
  <si>
    <t>ABLIM1</t>
  </si>
  <si>
    <t>ADSL</t>
  </si>
  <si>
    <t>AHI1</t>
  </si>
  <si>
    <t>CCDC77</t>
  </si>
  <si>
    <t>C19orf25</t>
  </si>
  <si>
    <t>CNOT1</t>
  </si>
  <si>
    <t>MAP7D3</t>
  </si>
  <si>
    <t>DHX35</t>
  </si>
  <si>
    <t>EIF4ENIF1</t>
  </si>
  <si>
    <t>TNRC6A</t>
  </si>
  <si>
    <t>IPO8</t>
  </si>
  <si>
    <t>IRAK1</t>
  </si>
  <si>
    <t>HSP90AA1</t>
  </si>
  <si>
    <t>KIF7</t>
  </si>
  <si>
    <t>CCDC14</t>
  </si>
  <si>
    <t>LIMD1</t>
  </si>
  <si>
    <t>NDEL1</t>
  </si>
  <si>
    <t>NME7</t>
  </si>
  <si>
    <t>CSNK1E</t>
  </si>
  <si>
    <t>OCRL</t>
  </si>
  <si>
    <t>PDLIM5</t>
  </si>
  <si>
    <t>PTAR1</t>
  </si>
  <si>
    <t>PRDX1</t>
  </si>
  <si>
    <t>SEC24B</t>
  </si>
  <si>
    <t>NME1</t>
  </si>
  <si>
    <t>SIPA1L2</t>
  </si>
  <si>
    <t>SMG7</t>
  </si>
  <si>
    <t>TAB1</t>
  </si>
  <si>
    <t>TBK1</t>
  </si>
  <si>
    <t>TNIP1</t>
  </si>
  <si>
    <t>TNRC6C</t>
  </si>
  <si>
    <t>C11orf49</t>
  </si>
  <si>
    <t>RBMX</t>
  </si>
  <si>
    <t>TRIM9</t>
  </si>
  <si>
    <t>TRIP6</t>
  </si>
  <si>
    <t>VCPIP1</t>
  </si>
  <si>
    <t>HAUS2</t>
  </si>
  <si>
    <t>TBC1D31</t>
  </si>
  <si>
    <t>AHCY</t>
  </si>
  <si>
    <t>ALDH1B1</t>
  </si>
  <si>
    <t>PYCR2</t>
  </si>
  <si>
    <t>AURKB</t>
  </si>
  <si>
    <t>TBC1D15</t>
  </si>
  <si>
    <t>BCAS3</t>
  </si>
  <si>
    <t>C10orf88</t>
  </si>
  <si>
    <t>EXOC4</t>
  </si>
  <si>
    <t>TMEM256</t>
  </si>
  <si>
    <t>C2CD3</t>
  </si>
  <si>
    <t>CC2D1A</t>
  </si>
  <si>
    <t>DYNLL2</t>
  </si>
  <si>
    <t>CCDC22</t>
  </si>
  <si>
    <t>PDCD2L</t>
  </si>
  <si>
    <t>CCDC57</t>
  </si>
  <si>
    <t>CCNA2</t>
  </si>
  <si>
    <t>TJP1</t>
  </si>
  <si>
    <t>CDC37</t>
  </si>
  <si>
    <t>TXLNA</t>
  </si>
  <si>
    <t>DNMBP</t>
  </si>
  <si>
    <t>CEP63</t>
  </si>
  <si>
    <t>PLK1S1</t>
  </si>
  <si>
    <t>COMMD2</t>
  </si>
  <si>
    <t>COMMD4</t>
  </si>
  <si>
    <t>DIAPH3</t>
  </si>
  <si>
    <t>RPGRIP1L</t>
  </si>
  <si>
    <t>DNAJA1</t>
  </si>
  <si>
    <t>ZNF318</t>
  </si>
  <si>
    <t>DNAJC7</t>
  </si>
  <si>
    <t>FBXO22</t>
  </si>
  <si>
    <t>DNM2</t>
  </si>
  <si>
    <t>SCLT1</t>
  </si>
  <si>
    <t>DPCD</t>
  </si>
  <si>
    <t>CCDC61</t>
  </si>
  <si>
    <t>DYNLL1</t>
  </si>
  <si>
    <t>NUP160</t>
  </si>
  <si>
    <t>ERC1</t>
  </si>
  <si>
    <t>FKBP4</t>
  </si>
  <si>
    <t>HSPA6</t>
  </si>
  <si>
    <t>EPPK1</t>
  </si>
  <si>
    <t>GIGYF1</t>
  </si>
  <si>
    <t>HINT1</t>
  </si>
  <si>
    <t>HYOU1</t>
  </si>
  <si>
    <t>NEK1</t>
  </si>
  <si>
    <t>IDH3B</t>
  </si>
  <si>
    <t>CSNK1D</t>
  </si>
  <si>
    <t>IFT57</t>
  </si>
  <si>
    <t>IFT81</t>
  </si>
  <si>
    <t>CEP128</t>
  </si>
  <si>
    <t>KIAA1524</t>
  </si>
  <si>
    <t>YTHDC2</t>
  </si>
  <si>
    <t>NCKAP5L</t>
  </si>
  <si>
    <t>ROBO1</t>
  </si>
  <si>
    <t>SPATA2</t>
  </si>
  <si>
    <t>NUDCD3</t>
  </si>
  <si>
    <t>KIAA0586</t>
  </si>
  <si>
    <t>PDRG1</t>
  </si>
  <si>
    <t>UNK</t>
  </si>
  <si>
    <t>KIAA1841</t>
  </si>
  <si>
    <t>PLK1</t>
  </si>
  <si>
    <t>FAM83H</t>
  </si>
  <si>
    <t>POLR2E</t>
  </si>
  <si>
    <t>PSMD14</t>
  </si>
  <si>
    <t>CCDC88A</t>
  </si>
  <si>
    <t>PYGL</t>
  </si>
  <si>
    <t>SPATA24</t>
  </si>
  <si>
    <t>RAB2A</t>
  </si>
  <si>
    <t>CEP44</t>
  </si>
  <si>
    <t>RFC5</t>
  </si>
  <si>
    <t>PTGES3</t>
  </si>
  <si>
    <t>RPAP3</t>
  </si>
  <si>
    <t>NAV1</t>
  </si>
  <si>
    <t>RRM2</t>
  </si>
  <si>
    <t>SDCCAG8</t>
  </si>
  <si>
    <t>SIPA1L1</t>
  </si>
  <si>
    <t>SPC24</t>
  </si>
  <si>
    <t>STAM2</t>
  </si>
  <si>
    <t>STIP1</t>
  </si>
  <si>
    <t>STXBP4</t>
  </si>
  <si>
    <t>CCNB2</t>
  </si>
  <si>
    <t>NOLC1</t>
  </si>
  <si>
    <t>TIMM23B</t>
  </si>
  <si>
    <t>POLR2C</t>
  </si>
  <si>
    <t>ZNF609</t>
  </si>
  <si>
    <t>URI1</t>
  </si>
  <si>
    <t>FTO</t>
  </si>
  <si>
    <t>USP22</t>
  </si>
  <si>
    <t>UXT</t>
  </si>
  <si>
    <t>TOP2B</t>
  </si>
  <si>
    <t>YARS2</t>
  </si>
  <si>
    <t>ANAPC5</t>
  </si>
  <si>
    <t>ISOC1</t>
  </si>
  <si>
    <t>TIGAR</t>
  </si>
  <si>
    <t>ALMS1</t>
  </si>
  <si>
    <t>CNOT11</t>
  </si>
  <si>
    <t>N4BP2</t>
  </si>
  <si>
    <t>CAMSAP3</t>
  </si>
  <si>
    <t>TUBB4A</t>
  </si>
  <si>
    <t>TTF2</t>
  </si>
  <si>
    <t>POLR2B</t>
  </si>
  <si>
    <t>CEP164</t>
  </si>
  <si>
    <t>BBS4</t>
  </si>
  <si>
    <t>CEP170</t>
  </si>
  <si>
    <t>MYH10</t>
  </si>
  <si>
    <t>NIN</t>
  </si>
  <si>
    <t>CLTC</t>
  </si>
  <si>
    <t>COMMD3-BMI1</t>
  </si>
  <si>
    <t>NBR1</t>
  </si>
  <si>
    <t>COPA</t>
  </si>
  <si>
    <t>CTBP1</t>
  </si>
  <si>
    <t>DYNC1H1</t>
  </si>
  <si>
    <t>EHBP1</t>
  </si>
  <si>
    <t>PPP6R1</t>
  </si>
  <si>
    <t>FLOT1</t>
  </si>
  <si>
    <t>TTC4</t>
  </si>
  <si>
    <t>GARS</t>
  </si>
  <si>
    <t>GLMN</t>
  </si>
  <si>
    <t>ST13</t>
  </si>
  <si>
    <t>HSPA4</t>
  </si>
  <si>
    <t>PARD3</t>
  </si>
  <si>
    <t>IGF2BP2</t>
  </si>
  <si>
    <t>SPICE1</t>
  </si>
  <si>
    <t>KIF1BP</t>
  </si>
  <si>
    <t>NUDCD2</t>
  </si>
  <si>
    <t>KLC2</t>
  </si>
  <si>
    <t>LONP1</t>
  </si>
  <si>
    <t>BBS2</t>
  </si>
  <si>
    <t>MTCH2</t>
  </si>
  <si>
    <t>NAA10</t>
  </si>
  <si>
    <t>TANC1</t>
  </si>
  <si>
    <t>NDC80</t>
  </si>
  <si>
    <t>BBS5</t>
  </si>
  <si>
    <t>KIAA1279</t>
  </si>
  <si>
    <t>NNT</t>
  </si>
  <si>
    <t>BBS1</t>
  </si>
  <si>
    <t>PDIA3</t>
  </si>
  <si>
    <t>PDZRN3</t>
  </si>
  <si>
    <t>KLHL8</t>
  </si>
  <si>
    <t>PLOD1</t>
  </si>
  <si>
    <t>SEC24C</t>
  </si>
  <si>
    <t>PSMD2</t>
  </si>
  <si>
    <t>BBS9</t>
  </si>
  <si>
    <t>PSMD7</t>
  </si>
  <si>
    <t>RAB11B</t>
  </si>
  <si>
    <t>TTC1</t>
  </si>
  <si>
    <t>RAB6A</t>
  </si>
  <si>
    <t>LZTS2</t>
  </si>
  <si>
    <t>RABEP1</t>
  </si>
  <si>
    <t>N4BP1</t>
  </si>
  <si>
    <t>RPAP2</t>
  </si>
  <si>
    <t>TTLL5</t>
  </si>
  <si>
    <t>RRM1</t>
  </si>
  <si>
    <t>SDHC</t>
  </si>
  <si>
    <t>HELZ</t>
  </si>
  <si>
    <t>SEC63</t>
  </si>
  <si>
    <t>SPAG5</t>
  </si>
  <si>
    <t>SPC25</t>
  </si>
  <si>
    <t>SRSF2</t>
  </si>
  <si>
    <t>DLG5</t>
  </si>
  <si>
    <t>TBC1D2B</t>
  </si>
  <si>
    <t>EMC3</t>
  </si>
  <si>
    <t>TSFM</t>
  </si>
  <si>
    <t>HECTD1</t>
  </si>
  <si>
    <t>TTLL12</t>
  </si>
  <si>
    <t>PTPN13</t>
  </si>
  <si>
    <t>ABCD3</t>
  </si>
  <si>
    <t>ATAT1</t>
  </si>
  <si>
    <t>ACOT9</t>
  </si>
  <si>
    <t>PDXDC1</t>
  </si>
  <si>
    <t>ATP5L</t>
  </si>
  <si>
    <t>BBS7</t>
  </si>
  <si>
    <t>CEP120</t>
  </si>
  <si>
    <t>RAE1</t>
  </si>
  <si>
    <t>PASK</t>
  </si>
  <si>
    <t>STAU1</t>
  </si>
  <si>
    <t>FLII</t>
  </si>
  <si>
    <t>ZNF280C</t>
  </si>
  <si>
    <t>ACTR2</t>
  </si>
  <si>
    <t>TTC8</t>
  </si>
  <si>
    <t>BAIAP2</t>
  </si>
  <si>
    <t>EPS15</t>
  </si>
  <si>
    <t>BICD1</t>
  </si>
  <si>
    <t>SQSTM1</t>
  </si>
  <si>
    <t>BICD2</t>
  </si>
  <si>
    <t>BTF3</t>
  </si>
  <si>
    <t>STRN4</t>
  </si>
  <si>
    <t>STRN</t>
  </si>
  <si>
    <t>KNSTRN</t>
  </si>
  <si>
    <t>TBCB</t>
  </si>
  <si>
    <t>CCDC112</t>
  </si>
  <si>
    <t>CCDC92</t>
  </si>
  <si>
    <t>PALLD</t>
  </si>
  <si>
    <t>TOP3B</t>
  </si>
  <si>
    <t>CDC123</t>
  </si>
  <si>
    <t>CEP162</t>
  </si>
  <si>
    <t>CEP57L1</t>
  </si>
  <si>
    <t>CEP89</t>
  </si>
  <si>
    <t>CUL4B</t>
  </si>
  <si>
    <t>CEP95</t>
  </si>
  <si>
    <t>CKAP2L</t>
  </si>
  <si>
    <t>CNOT10</t>
  </si>
  <si>
    <t>DSG2</t>
  </si>
  <si>
    <t>UBR4</t>
  </si>
  <si>
    <t>DAPK3</t>
  </si>
  <si>
    <t>POLR2A</t>
  </si>
  <si>
    <t>GNAO1</t>
  </si>
  <si>
    <t>KIAA0196</t>
  </si>
  <si>
    <t>IBTK</t>
  </si>
  <si>
    <t>PLEKHA5</t>
  </si>
  <si>
    <t>IFT20</t>
  </si>
  <si>
    <t>RQCD1</t>
  </si>
  <si>
    <t>KIAA1328</t>
  </si>
  <si>
    <t>NYNRIN</t>
  </si>
  <si>
    <t>KIF14</t>
  </si>
  <si>
    <t>LCA5</t>
  </si>
  <si>
    <t>TDRD3</t>
  </si>
  <si>
    <t>LRRCC1</t>
  </si>
  <si>
    <t>SYNJ2</t>
  </si>
  <si>
    <t>MAGED1</t>
  </si>
  <si>
    <t>CEP152</t>
  </si>
  <si>
    <t>MCM10</t>
  </si>
  <si>
    <t>SCYL2</t>
  </si>
  <si>
    <t>MED29</t>
  </si>
  <si>
    <t>MIS18A</t>
  </si>
  <si>
    <t>PWP2</t>
  </si>
  <si>
    <t>MIS18BP1</t>
  </si>
  <si>
    <t>ARHGAP35</t>
  </si>
  <si>
    <t>MOB4</t>
  </si>
  <si>
    <t>MYO9A</t>
  </si>
  <si>
    <t>SEC16A</t>
  </si>
  <si>
    <t>NOL11</t>
  </si>
  <si>
    <t>PUM1</t>
  </si>
  <si>
    <t>NUF2</t>
  </si>
  <si>
    <t>ODF2L</t>
  </si>
  <si>
    <t>PRRC2B</t>
  </si>
  <si>
    <t>ODF2</t>
  </si>
  <si>
    <t>POC5</t>
  </si>
  <si>
    <t>PCBP3</t>
  </si>
  <si>
    <t>PKN2</t>
  </si>
  <si>
    <t>KIZ</t>
  </si>
  <si>
    <t>PIK3C2A</t>
  </si>
  <si>
    <t>PPP1R9B</t>
  </si>
  <si>
    <t>DYNC1LI1</t>
  </si>
  <si>
    <t>IFT22</t>
  </si>
  <si>
    <t>C2orf29</t>
  </si>
  <si>
    <t>MAP3K7</t>
  </si>
  <si>
    <t>SECISBP2</t>
  </si>
  <si>
    <t>CNOT2</t>
  </si>
  <si>
    <t>SMG5</t>
  </si>
  <si>
    <t>PPP6R2</t>
  </si>
  <si>
    <t>KIAA1033</t>
  </si>
  <si>
    <t>SPATS2</t>
  </si>
  <si>
    <t>SAMD4B</t>
  </si>
  <si>
    <t>SRGAP2</t>
  </si>
  <si>
    <t>TRAF3IP1</t>
  </si>
  <si>
    <t>TTC12</t>
  </si>
  <si>
    <t>C2orf44</t>
  </si>
  <si>
    <t>TTLL4</t>
  </si>
  <si>
    <t>BCR</t>
  </si>
  <si>
    <t>CCT2</t>
  </si>
  <si>
    <t>PIK3R1</t>
  </si>
  <si>
    <t>CCT3</t>
  </si>
  <si>
    <t>FAM40A</t>
  </si>
  <si>
    <t>CCT4</t>
  </si>
  <si>
    <t>CCT5</t>
  </si>
  <si>
    <t>CCT6A</t>
  </si>
  <si>
    <t>BIRC6</t>
  </si>
  <si>
    <t>CCT8</t>
  </si>
  <si>
    <t>HMMR</t>
  </si>
  <si>
    <t>COQ6</t>
  </si>
  <si>
    <t>TXNDC5</t>
  </si>
  <si>
    <t>MTR</t>
  </si>
  <si>
    <t>PDCL3</t>
  </si>
  <si>
    <t>CUL4A</t>
  </si>
  <si>
    <t>PFDN4</t>
  </si>
  <si>
    <t>TCP1</t>
  </si>
  <si>
    <t>RASSF8</t>
  </si>
  <si>
    <t>TXNDC9</t>
  </si>
  <si>
    <t>INVS</t>
  </si>
  <si>
    <t>RUVBL1</t>
  </si>
  <si>
    <t>ANP32A</t>
  </si>
  <si>
    <t>LPHN2</t>
  </si>
  <si>
    <t>ARID1B</t>
  </si>
  <si>
    <t>COG4</t>
  </si>
  <si>
    <t>B9D1</t>
  </si>
  <si>
    <t>BCOR</t>
  </si>
  <si>
    <t>TRIM13</t>
  </si>
  <si>
    <t>CNOT7</t>
  </si>
  <si>
    <t>FAM161A</t>
  </si>
  <si>
    <t>CPSF7</t>
  </si>
  <si>
    <t>LRRFIP2</t>
  </si>
  <si>
    <t>DCAF7</t>
  </si>
  <si>
    <t>GPRASP2</t>
  </si>
  <si>
    <t>FAM208A</t>
  </si>
  <si>
    <t>GRIP1</t>
  </si>
  <si>
    <t>DGKH</t>
  </si>
  <si>
    <t>HNRNPM</t>
  </si>
  <si>
    <t>KDM1A</t>
  </si>
  <si>
    <t>CCAR2</t>
  </si>
  <si>
    <t>TRIM36</t>
  </si>
  <si>
    <t>LEMD3</t>
  </si>
  <si>
    <t>PDZD11</t>
  </si>
  <si>
    <t>LIN54</t>
  </si>
  <si>
    <t>MATR3</t>
  </si>
  <si>
    <t>WDR90</t>
  </si>
  <si>
    <t>MKS1</t>
  </si>
  <si>
    <t>OSBPL3</t>
  </si>
  <si>
    <t>NOP58</t>
  </si>
  <si>
    <t>TNPO2</t>
  </si>
  <si>
    <t>NUP107</t>
  </si>
  <si>
    <t>C15orf23</t>
  </si>
  <si>
    <t>NUP133</t>
  </si>
  <si>
    <t>NUP43</t>
  </si>
  <si>
    <t>NUP85</t>
  </si>
  <si>
    <t>NUP98</t>
  </si>
  <si>
    <t>KDELR1</t>
  </si>
  <si>
    <t>NUPL1</t>
  </si>
  <si>
    <t>NDUFA13</t>
  </si>
  <si>
    <t>CEP78</t>
  </si>
  <si>
    <t>PCGF1</t>
  </si>
  <si>
    <t>PPIH</t>
  </si>
  <si>
    <t>SEC11A</t>
  </si>
  <si>
    <t>CEP135</t>
  </si>
  <si>
    <t>RAVER1</t>
  </si>
  <si>
    <t>NUBP2</t>
  </si>
  <si>
    <t>RBM12B</t>
  </si>
  <si>
    <t>SPATS2L</t>
  </si>
  <si>
    <t>RBM20</t>
  </si>
  <si>
    <t>KIAA1731</t>
  </si>
  <si>
    <t>RCOR1</t>
  </si>
  <si>
    <t>CLSPN</t>
  </si>
  <si>
    <t>RGPD3</t>
  </si>
  <si>
    <t>RPRD2</t>
  </si>
  <si>
    <t>SEC13</t>
  </si>
  <si>
    <t>SRSF10</t>
  </si>
  <si>
    <t>USP54</t>
  </si>
  <si>
    <t>SUGP2</t>
  </si>
  <si>
    <t>TBC1D19</t>
  </si>
  <si>
    <t>TCTN2</t>
  </si>
  <si>
    <t>APC</t>
  </si>
  <si>
    <t>TCTN3</t>
  </si>
  <si>
    <t>CNTROB</t>
  </si>
  <si>
    <t>GEN1</t>
  </si>
  <si>
    <t>WDR33</t>
  </si>
  <si>
    <t>VANGL1</t>
  </si>
  <si>
    <t>YTHDF1</t>
  </si>
  <si>
    <t>NPHP4</t>
  </si>
  <si>
    <t>YTHDF2</t>
  </si>
  <si>
    <t>PRPF4</t>
  </si>
  <si>
    <t>YTHDF3</t>
  </si>
  <si>
    <t>MAP7</t>
  </si>
  <si>
    <t>ZNF326</t>
  </si>
  <si>
    <t>CKB</t>
  </si>
  <si>
    <t>PRPF3</t>
  </si>
  <si>
    <t>AP3M1</t>
  </si>
  <si>
    <t>CDR2</t>
  </si>
  <si>
    <t>ARFGAP3</t>
  </si>
  <si>
    <t>B9D2</t>
  </si>
  <si>
    <t>R3HCC1L</t>
  </si>
  <si>
    <t>JUP</t>
  </si>
  <si>
    <t>COPB1</t>
  </si>
  <si>
    <t>RABL5</t>
  </si>
  <si>
    <t>COPZ1</t>
  </si>
  <si>
    <t>KIAA0284</t>
  </si>
  <si>
    <t>DNAJC11</t>
  </si>
  <si>
    <t>TTC26</t>
  </si>
  <si>
    <t>EGLN1</t>
  </si>
  <si>
    <t>SOGA1</t>
  </si>
  <si>
    <t>PPFIA1</t>
  </si>
  <si>
    <t>KIAA0355</t>
  </si>
  <si>
    <t>MTUS1</t>
  </si>
  <si>
    <t>RELA</t>
  </si>
  <si>
    <t>TFDP1</t>
  </si>
  <si>
    <t>BAG2</t>
  </si>
  <si>
    <t>IFT46</t>
  </si>
  <si>
    <t>DNAJA2</t>
  </si>
  <si>
    <t>TUBA8</t>
  </si>
  <si>
    <t>FAM190B</t>
  </si>
  <si>
    <t>AAAS</t>
  </si>
  <si>
    <t>LSR</t>
  </si>
  <si>
    <t>ABHD12</t>
  </si>
  <si>
    <t>ACSL3</t>
  </si>
  <si>
    <t>ZCCHC3</t>
  </si>
  <si>
    <t>ADIPOR1</t>
  </si>
  <si>
    <t>PHLDB2</t>
  </si>
  <si>
    <t>ADIPOR2</t>
  </si>
  <si>
    <t>AGPAT1</t>
  </si>
  <si>
    <t>COMMD1</t>
  </si>
  <si>
    <t>AGPAT6</t>
  </si>
  <si>
    <t>MAP7D2</t>
  </si>
  <si>
    <t>AGPAT9</t>
  </si>
  <si>
    <t>FAM184A</t>
  </si>
  <si>
    <t>ALDH3A2</t>
  </si>
  <si>
    <t>GIT1</t>
  </si>
  <si>
    <t>ALG3</t>
  </si>
  <si>
    <t>ALG9</t>
  </si>
  <si>
    <t>ANO10</t>
  </si>
  <si>
    <t>ANO6</t>
  </si>
  <si>
    <t>APOL2</t>
  </si>
  <si>
    <t>ARF5</t>
  </si>
  <si>
    <t>ARHGAP1</t>
  </si>
  <si>
    <t>CEP250</t>
  </si>
  <si>
    <t>ARL6IP5</t>
  </si>
  <si>
    <t>MGA</t>
  </si>
  <si>
    <t>ATP13A1</t>
  </si>
  <si>
    <t>ATP2A2</t>
  </si>
  <si>
    <t>ATP6AP1</t>
  </si>
  <si>
    <t>TMEM57</t>
  </si>
  <si>
    <t>ATP6AP2</t>
  </si>
  <si>
    <t>ATP6V1F</t>
  </si>
  <si>
    <t>GAS8</t>
  </si>
  <si>
    <t>AUP1</t>
  </si>
  <si>
    <t>BCAP31</t>
  </si>
  <si>
    <t>BET1</t>
  </si>
  <si>
    <t>SLC4A7</t>
  </si>
  <si>
    <t>BNIP1</t>
  </si>
  <si>
    <t>BRI3BP</t>
  </si>
  <si>
    <t>CDK5</t>
  </si>
  <si>
    <t>EMC7</t>
  </si>
  <si>
    <t>ANKRD52</t>
  </si>
  <si>
    <t>EMC10</t>
  </si>
  <si>
    <t>KIF2C</t>
  </si>
  <si>
    <t>C1QBP</t>
  </si>
  <si>
    <t>KIF20A</t>
  </si>
  <si>
    <t>TMEM230</t>
  </si>
  <si>
    <t>EPT1</t>
  </si>
  <si>
    <t>CACNA1A</t>
  </si>
  <si>
    <t>MFAP1</t>
  </si>
  <si>
    <t>CAMLG</t>
  </si>
  <si>
    <t>SGPL1</t>
  </si>
  <si>
    <t>CANX</t>
  </si>
  <si>
    <t>CEP112</t>
  </si>
  <si>
    <t>CCDC115</t>
  </si>
  <si>
    <t>XPO5</t>
  </si>
  <si>
    <t>CCDC47</t>
  </si>
  <si>
    <t>AP2S1</t>
  </si>
  <si>
    <t>CDKAL1</t>
  </si>
  <si>
    <t>WDR6</t>
  </si>
  <si>
    <t>CERS2</t>
  </si>
  <si>
    <t>CENPC1</t>
  </si>
  <si>
    <t>CISD2</t>
  </si>
  <si>
    <t>CKAP4</t>
  </si>
  <si>
    <t>CLCC1</t>
  </si>
  <si>
    <t>CLGN</t>
  </si>
  <si>
    <t>PKP4</t>
  </si>
  <si>
    <t>CLPTM1L</t>
  </si>
  <si>
    <t>SENP1</t>
  </si>
  <si>
    <t>EMC8</t>
  </si>
  <si>
    <t>CYB5R3</t>
  </si>
  <si>
    <t>DAD1</t>
  </si>
  <si>
    <t>GPR89A</t>
  </si>
  <si>
    <t>DDOST</t>
  </si>
  <si>
    <t>CDR2L</t>
  </si>
  <si>
    <t>DDRGK1</t>
  </si>
  <si>
    <t>ILVBL</t>
  </si>
  <si>
    <t>DEPDC1B</t>
  </si>
  <si>
    <t>LTV1</t>
  </si>
  <si>
    <t>DGKE</t>
  </si>
  <si>
    <t>MBOAT7</t>
  </si>
  <si>
    <t>DHCR7</t>
  </si>
  <si>
    <t>DHRS7</t>
  </si>
  <si>
    <t>MYEF2</t>
  </si>
  <si>
    <t>DHRS7B</t>
  </si>
  <si>
    <t>DNAJB11</t>
  </si>
  <si>
    <t>DNAJC1</t>
  </si>
  <si>
    <t>DNAJC16</t>
  </si>
  <si>
    <t>EPB41L5</t>
  </si>
  <si>
    <t>DOLPP1</t>
  </si>
  <si>
    <t>INA</t>
  </si>
  <si>
    <t>EBP</t>
  </si>
  <si>
    <t>DERL1</t>
  </si>
  <si>
    <t>EMD</t>
  </si>
  <si>
    <t>ACO2</t>
  </si>
  <si>
    <t>ESYT1</t>
  </si>
  <si>
    <t>FADS2</t>
  </si>
  <si>
    <t>FAF2</t>
  </si>
  <si>
    <t>AKAP11</t>
  </si>
  <si>
    <t>FKBP8</t>
  </si>
  <si>
    <t>GOSR2</t>
  </si>
  <si>
    <t>BAG5</t>
  </si>
  <si>
    <t>HM13</t>
  </si>
  <si>
    <t>HMOX2</t>
  </si>
  <si>
    <t>KAT7</t>
  </si>
  <si>
    <t>HSD17B12</t>
  </si>
  <si>
    <t>HSP90B1</t>
  </si>
  <si>
    <t>SETD7</t>
  </si>
  <si>
    <t>HSPA5</t>
  </si>
  <si>
    <t>ATP2B1</t>
  </si>
  <si>
    <t>IKBIP</t>
  </si>
  <si>
    <t>TAF4</t>
  </si>
  <si>
    <t>ITGB1</t>
  </si>
  <si>
    <t>JAGN1</t>
  </si>
  <si>
    <t>PLEKHH2</t>
  </si>
  <si>
    <t>KIAA1715</t>
  </si>
  <si>
    <t>MGST3</t>
  </si>
  <si>
    <t>KRTCAP2</t>
  </si>
  <si>
    <t>LBR</t>
  </si>
  <si>
    <t>LMAN1</t>
  </si>
  <si>
    <t>AMOT</t>
  </si>
  <si>
    <t>LMBR1L</t>
  </si>
  <si>
    <t>SLC25A12</t>
  </si>
  <si>
    <t>LMF2</t>
  </si>
  <si>
    <t>LPCAT1</t>
  </si>
  <si>
    <t>LOC100129118</t>
  </si>
  <si>
    <t>UGGT1</t>
  </si>
  <si>
    <t>LRRC59</t>
  </si>
  <si>
    <t>MAGT1</t>
  </si>
  <si>
    <t>MBOAT2</t>
  </si>
  <si>
    <t>INADL</t>
  </si>
  <si>
    <t>MFSD10</t>
  </si>
  <si>
    <t>MLEC</t>
  </si>
  <si>
    <t>PRPF38B</t>
  </si>
  <si>
    <t>MMGT1</t>
  </si>
  <si>
    <t>FAM123B</t>
  </si>
  <si>
    <t>NCOA2</t>
  </si>
  <si>
    <t>C19orf44</t>
  </si>
  <si>
    <t>NDUFA5</t>
  </si>
  <si>
    <t>MCC</t>
  </si>
  <si>
    <t>NDUFS8</t>
  </si>
  <si>
    <t>USP53</t>
  </si>
  <si>
    <t>NSDHL</t>
  </si>
  <si>
    <t>NUS1</t>
  </si>
  <si>
    <t>SOGA2</t>
  </si>
  <si>
    <t>OSBPL8</t>
  </si>
  <si>
    <t>PDIA4</t>
  </si>
  <si>
    <t>PAN2</t>
  </si>
  <si>
    <t>PDIA6</t>
  </si>
  <si>
    <t>SHCBP1</t>
  </si>
  <si>
    <t>PGRMC2</t>
  </si>
  <si>
    <t>IFFO2</t>
  </si>
  <si>
    <t>PIGS</t>
  </si>
  <si>
    <t>PIGU</t>
  </si>
  <si>
    <t>PHLDB1</t>
  </si>
  <si>
    <t>PLOD3</t>
  </si>
  <si>
    <t>NDE1</t>
  </si>
  <si>
    <t>POR</t>
  </si>
  <si>
    <t>MIPOL1</t>
  </si>
  <si>
    <t>PRAF2</t>
  </si>
  <si>
    <t>WWC1</t>
  </si>
  <si>
    <t>PREB</t>
  </si>
  <si>
    <t>AP2A2</t>
  </si>
  <si>
    <t>PTDSS1</t>
  </si>
  <si>
    <t>SUPT6H</t>
  </si>
  <si>
    <t>HACD3</t>
  </si>
  <si>
    <t>HACD2</t>
  </si>
  <si>
    <t>IFFO1</t>
  </si>
  <si>
    <t>PTPN1</t>
  </si>
  <si>
    <t>C19orf55</t>
  </si>
  <si>
    <t>RAB10</t>
  </si>
  <si>
    <t>RAB1A</t>
  </si>
  <si>
    <t>ANKS3</t>
  </si>
  <si>
    <t>RAB31</t>
  </si>
  <si>
    <t>NUP37</t>
  </si>
  <si>
    <t>RAB7A</t>
  </si>
  <si>
    <t>TRIM41</t>
  </si>
  <si>
    <t>RABL3</t>
  </si>
  <si>
    <t>NINL</t>
  </si>
  <si>
    <t>REEP2</t>
  </si>
  <si>
    <t>IFT52</t>
  </si>
  <si>
    <t>RER1</t>
  </si>
  <si>
    <t>EVI5</t>
  </si>
  <si>
    <t>RFT1</t>
  </si>
  <si>
    <t>SIPA1L3</t>
  </si>
  <si>
    <t>RHBDD2</t>
  </si>
  <si>
    <t>VPS52</t>
  </si>
  <si>
    <t>RPN1</t>
  </si>
  <si>
    <t>TBKBP1</t>
  </si>
  <si>
    <t>RPN2</t>
  </si>
  <si>
    <t>RTN3</t>
  </si>
  <si>
    <t>RNF219</t>
  </si>
  <si>
    <t>CEP85L</t>
  </si>
  <si>
    <t>SEC11C</t>
  </si>
  <si>
    <t>SYNM</t>
  </si>
  <si>
    <t>SEC22B</t>
  </si>
  <si>
    <t>TOM1L2</t>
  </si>
  <si>
    <t>SEC62</t>
  </si>
  <si>
    <t>CTNNB1</t>
  </si>
  <si>
    <t>SLC33A1</t>
  </si>
  <si>
    <t>SLC39A7</t>
  </si>
  <si>
    <t>MTMR4</t>
  </si>
  <si>
    <t>SNAP47</t>
  </si>
  <si>
    <t>PRICKLE1</t>
  </si>
  <si>
    <t>SNX19</t>
  </si>
  <si>
    <t>GPN1</t>
  </si>
  <si>
    <t>SOAT1</t>
  </si>
  <si>
    <t>SPCS1</t>
  </si>
  <si>
    <t>EIF2C1</t>
  </si>
  <si>
    <t>SPCS2</t>
  </si>
  <si>
    <t>NFATC3</t>
  </si>
  <si>
    <t>SPCS3</t>
  </si>
  <si>
    <t>CCDC136</t>
  </si>
  <si>
    <t>SRPR</t>
  </si>
  <si>
    <t>MAPK6</t>
  </si>
  <si>
    <t>SRPRB</t>
  </si>
  <si>
    <t>TRIM27</t>
  </si>
  <si>
    <t>SSR3</t>
  </si>
  <si>
    <t>FBF1</t>
  </si>
  <si>
    <t>STIM1</t>
  </si>
  <si>
    <t>STON2</t>
  </si>
  <si>
    <t>STT3B</t>
  </si>
  <si>
    <t>AZI2</t>
  </si>
  <si>
    <t>SURF4</t>
  </si>
  <si>
    <t>TAP2</t>
  </si>
  <si>
    <t>TCF20</t>
  </si>
  <si>
    <t>TBL2</t>
  </si>
  <si>
    <t>SFI1</t>
  </si>
  <si>
    <t>TEX264</t>
  </si>
  <si>
    <t>SPATA2L</t>
  </si>
  <si>
    <t>TLCD1</t>
  </si>
  <si>
    <t>HERC2</t>
  </si>
  <si>
    <t>TLCD2</t>
  </si>
  <si>
    <t>TMCO1</t>
  </si>
  <si>
    <t>PLEKHA7</t>
  </si>
  <si>
    <t>TMEM109</t>
  </si>
  <si>
    <t>RNF216</t>
  </si>
  <si>
    <t>TMEM120B</t>
  </si>
  <si>
    <t>TRIM56</t>
  </si>
  <si>
    <t>TMEM161A</t>
  </si>
  <si>
    <t>TMEM199</t>
  </si>
  <si>
    <t>SAV1</t>
  </si>
  <si>
    <t>TMEM209</t>
  </si>
  <si>
    <t>TMEM214</t>
  </si>
  <si>
    <t>TMEM222</t>
  </si>
  <si>
    <t>TBC1D5</t>
  </si>
  <si>
    <t>TMEM38B</t>
  </si>
  <si>
    <t>LATS2</t>
  </si>
  <si>
    <t>TMEM43</t>
  </si>
  <si>
    <t>NDC1</t>
  </si>
  <si>
    <t>TANK</t>
  </si>
  <si>
    <t>EMC4</t>
  </si>
  <si>
    <t>EMC6</t>
  </si>
  <si>
    <t>GGA1</t>
  </si>
  <si>
    <t>TMPO</t>
  </si>
  <si>
    <t>TMX1</t>
  </si>
  <si>
    <t>CEP104</t>
  </si>
  <si>
    <t>TMX3</t>
  </si>
  <si>
    <t>TOR1AIP1</t>
  </si>
  <si>
    <t>VPS53</t>
  </si>
  <si>
    <t>EMC2</t>
  </si>
  <si>
    <t>UBE2J1</t>
  </si>
  <si>
    <t>GOLGA3</t>
  </si>
  <si>
    <t>UBXN4</t>
  </si>
  <si>
    <t>VAMP2</t>
  </si>
  <si>
    <t>VAMP3</t>
  </si>
  <si>
    <t>GCC1</t>
  </si>
  <si>
    <t>VAPA</t>
  </si>
  <si>
    <t>VAPB</t>
  </si>
  <si>
    <t>PYCR1</t>
  </si>
  <si>
    <t>VEZT</t>
  </si>
  <si>
    <t>GIT2</t>
  </si>
  <si>
    <t>VKORC1L1</t>
  </si>
  <si>
    <t>VMA21</t>
  </si>
  <si>
    <t>TAB2</t>
  </si>
  <si>
    <t>VMP1</t>
  </si>
  <si>
    <t>DOT1L</t>
  </si>
  <si>
    <t>VRK2</t>
  </si>
  <si>
    <t>WDR41</t>
  </si>
  <si>
    <t>WLS</t>
  </si>
  <si>
    <t>CETN3</t>
  </si>
  <si>
    <t>YKT6</t>
  </si>
  <si>
    <t>TTLL1</t>
  </si>
  <si>
    <t>ZMPSTE24</t>
  </si>
  <si>
    <t>KATNAL1</t>
  </si>
  <si>
    <t>ZMYM6NB</t>
  </si>
  <si>
    <t>MAD2L2</t>
  </si>
  <si>
    <t>AGK</t>
  </si>
  <si>
    <t>ARHGEF6</t>
  </si>
  <si>
    <t>C16orf58</t>
  </si>
  <si>
    <t>ARHGEF7</t>
  </si>
  <si>
    <t>C18orf32</t>
  </si>
  <si>
    <t>MIB2</t>
  </si>
  <si>
    <t>CHMP7</t>
  </si>
  <si>
    <t>CNIH4</t>
  </si>
  <si>
    <t>NCKIPSD</t>
  </si>
  <si>
    <t>DHX30</t>
  </si>
  <si>
    <t>JPH1</t>
  </si>
  <si>
    <t>LPCAT3</t>
  </si>
  <si>
    <t>CNTLN</t>
  </si>
  <si>
    <t>PLD3</t>
  </si>
  <si>
    <t>ST7</t>
  </si>
  <si>
    <t>PTPN2</t>
  </si>
  <si>
    <t>SCD</t>
  </si>
  <si>
    <t>CCHCR1</t>
  </si>
  <si>
    <t>SCD5</t>
  </si>
  <si>
    <t>KIAA0182</t>
  </si>
  <si>
    <t>STX5</t>
  </si>
  <si>
    <t>TP53I11</t>
  </si>
  <si>
    <t>VPS54</t>
  </si>
  <si>
    <t>ABCB10</t>
  </si>
  <si>
    <t>ACADSB</t>
  </si>
  <si>
    <t>FAM179B</t>
  </si>
  <si>
    <t>ALG6</t>
  </si>
  <si>
    <t>GATAD2A</t>
  </si>
  <si>
    <t>ANKLE2</t>
  </si>
  <si>
    <t>SHKBP1</t>
  </si>
  <si>
    <t>ATP1A1</t>
  </si>
  <si>
    <t>TRAF7</t>
  </si>
  <si>
    <t>ATP6V0A1</t>
  </si>
  <si>
    <t>ATP6V0A2</t>
  </si>
  <si>
    <t>ATP6V0C</t>
  </si>
  <si>
    <t>CALR</t>
  </si>
  <si>
    <t>CDS2</t>
  </si>
  <si>
    <t>CERS1</t>
  </si>
  <si>
    <t>SLMAP</t>
  </si>
  <si>
    <t>CLCN7</t>
  </si>
  <si>
    <t>SENP2</t>
  </si>
  <si>
    <t>COPE</t>
  </si>
  <si>
    <t>CYB5B</t>
  </si>
  <si>
    <t>CEP57</t>
  </si>
  <si>
    <t>AURKA</t>
  </si>
  <si>
    <t>DEGS1</t>
  </si>
  <si>
    <t>HIGD1A</t>
  </si>
  <si>
    <t>MED23</t>
  </si>
  <si>
    <t>DGAT1</t>
  </si>
  <si>
    <t>RBM6</t>
  </si>
  <si>
    <t>DNAJC10</t>
  </si>
  <si>
    <t>BRCA2</t>
  </si>
  <si>
    <t>DNAJC3</t>
  </si>
  <si>
    <t>EYA4</t>
  </si>
  <si>
    <t>DPY19L1</t>
  </si>
  <si>
    <t>DPY19L3</t>
  </si>
  <si>
    <t>DYNLT1</t>
  </si>
  <si>
    <t>EI24</t>
  </si>
  <si>
    <t>EIF2AK3</t>
  </si>
  <si>
    <t>ELOVL1</t>
  </si>
  <si>
    <t>ProSAPiP1</t>
  </si>
  <si>
    <t>ERGIC2</t>
  </si>
  <si>
    <t>FCHO2</t>
  </si>
  <si>
    <t>ERGIC3</t>
  </si>
  <si>
    <t>ERO1A</t>
  </si>
  <si>
    <t>LATS1</t>
  </si>
  <si>
    <t>ERO1B</t>
  </si>
  <si>
    <t>E2F4</t>
  </si>
  <si>
    <t>ERP29</t>
  </si>
  <si>
    <t>FA2H</t>
  </si>
  <si>
    <t>AMOTL1</t>
  </si>
  <si>
    <t>GANAB</t>
  </si>
  <si>
    <t>GOLT1B</t>
  </si>
  <si>
    <t>GPAA1</t>
  </si>
  <si>
    <t>KIF15</t>
  </si>
  <si>
    <t>GRAMD1A</t>
  </si>
  <si>
    <t>KIAA1217</t>
  </si>
  <si>
    <t>GSTK1</t>
  </si>
  <si>
    <t>HMGCR</t>
  </si>
  <si>
    <t>SMTNL2</t>
  </si>
  <si>
    <t>HSDL2</t>
  </si>
  <si>
    <t>KIRREL</t>
  </si>
  <si>
    <t>ARMC9</t>
  </si>
  <si>
    <t>LCLAT1</t>
  </si>
  <si>
    <t>POC1A</t>
  </si>
  <si>
    <t>LOC100507703</t>
  </si>
  <si>
    <t>MGST1</t>
  </si>
  <si>
    <t>YEATS2</t>
  </si>
  <si>
    <t>MOSPD2</t>
  </si>
  <si>
    <t>NCLN</t>
  </si>
  <si>
    <t>NDUFA9</t>
  </si>
  <si>
    <t>NDUFS1</t>
  </si>
  <si>
    <t>CDC20</t>
  </si>
  <si>
    <t>NDUFS2</t>
  </si>
  <si>
    <t>NDUFS3</t>
  </si>
  <si>
    <t>SMPD4</t>
  </si>
  <si>
    <t>NDUFV2</t>
  </si>
  <si>
    <t>NIPSNAP1</t>
  </si>
  <si>
    <t>NUCB2</t>
  </si>
  <si>
    <t>ZZZ3</t>
  </si>
  <si>
    <t>NUP205</t>
  </si>
  <si>
    <t>CNTRL</t>
  </si>
  <si>
    <t>ORMDL2</t>
  </si>
  <si>
    <t>ORMDL3</t>
  </si>
  <si>
    <t>P4HA1</t>
  </si>
  <si>
    <t>P4HB</t>
  </si>
  <si>
    <t>STRN3</t>
  </si>
  <si>
    <t>PGRMC1</t>
  </si>
  <si>
    <t>PIGK</t>
  </si>
  <si>
    <t>FAM160B1</t>
  </si>
  <si>
    <t>PIGT</t>
  </si>
  <si>
    <t>RALGAPB</t>
  </si>
  <si>
    <t>DAB2IP</t>
  </si>
  <si>
    <t>PPIB</t>
  </si>
  <si>
    <t>RALGAPA1</t>
  </si>
  <si>
    <t>PRKCSH</t>
  </si>
  <si>
    <t>HOOK1</t>
  </si>
  <si>
    <t>PTDSS2</t>
  </si>
  <si>
    <t>C16orf59</t>
  </si>
  <si>
    <t>RCN1</t>
  </si>
  <si>
    <t>TBC1D17</t>
  </si>
  <si>
    <t>RCN2</t>
  </si>
  <si>
    <t>REEP4</t>
  </si>
  <si>
    <t>UBR5</t>
  </si>
  <si>
    <t>REEP5</t>
  </si>
  <si>
    <t>SAMD8</t>
  </si>
  <si>
    <t>SAR1A</t>
  </si>
  <si>
    <t>MYO5C</t>
  </si>
  <si>
    <t>SCAMP2</t>
  </si>
  <si>
    <t>NCOR1</t>
  </si>
  <si>
    <t>SENP3</t>
  </si>
  <si>
    <t>KIAA1549</t>
  </si>
  <si>
    <t>SEP15</t>
  </si>
  <si>
    <t>POMK</t>
  </si>
  <si>
    <t>SLC11A2</t>
  </si>
  <si>
    <t>CENPE</t>
  </si>
  <si>
    <t>SLC12A2</t>
  </si>
  <si>
    <t>SLC1A3</t>
  </si>
  <si>
    <t>SLC25A17</t>
  </si>
  <si>
    <t>SLC30A5</t>
  </si>
  <si>
    <t>SLC30A6</t>
  </si>
  <si>
    <t>ANXA11</t>
  </si>
  <si>
    <t>SLC30A7</t>
  </si>
  <si>
    <t>KIAA0430</t>
  </si>
  <si>
    <t>SLC35B4</t>
  </si>
  <si>
    <t>KDM2B</t>
  </si>
  <si>
    <t>SLC37A4</t>
  </si>
  <si>
    <t>SLC38A2</t>
  </si>
  <si>
    <t>SLC38A9</t>
  </si>
  <si>
    <t>SLC39A10</t>
  </si>
  <si>
    <t>SLC6A8</t>
  </si>
  <si>
    <t>SLC9A1</t>
  </si>
  <si>
    <t>DDX3Y</t>
  </si>
  <si>
    <t>ALG13</t>
  </si>
  <si>
    <t>SSR1</t>
  </si>
  <si>
    <t>SUN1</t>
  </si>
  <si>
    <t>SUN2</t>
  </si>
  <si>
    <t>E2F6</t>
  </si>
  <si>
    <t>TAP1</t>
  </si>
  <si>
    <t>HIVEP1</t>
  </si>
  <si>
    <t>TAPT1</t>
  </si>
  <si>
    <t>MED24</t>
  </si>
  <si>
    <t>TFRC</t>
  </si>
  <si>
    <t>ZFP106</t>
  </si>
  <si>
    <t>TM9SF2</t>
  </si>
  <si>
    <t>BEND3</t>
  </si>
  <si>
    <t>TM9SF3</t>
  </si>
  <si>
    <t>TSHZ3</t>
  </si>
  <si>
    <t>TMED2</t>
  </si>
  <si>
    <t>HDAC3</t>
  </si>
  <si>
    <t>TMED9</t>
  </si>
  <si>
    <t>MORC4</t>
  </si>
  <si>
    <t>TMEM184C</t>
  </si>
  <si>
    <t>TMEM189-UBE2V1</t>
  </si>
  <si>
    <t>FBRS</t>
  </si>
  <si>
    <t>TMEM245</t>
  </si>
  <si>
    <t>ZBTB10</t>
  </si>
  <si>
    <t>TMEM33</t>
  </si>
  <si>
    <t>MCM3AP</t>
  </si>
  <si>
    <t>TMEM41A</t>
  </si>
  <si>
    <t>C11orf30</t>
  </si>
  <si>
    <t>TMEM41B</t>
  </si>
  <si>
    <t>PRDM2</t>
  </si>
  <si>
    <t>TMTC3</t>
  </si>
  <si>
    <t>TAF6</t>
  </si>
  <si>
    <t>TOR1AIP2</t>
  </si>
  <si>
    <t>NFRKB</t>
  </si>
  <si>
    <t>TRAM1</t>
  </si>
  <si>
    <t>TRPM7</t>
  </si>
  <si>
    <t>PRPF38A</t>
  </si>
  <si>
    <t>CSRP2BP</t>
  </si>
  <si>
    <t>UFL1</t>
  </si>
  <si>
    <t>ZEB2</t>
  </si>
  <si>
    <t>SATB2</t>
  </si>
  <si>
    <t>UGT8</t>
  </si>
  <si>
    <t>BCORL1</t>
  </si>
  <si>
    <t>UNC93B1</t>
  </si>
  <si>
    <t>NCOR2</t>
  </si>
  <si>
    <t>PCF11</t>
  </si>
  <si>
    <t>WFS1</t>
  </si>
  <si>
    <t>ZMYM4</t>
  </si>
  <si>
    <t>YIF1A</t>
  </si>
  <si>
    <t>BLZF1</t>
  </si>
  <si>
    <t>YIF1B</t>
  </si>
  <si>
    <t>TRIM24</t>
  </si>
  <si>
    <t>ASIC1</t>
  </si>
  <si>
    <t>ISCA1</t>
  </si>
  <si>
    <t>THEM6</t>
  </si>
  <si>
    <t>TAF6L</t>
  </si>
  <si>
    <t>CALU</t>
  </si>
  <si>
    <t>LRIF1</t>
  </si>
  <si>
    <t>CHPT1</t>
  </si>
  <si>
    <t>PHF14</t>
  </si>
  <si>
    <t>LRPAP1</t>
  </si>
  <si>
    <t>ZNF217</t>
  </si>
  <si>
    <t>SIGMAR1</t>
  </si>
  <si>
    <t>ZNF516</t>
  </si>
  <si>
    <t>ASCC2</t>
  </si>
  <si>
    <t>FOXK1</t>
  </si>
  <si>
    <t>ASCC3</t>
  </si>
  <si>
    <t>LMNA</t>
  </si>
  <si>
    <t>TFAP2A</t>
  </si>
  <si>
    <t>SNU13</t>
  </si>
  <si>
    <t>ZNF703</t>
  </si>
  <si>
    <t>NOP2</t>
  </si>
  <si>
    <t>SIX4</t>
  </si>
  <si>
    <t>RPF2</t>
  </si>
  <si>
    <t>SRP9</t>
  </si>
  <si>
    <t>TBL1XR1</t>
  </si>
  <si>
    <t>STAMBPL1</t>
  </si>
  <si>
    <t>MECOM</t>
  </si>
  <si>
    <t>RREB1</t>
  </si>
  <si>
    <t>WDR55</t>
  </si>
  <si>
    <t>GORASP2</t>
  </si>
  <si>
    <t>NCOA6</t>
  </si>
  <si>
    <t>YWHAH</t>
  </si>
  <si>
    <t>E2F3</t>
  </si>
  <si>
    <t>RBL1</t>
  </si>
  <si>
    <t>CALM2</t>
  </si>
  <si>
    <t>CEP76</t>
  </si>
  <si>
    <t>PCGF6</t>
  </si>
  <si>
    <t>CRK</t>
  </si>
  <si>
    <t>ARID5B</t>
  </si>
  <si>
    <t>LOC652797</t>
  </si>
  <si>
    <t>MYBL2</t>
  </si>
  <si>
    <t>NCAPH</t>
  </si>
  <si>
    <t>TAF5</t>
  </si>
  <si>
    <t>GBAS</t>
  </si>
  <si>
    <t>NAA15</t>
  </si>
  <si>
    <t>RAB35</t>
  </si>
  <si>
    <t>KIF3A</t>
  </si>
  <si>
    <t>RAB5B</t>
  </si>
  <si>
    <t>NEURL4</t>
  </si>
  <si>
    <t>RAB8A</t>
  </si>
  <si>
    <t>UNC5B</t>
  </si>
  <si>
    <t>SUPT16H</t>
  </si>
  <si>
    <t>OCLN</t>
  </si>
  <si>
    <t>ABCE1</t>
  </si>
  <si>
    <t>VANGL2</t>
  </si>
  <si>
    <t>AP3B1</t>
  </si>
  <si>
    <t>AP3D1</t>
  </si>
  <si>
    <t>FRS2</t>
  </si>
  <si>
    <t>ATXN10</t>
  </si>
  <si>
    <t>MPP7</t>
  </si>
  <si>
    <t>BAIAP2L1</t>
  </si>
  <si>
    <t>AAR2</t>
  </si>
  <si>
    <t>PRKAR1B</t>
  </si>
  <si>
    <t>C5orf51</t>
  </si>
  <si>
    <t>PRKAR1A</t>
  </si>
  <si>
    <t>ARMT1</t>
  </si>
  <si>
    <t>RABL6</t>
  </si>
  <si>
    <t>ZFHX4</t>
  </si>
  <si>
    <t>CLASP1</t>
  </si>
  <si>
    <t>C21orf2</t>
  </si>
  <si>
    <t>COPS3</t>
  </si>
  <si>
    <t>CRTC3</t>
  </si>
  <si>
    <t>PEG10</t>
  </si>
  <si>
    <t>DCP1B</t>
  </si>
  <si>
    <t>SCAPER</t>
  </si>
  <si>
    <t>ENO2</t>
  </si>
  <si>
    <t>MIOS</t>
  </si>
  <si>
    <t>FERMT2</t>
  </si>
  <si>
    <t>GPRIN3</t>
  </si>
  <si>
    <t>GPX1</t>
  </si>
  <si>
    <t>IPO9</t>
  </si>
  <si>
    <t>MAPRE2</t>
  </si>
  <si>
    <t>EFNB1</t>
  </si>
  <si>
    <t>MLLT10</t>
  </si>
  <si>
    <t>RBX1</t>
  </si>
  <si>
    <t>E2F5</t>
  </si>
  <si>
    <t>PSMC4</t>
  </si>
  <si>
    <t>CABLES1</t>
  </si>
  <si>
    <t>PTPN12</t>
  </si>
  <si>
    <t>SUV420H1</t>
  </si>
  <si>
    <t>RAB18</t>
  </si>
  <si>
    <t>KCNB2</t>
  </si>
  <si>
    <t>RIOK2</t>
  </si>
  <si>
    <t>SEC23A</t>
  </si>
  <si>
    <t>SEC23B</t>
  </si>
  <si>
    <t>SNX27</t>
  </si>
  <si>
    <t>ROR2</t>
  </si>
  <si>
    <t>FTSJ1</t>
  </si>
  <si>
    <t>YWHAE</t>
  </si>
  <si>
    <t>YWHAG</t>
  </si>
  <si>
    <t>EFNB2</t>
  </si>
  <si>
    <t>AGFG1</t>
  </si>
  <si>
    <t>ARHGEF2</t>
  </si>
  <si>
    <t>CBL</t>
  </si>
  <si>
    <t>CRKL</t>
  </si>
  <si>
    <t>NCS1</t>
  </si>
  <si>
    <t>CSNK1A1</t>
  </si>
  <si>
    <t>DCLK1</t>
  </si>
  <si>
    <t>DCTN1</t>
  </si>
  <si>
    <t>PUM2</t>
  </si>
  <si>
    <t>FAM83D</t>
  </si>
  <si>
    <t>R3HDM2</t>
  </si>
  <si>
    <t>HSPA1B</t>
  </si>
  <si>
    <t>KANSL3</t>
  </si>
  <si>
    <t>CEP170B</t>
  </si>
  <si>
    <t>DEAF1</t>
  </si>
  <si>
    <t>KIF2A</t>
  </si>
  <si>
    <t>ZHX1</t>
  </si>
  <si>
    <t>ZHX2</t>
  </si>
  <si>
    <t>KLHL9</t>
  </si>
  <si>
    <t>NCK1</t>
  </si>
  <si>
    <t>SHC1</t>
  </si>
  <si>
    <t>ARRB2</t>
  </si>
  <si>
    <t>FAAP20</t>
  </si>
  <si>
    <t>CAMK2D</t>
  </si>
  <si>
    <t>DRG2</t>
  </si>
  <si>
    <t>GOPC</t>
  </si>
  <si>
    <t>GPX4</t>
  </si>
  <si>
    <t>GRB2</t>
  </si>
  <si>
    <t>GTSE1</t>
  </si>
  <si>
    <t>HS1BP3</t>
  </si>
  <si>
    <t>LASP1</t>
  </si>
  <si>
    <t>ERVK3-1</t>
  </si>
  <si>
    <t>MAP7D1</t>
  </si>
  <si>
    <t>MAPRE1</t>
  </si>
  <si>
    <t>MTAP</t>
  </si>
  <si>
    <t>MTMR6</t>
  </si>
  <si>
    <t>MTPN</t>
  </si>
  <si>
    <t>NARS</t>
  </si>
  <si>
    <t>NCK2</t>
  </si>
  <si>
    <t>NEBL</t>
  </si>
  <si>
    <t>NECAP2</t>
  </si>
  <si>
    <t>PEA15</t>
  </si>
  <si>
    <t>PPP1R21</t>
  </si>
  <si>
    <t>SDCBP</t>
  </si>
  <si>
    <t>SKA1</t>
  </si>
  <si>
    <t>SKA3</t>
  </si>
  <si>
    <t>SLAIN2</t>
  </si>
  <si>
    <t>SMAP2</t>
  </si>
  <si>
    <t>SNX17</t>
  </si>
  <si>
    <t>TMSB10</t>
  </si>
  <si>
    <t>UPF1</t>
  </si>
  <si>
    <t>XIAP</t>
  </si>
  <si>
    <t>ZC2HC1A</t>
  </si>
  <si>
    <t>MKL1</t>
  </si>
  <si>
    <t>SKA2</t>
  </si>
  <si>
    <t>STUB1</t>
  </si>
  <si>
    <t>AP4E1</t>
  </si>
  <si>
    <t>AP4S1</t>
  </si>
  <si>
    <t>APBB1</t>
  </si>
  <si>
    <t>ARPC3</t>
  </si>
  <si>
    <t>GRM5</t>
  </si>
  <si>
    <t>HSPH1</t>
  </si>
  <si>
    <t>CPVL</t>
  </si>
  <si>
    <t>AK2</t>
  </si>
  <si>
    <t>GYS1</t>
  </si>
  <si>
    <t>KDELR2</t>
  </si>
  <si>
    <t>MIF</t>
  </si>
  <si>
    <t>PAWR</t>
  </si>
  <si>
    <t>PLP2</t>
  </si>
  <si>
    <t>CHTOP</t>
  </si>
  <si>
    <t>HMGN1</t>
  </si>
  <si>
    <t>ANAPC1</t>
  </si>
  <si>
    <t>ANK2</t>
  </si>
  <si>
    <t>ARHGAP21</t>
  </si>
  <si>
    <t>CASC5</t>
  </si>
  <si>
    <t>IPMK</t>
  </si>
  <si>
    <t>CEP295</t>
  </si>
  <si>
    <t>LIMCH1</t>
  </si>
  <si>
    <t>NAP1L1</t>
  </si>
  <si>
    <t>NAP1L4</t>
  </si>
  <si>
    <t>NCAPD2</t>
  </si>
  <si>
    <t>RAPGEF6</t>
  </si>
  <si>
    <t>TTC28</t>
  </si>
  <si>
    <t>ACTR3</t>
  </si>
  <si>
    <t>ANXA1</t>
  </si>
  <si>
    <t>CNOT3</t>
  </si>
  <si>
    <t>CSK</t>
  </si>
  <si>
    <t>IRF5</t>
  </si>
  <si>
    <t>ARFGEF3</t>
  </si>
  <si>
    <t>KIF1A</t>
  </si>
  <si>
    <t>MAP4K4</t>
  </si>
  <si>
    <t>MAPK1IP1L</t>
  </si>
  <si>
    <t>STK26</t>
  </si>
  <si>
    <t>NCKAP1</t>
  </si>
  <si>
    <t>PLK4</t>
  </si>
  <si>
    <t>PSMG1</t>
  </si>
  <si>
    <t>RGAG1</t>
  </si>
  <si>
    <t>SMC2</t>
  </si>
  <si>
    <t>TUBGCP2</t>
  </si>
  <si>
    <t>VPS45</t>
  </si>
  <si>
    <t>WASH1</t>
  </si>
  <si>
    <t>BANF1</t>
  </si>
  <si>
    <t>BSN</t>
  </si>
  <si>
    <t>LOC653884</t>
  </si>
  <si>
    <t>NSA2</t>
  </si>
  <si>
    <t>NUP88</t>
  </si>
  <si>
    <t>PHIP</t>
  </si>
  <si>
    <t>PRMT3</t>
  </si>
  <si>
    <t>SMG9</t>
  </si>
  <si>
    <t>SSRP1</t>
  </si>
  <si>
    <t>TRIM62</t>
  </si>
  <si>
    <t>AKAP1</t>
  </si>
  <si>
    <t>ANKHD1-EIF4EBP3</t>
  </si>
  <si>
    <t>ANKRD17</t>
  </si>
  <si>
    <t>BCL10</t>
  </si>
  <si>
    <t>COPS4</t>
  </si>
  <si>
    <t>CRYBG3</t>
  </si>
  <si>
    <t>CTTNBP2NL</t>
  </si>
  <si>
    <t>ENAH</t>
  </si>
  <si>
    <t>GPS1</t>
  </si>
  <si>
    <t>KLC1</t>
  </si>
  <si>
    <t>KLC4</t>
  </si>
  <si>
    <t>LRRC16A</t>
  </si>
  <si>
    <t>LRRC47</t>
  </si>
  <si>
    <t>MRE11A</t>
  </si>
  <si>
    <t>NR3C1</t>
  </si>
  <si>
    <t>PPP2R3C</t>
  </si>
  <si>
    <t>RAB11FIP1</t>
  </si>
  <si>
    <t>RAB3IP</t>
  </si>
  <si>
    <t>RAD50</t>
  </si>
  <si>
    <t>RIPK2</t>
  </si>
  <si>
    <t>SLFN11</t>
  </si>
  <si>
    <t>SNX30</t>
  </si>
  <si>
    <t>SRA1</t>
  </si>
  <si>
    <t>STK4</t>
  </si>
  <si>
    <t>TAF12</t>
  </si>
  <si>
    <t>C1orf35</t>
  </si>
  <si>
    <t>EML4</t>
  </si>
  <si>
    <t>GPC4</t>
  </si>
  <si>
    <t>GPI</t>
  </si>
  <si>
    <t>GTPBP1</t>
  </si>
  <si>
    <t>IPO4</t>
  </si>
  <si>
    <t>IPO5</t>
  </si>
  <si>
    <t>IPO7</t>
  </si>
  <si>
    <t>CFAP97</t>
  </si>
  <si>
    <t>MAP1S</t>
  </si>
  <si>
    <t>MAP9</t>
  </si>
  <si>
    <t>MAPT</t>
  </si>
  <si>
    <t>MCTS1</t>
  </si>
  <si>
    <t>NOL10</t>
  </si>
  <si>
    <t>RALY</t>
  </si>
  <si>
    <t>SAMHD1</t>
  </si>
  <si>
    <t>TOP2A</t>
  </si>
  <si>
    <t>TROAP</t>
  </si>
  <si>
    <t>VPS33B</t>
  </si>
  <si>
    <t>AGTPBP1</t>
  </si>
  <si>
    <t>AP2A1</t>
  </si>
  <si>
    <t>AP2B1</t>
  </si>
  <si>
    <t>PROSER3</t>
  </si>
  <si>
    <t>C1orf198</t>
  </si>
  <si>
    <t>GID8</t>
  </si>
  <si>
    <t>CASK</t>
  </si>
  <si>
    <t>CCDC102A</t>
  </si>
  <si>
    <t>CCDC53</t>
  </si>
  <si>
    <t>CTNNAL1</t>
  </si>
  <si>
    <t>DTNB</t>
  </si>
  <si>
    <t>ERLIN2</t>
  </si>
  <si>
    <t>CCSER2</t>
  </si>
  <si>
    <t>FAM199X</t>
  </si>
  <si>
    <t>FAM21C</t>
  </si>
  <si>
    <t>FAM83B</t>
  </si>
  <si>
    <t>GNB1</t>
  </si>
  <si>
    <t>HTATSF1</t>
  </si>
  <si>
    <t>IPO11</t>
  </si>
  <si>
    <t>KBTBD6</t>
  </si>
  <si>
    <t>ZSWIM8</t>
  </si>
  <si>
    <t>LMO7</t>
  </si>
  <si>
    <t>MPP5</t>
  </si>
  <si>
    <t>NPHP1</t>
  </si>
  <si>
    <t>NRBF2</t>
  </si>
  <si>
    <t>PDCL</t>
  </si>
  <si>
    <t>PEF1</t>
  </si>
  <si>
    <t>PM20D2</t>
  </si>
  <si>
    <t>PRKACA</t>
  </si>
  <si>
    <t>RASAL2</t>
  </si>
  <si>
    <t>SDHA</t>
  </si>
  <si>
    <t>SH3GLB1</t>
  </si>
  <si>
    <t>SORBS1</t>
  </si>
  <si>
    <t>SPATA18</t>
  </si>
  <si>
    <t>TJP2</t>
  </si>
  <si>
    <t>TSNAX</t>
  </si>
  <si>
    <t>ZDBF2</t>
  </si>
  <si>
    <t>ZNF622</t>
  </si>
  <si>
    <t>AHCYL1</t>
  </si>
  <si>
    <t>ARHGAP29</t>
  </si>
  <si>
    <t>GLUD1</t>
  </si>
  <si>
    <t>NPLOC4</t>
  </si>
  <si>
    <t>PAFAH1B1</t>
  </si>
  <si>
    <t>PDLIM7</t>
  </si>
  <si>
    <t>ATP6V1B1</t>
  </si>
  <si>
    <t>CDK4</t>
  </si>
  <si>
    <t>CTNND1</t>
  </si>
  <si>
    <t>CTSV</t>
  </si>
  <si>
    <t>GLUD2</t>
  </si>
  <si>
    <t>MIIP</t>
  </si>
  <si>
    <t>NUP155</t>
  </si>
  <si>
    <t>PRKCI</t>
  </si>
  <si>
    <t>RTTN</t>
  </si>
  <si>
    <t>SEC23IP</t>
  </si>
  <si>
    <t>SRPK1</t>
  </si>
  <si>
    <t>TMEM160</t>
  </si>
  <si>
    <t>C1orf131</t>
  </si>
  <si>
    <t>CAPN1</t>
  </si>
  <si>
    <t>CEBPZ</t>
  </si>
  <si>
    <t>CTSB</t>
  </si>
  <si>
    <t>DDX24</t>
  </si>
  <si>
    <t>DNAJB6</t>
  </si>
  <si>
    <t>EBNA1BP2</t>
  </si>
  <si>
    <t>NMD3</t>
  </si>
  <si>
    <t>NSUN2</t>
  </si>
  <si>
    <t>PPM1F</t>
  </si>
  <si>
    <t>RFC2</t>
  </si>
  <si>
    <t>RPP38</t>
  </si>
  <si>
    <t>STX8</t>
  </si>
  <si>
    <t>WDR3</t>
  </si>
  <si>
    <t>YY1</t>
  </si>
  <si>
    <t>AATF</t>
  </si>
  <si>
    <t>C17orf85</t>
  </si>
  <si>
    <t>CSRP2</t>
  </si>
  <si>
    <t>DDX23</t>
  </si>
  <si>
    <t>DDX56</t>
  </si>
  <si>
    <t>NKRF</t>
  </si>
  <si>
    <t>NVL</t>
  </si>
  <si>
    <t>PDCD11</t>
  </si>
  <si>
    <t>TBL3</t>
  </si>
  <si>
    <t>USP36</t>
  </si>
  <si>
    <t>VN1R5</t>
  </si>
  <si>
    <t>CCZ1B</t>
  </si>
  <si>
    <t>DCTN2</t>
  </si>
  <si>
    <t>FOXO3</t>
  </si>
  <si>
    <t>PPP6C</t>
  </si>
  <si>
    <t>PPP6R3</t>
  </si>
  <si>
    <t>SIRT1</t>
  </si>
  <si>
    <t>ZNF598</t>
  </si>
  <si>
    <t>RGPD1</t>
  </si>
  <si>
    <t>ATG2B</t>
  </si>
  <si>
    <t>C3orf14</t>
  </si>
  <si>
    <t>SRBD1</t>
  </si>
  <si>
    <t>MARK2</t>
  </si>
  <si>
    <t>MOB2</t>
  </si>
  <si>
    <t>WDR45</t>
  </si>
  <si>
    <t>E1B</t>
  </si>
  <si>
    <t>ABRACL</t>
  </si>
  <si>
    <t>COPB2</t>
  </si>
  <si>
    <t>MT-CO3</t>
  </si>
  <si>
    <t>CSRP1</t>
  </si>
  <si>
    <t>HK1</t>
  </si>
  <si>
    <t>PDHA1</t>
  </si>
  <si>
    <t>RAB9A</t>
  </si>
  <si>
    <t>TRA2A</t>
  </si>
  <si>
    <t>TUBGCP3</t>
  </si>
  <si>
    <t>VIM</t>
  </si>
  <si>
    <t>ARHGEF18</t>
  </si>
  <si>
    <t>LUC7L2</t>
  </si>
  <si>
    <t>VPS33A</t>
  </si>
  <si>
    <t>ITSN2</t>
  </si>
  <si>
    <t>MYCBPAP</t>
  </si>
  <si>
    <t>NT5C2</t>
  </si>
  <si>
    <t>PRKRA</t>
  </si>
  <si>
    <t>RBM14-RBM4</t>
  </si>
  <si>
    <t>SCFD1</t>
  </si>
  <si>
    <t>SNX9</t>
  </si>
  <si>
    <t>STAM</t>
  </si>
  <si>
    <t>VCL</t>
  </si>
  <si>
    <t>CARHSP1</t>
  </si>
  <si>
    <t>FKBP15</t>
  </si>
  <si>
    <t>SCRIB</t>
  </si>
  <si>
    <t>SPTBN5</t>
  </si>
  <si>
    <t>DYNC1LI2</t>
  </si>
  <si>
    <t>GPS2</t>
  </si>
  <si>
    <t>GSE1</t>
  </si>
  <si>
    <t>KIF1B</t>
  </si>
  <si>
    <t>LPP</t>
  </si>
  <si>
    <t>MZT2A</t>
  </si>
  <si>
    <t>SVIL</t>
  </si>
  <si>
    <t>CAMK2B</t>
  </si>
  <si>
    <t>GIGYF2</t>
  </si>
  <si>
    <t>HSPA1L</t>
  </si>
  <si>
    <t>MICAL3</t>
  </si>
  <si>
    <t>PPP1CA</t>
  </si>
  <si>
    <t>SASS6</t>
  </si>
  <si>
    <t>SH3RF1</t>
  </si>
  <si>
    <t>RBSN</t>
  </si>
  <si>
    <t>ACTR1A</t>
  </si>
  <si>
    <t>ANLN</t>
  </si>
  <si>
    <t>CLASP2</t>
  </si>
  <si>
    <t>DYNC1I2</t>
  </si>
  <si>
    <t>RLTPR</t>
  </si>
  <si>
    <t>HMGN3</t>
  </si>
  <si>
    <t>IQGAP1</t>
  </si>
  <si>
    <t>NDUFV1</t>
  </si>
  <si>
    <t>PHACTR4</t>
  </si>
  <si>
    <t>PRRC2A</t>
  </si>
  <si>
    <t>RAB3GAP1</t>
  </si>
  <si>
    <t>SH3D19</t>
  </si>
  <si>
    <t>TMEM237</t>
  </si>
  <si>
    <t>HSPA2</t>
  </si>
  <si>
    <t>TUBB</t>
  </si>
  <si>
    <t>TUBB2B</t>
  </si>
  <si>
    <t>TUBB4B</t>
  </si>
  <si>
    <t>HSPA8</t>
  </si>
  <si>
    <t>TUBAL3</t>
  </si>
  <si>
    <t>CLINT1</t>
  </si>
  <si>
    <t>DDX3X</t>
  </si>
  <si>
    <t>NEK2</t>
  </si>
  <si>
    <t>HSBP1</t>
  </si>
  <si>
    <t>INO80B</t>
  </si>
  <si>
    <t>TOX3</t>
  </si>
  <si>
    <t>ANKDD1A</t>
  </si>
  <si>
    <t>ASS1</t>
  </si>
  <si>
    <t>C11orf31</t>
  </si>
  <si>
    <t>ERLIN1</t>
  </si>
  <si>
    <t>FH</t>
  </si>
  <si>
    <t>GKAP1</t>
  </si>
  <si>
    <t>KIF23</t>
  </si>
  <si>
    <t>MPRIP</t>
  </si>
  <si>
    <t>NDUFB4</t>
  </si>
  <si>
    <t>NEK4</t>
  </si>
  <si>
    <t>NXF1</t>
  </si>
  <si>
    <t>PKP2</t>
  </si>
  <si>
    <t>SMC3</t>
  </si>
  <si>
    <t>CAPZA1</t>
  </si>
  <si>
    <t>CAPZA2</t>
  </si>
  <si>
    <t>CD2AP</t>
  </si>
  <si>
    <t>POLR2M</t>
  </si>
  <si>
    <t>SH3KBP1</t>
  </si>
  <si>
    <t>TYMS</t>
  </si>
  <si>
    <t>AIFM1</t>
  </si>
  <si>
    <t>ARL2</t>
  </si>
  <si>
    <t>ATP1A2</t>
  </si>
  <si>
    <t>VPS50</t>
  </si>
  <si>
    <t>CDK16</t>
  </si>
  <si>
    <t>CPNE3</t>
  </si>
  <si>
    <t>DDX19B</t>
  </si>
  <si>
    <t>ECHDC1</t>
  </si>
  <si>
    <t>FSD1</t>
  </si>
  <si>
    <t>GALK1</t>
  </si>
  <si>
    <t>GLOD4</t>
  </si>
  <si>
    <t>HLA-A</t>
  </si>
  <si>
    <t>IFT27</t>
  </si>
  <si>
    <t>VWA8</t>
  </si>
  <si>
    <t>LMCD1</t>
  </si>
  <si>
    <t>LYPLAL1</t>
  </si>
  <si>
    <t>LZIC</t>
  </si>
  <si>
    <t>NSF</t>
  </si>
  <si>
    <t>NUP54</t>
  </si>
  <si>
    <t>PAK2</t>
  </si>
  <si>
    <t>PEBP1</t>
  </si>
  <si>
    <t>PHF21A</t>
  </si>
  <si>
    <t>PHLDB3</t>
  </si>
  <si>
    <t>PLEKHA1</t>
  </si>
  <si>
    <t>PLS1</t>
  </si>
  <si>
    <t>PRKAA1</t>
  </si>
  <si>
    <t>PRKAR2A</t>
  </si>
  <si>
    <t>PSME1</t>
  </si>
  <si>
    <t>RPS6KA1</t>
  </si>
  <si>
    <t>SNX4</t>
  </si>
  <si>
    <t>SNX5</t>
  </si>
  <si>
    <t>SWAP70</t>
  </si>
  <si>
    <t>TES</t>
  </si>
  <si>
    <t>BLOC1S1</t>
  </si>
  <si>
    <t>VPS51</t>
  </si>
  <si>
    <t>COMMD3</t>
  </si>
  <si>
    <t>COMMD6</t>
  </si>
  <si>
    <t>COMMD8</t>
  </si>
  <si>
    <t>DCTN3</t>
  </si>
  <si>
    <t>SNAPIN</t>
  </si>
  <si>
    <t>SSBP1</t>
  </si>
  <si>
    <t>ACTR10</t>
  </si>
  <si>
    <t>ACTR1B</t>
  </si>
  <si>
    <t>BTF3L4</t>
  </si>
  <si>
    <t>DCTN4</t>
  </si>
  <si>
    <t>DCTN6</t>
  </si>
  <si>
    <t>EML1</t>
  </si>
  <si>
    <t>FDXR</t>
  </si>
  <si>
    <t>MAP1LC3B</t>
  </si>
  <si>
    <t>MAP2</t>
  </si>
  <si>
    <t>MAPRE3</t>
  </si>
  <si>
    <t>HYPK</t>
  </si>
  <si>
    <t>CCDC124</t>
  </si>
  <si>
    <t>CEP41</t>
  </si>
  <si>
    <t>CLIP1</t>
  </si>
  <si>
    <t>DCDC2</t>
  </si>
  <si>
    <t>DCLK2</t>
  </si>
  <si>
    <t>DCTN5</t>
  </si>
  <si>
    <t>DLGAP5</t>
  </si>
  <si>
    <t>GAS2L3</t>
  </si>
  <si>
    <t>LOC100293876</t>
  </si>
  <si>
    <t>LSM14B</t>
  </si>
  <si>
    <t>NACA</t>
  </si>
  <si>
    <t>PAPOLG</t>
  </si>
  <si>
    <t>PRC1</t>
  </si>
  <si>
    <t>TSR1</t>
  </si>
  <si>
    <t>DICER1</t>
  </si>
  <si>
    <t>EDC3</t>
  </si>
  <si>
    <t>FKBP3</t>
  </si>
  <si>
    <t>GTF3C3</t>
  </si>
  <si>
    <t>ILKAP</t>
  </si>
  <si>
    <t>INTS9</t>
  </si>
  <si>
    <t>KIFAP3</t>
  </si>
  <si>
    <t>METTL3</t>
  </si>
  <si>
    <t>MGEA5</t>
  </si>
  <si>
    <t>MSH2</t>
  </si>
  <si>
    <t>MSH6</t>
  </si>
  <si>
    <t>NUDT19</t>
  </si>
  <si>
    <t>PDCD4</t>
  </si>
  <si>
    <t>PIP4K2B</t>
  </si>
  <si>
    <t>RNH1</t>
  </si>
  <si>
    <t>SCYL3</t>
  </si>
  <si>
    <t>SDAD1</t>
  </si>
  <si>
    <t>SMARCAD1</t>
  </si>
  <si>
    <t>STK24</t>
  </si>
  <si>
    <t>TBCE</t>
  </si>
  <si>
    <t>USP5</t>
  </si>
  <si>
    <t>WASF2</t>
  </si>
  <si>
    <t>ELAC2</t>
  </si>
  <si>
    <t>GNL3</t>
  </si>
  <si>
    <t>HMGB2</t>
  </si>
  <si>
    <t>KCTD12</t>
  </si>
  <si>
    <t>PIN1</t>
  </si>
  <si>
    <t>PUS1</t>
  </si>
  <si>
    <t>RCOR3</t>
  </si>
  <si>
    <t>SLTM</t>
  </si>
  <si>
    <t>SCN3A</t>
  </si>
  <si>
    <t>SH3GLB2</t>
  </si>
  <si>
    <t>TP63</t>
  </si>
  <si>
    <t>BTBD11</t>
  </si>
  <si>
    <t>LRRC2</t>
  </si>
  <si>
    <t>PDCD5</t>
  </si>
  <si>
    <t>RAD23B</t>
  </si>
  <si>
    <t>SPG20</t>
  </si>
  <si>
    <t>XPC</t>
  </si>
  <si>
    <t>AKIP1</t>
  </si>
  <si>
    <t>ATAD3A</t>
  </si>
  <si>
    <t>CETN2</t>
  </si>
  <si>
    <t>GFPT1</t>
  </si>
  <si>
    <t>IARS2</t>
  </si>
  <si>
    <t>MAP2K1</t>
  </si>
  <si>
    <t>MCM2</t>
  </si>
  <si>
    <t>PRPS1</t>
  </si>
  <si>
    <t>TALDO1</t>
  </si>
  <si>
    <t>VARS</t>
  </si>
  <si>
    <t>AAK1</t>
  </si>
  <si>
    <t>ADD3</t>
  </si>
  <si>
    <t>ARFIP1</t>
  </si>
  <si>
    <t>BLM</t>
  </si>
  <si>
    <t>CACTIN</t>
  </si>
  <si>
    <t>CDCA2</t>
  </si>
  <si>
    <t>CIZ1</t>
  </si>
  <si>
    <t>DST</t>
  </si>
  <si>
    <t>DYNLRB1</t>
  </si>
  <si>
    <t>ELF2</t>
  </si>
  <si>
    <t>KLF12</t>
  </si>
  <si>
    <t>MASTL</t>
  </si>
  <si>
    <t>KMT2A</t>
  </si>
  <si>
    <t>MOCS2</t>
  </si>
  <si>
    <t>NUFIP2</t>
  </si>
  <si>
    <t>PMS1</t>
  </si>
  <si>
    <t>PPP4C</t>
  </si>
  <si>
    <t>SAP130</t>
  </si>
  <si>
    <t>TCTEX1D2</t>
  </si>
  <si>
    <t>WDR34</t>
  </si>
  <si>
    <t>WDR60</t>
  </si>
  <si>
    <t>ADD1</t>
  </si>
  <si>
    <t>ARGLU1</t>
  </si>
  <si>
    <t>CDC25C</t>
  </si>
  <si>
    <t>DGCR14</t>
  </si>
  <si>
    <t>ETFA</t>
  </si>
  <si>
    <t>ETFB</t>
  </si>
  <si>
    <t>GAB1</t>
  </si>
  <si>
    <t>HCFC1</t>
  </si>
  <si>
    <t>IQSEC1</t>
  </si>
  <si>
    <t>NRBP1</t>
  </si>
  <si>
    <t>OGT</t>
  </si>
  <si>
    <t>SYNRG</t>
  </si>
  <si>
    <t>TEX2</t>
  </si>
  <si>
    <t>WAPAL</t>
  </si>
  <si>
    <t>ZC3H14</t>
  </si>
  <si>
    <t>ZBTB21</t>
  </si>
  <si>
    <t>ACBD3</t>
  </si>
  <si>
    <t>FNDC3A</t>
  </si>
  <si>
    <t>MLXIPL</t>
  </si>
  <si>
    <t>MOGS</t>
  </si>
  <si>
    <t>CYP51A1</t>
  </si>
  <si>
    <t>HSPBP1</t>
  </si>
  <si>
    <t>TFIP11</t>
  </si>
  <si>
    <t>TRIM2</t>
  </si>
  <si>
    <t>UBE2O</t>
  </si>
  <si>
    <t>ANKS6</t>
  </si>
  <si>
    <t>TUBA1A</t>
  </si>
  <si>
    <t>TARBP1</t>
  </si>
  <si>
    <t>KTN1</t>
  </si>
  <si>
    <t>MTDH</t>
  </si>
  <si>
    <t>WDR81</t>
  </si>
  <si>
    <t>AP4B1</t>
  </si>
  <si>
    <t>DNAAF2</t>
  </si>
  <si>
    <t>LARP1B</t>
  </si>
  <si>
    <t>NOB1</t>
  </si>
  <si>
    <t>PFDN1</t>
  </si>
  <si>
    <t>PFDN2</t>
  </si>
  <si>
    <t>PFDN5</t>
  </si>
  <si>
    <t>PFDN6</t>
  </si>
  <si>
    <t>RIOK1</t>
  </si>
  <si>
    <t>TAF2</t>
  </si>
  <si>
    <t>VBP1</t>
  </si>
  <si>
    <t>HSD17B4</t>
  </si>
  <si>
    <t>RBM8A</t>
  </si>
  <si>
    <t>RPGR</t>
  </si>
  <si>
    <t>TUBA1C</t>
  </si>
  <si>
    <t>AASDHPPT</t>
  </si>
  <si>
    <t>BAG3</t>
  </si>
  <si>
    <t>BTRC</t>
  </si>
  <si>
    <t>CUL1</t>
  </si>
  <si>
    <t>FBXW11</t>
  </si>
  <si>
    <t>TNPO1</t>
  </si>
  <si>
    <t>ASPH</t>
  </si>
  <si>
    <t>CNPY2</t>
  </si>
  <si>
    <t>CNPY3</t>
  </si>
  <si>
    <t>ERAP2</t>
  </si>
  <si>
    <t>ERLEC1</t>
  </si>
  <si>
    <t>COLGALT1</t>
  </si>
  <si>
    <t>KDELC2</t>
  </si>
  <si>
    <t>P3H1</t>
  </si>
  <si>
    <t>MANF</t>
  </si>
  <si>
    <t>MESDC2</t>
  </si>
  <si>
    <t>MIA3</t>
  </si>
  <si>
    <t>MINPP1</t>
  </si>
  <si>
    <t>NENF</t>
  </si>
  <si>
    <t>NUP210</t>
  </si>
  <si>
    <t>OS9</t>
  </si>
  <si>
    <t>PRDX4</t>
  </si>
  <si>
    <t>SDF2L1</t>
  </si>
  <si>
    <t>SEL1L</t>
  </si>
  <si>
    <t>SERPINH1</t>
  </si>
  <si>
    <t>TOR1A</t>
  </si>
  <si>
    <t>TTC13</t>
  </si>
  <si>
    <t>TXNDC16</t>
  </si>
  <si>
    <t>UGGT2</t>
  </si>
  <si>
    <t>APMAP</t>
  </si>
  <si>
    <t>CHID1</t>
  </si>
  <si>
    <t>FKBP10</t>
  </si>
  <si>
    <t>FKBP2</t>
  </si>
  <si>
    <t>PLOD2</t>
  </si>
  <si>
    <t>POFUT1</t>
  </si>
  <si>
    <t>PRPS2</t>
  </si>
  <si>
    <t>SIL1</t>
  </si>
  <si>
    <t>TMED10</t>
  </si>
  <si>
    <t>ABCC1</t>
  </si>
  <si>
    <t>ABCC5</t>
  </si>
  <si>
    <t>ANK3</t>
  </si>
  <si>
    <t>AP1B1</t>
  </si>
  <si>
    <t>APPL1</t>
  </si>
  <si>
    <t>ARCN1</t>
  </si>
  <si>
    <t>ARFGAP2</t>
  </si>
  <si>
    <t>ARFIP2</t>
  </si>
  <si>
    <t>ARL13B</t>
  </si>
  <si>
    <t>ATP11C</t>
  </si>
  <si>
    <t>ATP2C1</t>
  </si>
  <si>
    <t>ATP7A</t>
  </si>
  <si>
    <t>BET1L</t>
  </si>
  <si>
    <t>C19orf26</t>
  </si>
  <si>
    <t>ERICH5</t>
  </si>
  <si>
    <t>CACHD1</t>
  </si>
  <si>
    <t>CAV1</t>
  </si>
  <si>
    <t>CD99</t>
  </si>
  <si>
    <t>CDCA3</t>
  </si>
  <si>
    <t>CLNS1A</t>
  </si>
  <si>
    <t>CNNM2</t>
  </si>
  <si>
    <t>CNNM3</t>
  </si>
  <si>
    <t>COG3</t>
  </si>
  <si>
    <t>COPG1</t>
  </si>
  <si>
    <t>CPD</t>
  </si>
  <si>
    <t>CPNE8</t>
  </si>
  <si>
    <t>CXADR</t>
  </si>
  <si>
    <t>CYFIP1</t>
  </si>
  <si>
    <t>DLG1</t>
  </si>
  <si>
    <t>DSC2</t>
  </si>
  <si>
    <t>EBAG9</t>
  </si>
  <si>
    <t>EPB41L1</t>
  </si>
  <si>
    <t>EPHA2</t>
  </si>
  <si>
    <t>EPHB4</t>
  </si>
  <si>
    <t>EPN1</t>
  </si>
  <si>
    <t>EPN2</t>
  </si>
  <si>
    <t>ESYT2</t>
  </si>
  <si>
    <t>EXOC3</t>
  </si>
  <si>
    <t>FAM129B</t>
  </si>
  <si>
    <t>FAM171A2</t>
  </si>
  <si>
    <t>FAM171B</t>
  </si>
  <si>
    <t>TVP23B</t>
  </si>
  <si>
    <t>FAM219A</t>
  </si>
  <si>
    <t>FAM91A1</t>
  </si>
  <si>
    <t>FLOT2</t>
  </si>
  <si>
    <t>FLVCR1</t>
  </si>
  <si>
    <t>FNBP1</t>
  </si>
  <si>
    <t>FZD5</t>
  </si>
  <si>
    <t>FZD6</t>
  </si>
  <si>
    <t>GGA3</t>
  </si>
  <si>
    <t>GOLGA5</t>
  </si>
  <si>
    <t>GORAB</t>
  </si>
  <si>
    <t>GOSR1</t>
  </si>
  <si>
    <t>GPR107</t>
  </si>
  <si>
    <t>GPR108</t>
  </si>
  <si>
    <t>GPR180</t>
  </si>
  <si>
    <t>HGS</t>
  </si>
  <si>
    <t>HIP1</t>
  </si>
  <si>
    <t>HSPA12A</t>
  </si>
  <si>
    <t>IGF2R</t>
  </si>
  <si>
    <t>INSR</t>
  </si>
  <si>
    <t>ITFG3</t>
  </si>
  <si>
    <t>ITGA6</t>
  </si>
  <si>
    <t>ITM2B</t>
  </si>
  <si>
    <t>ITM2C</t>
  </si>
  <si>
    <t>JAG2</t>
  </si>
  <si>
    <t>KIAA0319L</t>
  </si>
  <si>
    <t>PALD1</t>
  </si>
  <si>
    <t>LIN7C</t>
  </si>
  <si>
    <t>LLGL1</t>
  </si>
  <si>
    <t>LNPEP</t>
  </si>
  <si>
    <t>LOC100294412</t>
  </si>
  <si>
    <t>ADGRL2</t>
  </si>
  <si>
    <t>LRBA</t>
  </si>
  <si>
    <t>LRP6</t>
  </si>
  <si>
    <t>LRP8</t>
  </si>
  <si>
    <t>LYN</t>
  </si>
  <si>
    <t>LYSMD3</t>
  </si>
  <si>
    <t>MARCKSL1</t>
  </si>
  <si>
    <t>MARK3</t>
  </si>
  <si>
    <t>MARVELD2</t>
  </si>
  <si>
    <t>MCAM</t>
  </si>
  <si>
    <t>MFAP3</t>
  </si>
  <si>
    <t>MPP1</t>
  </si>
  <si>
    <t>MPZL1</t>
  </si>
  <si>
    <t>NBEA</t>
  </si>
  <si>
    <t>NDRG1</t>
  </si>
  <si>
    <t>NETO2</t>
  </si>
  <si>
    <t>NOTCH1</t>
  </si>
  <si>
    <t>NOTCH2</t>
  </si>
  <si>
    <t>NUMB</t>
  </si>
  <si>
    <t>OSBP</t>
  </si>
  <si>
    <t>OSBPL11</t>
  </si>
  <si>
    <t>PACSIN2</t>
  </si>
  <si>
    <t>PAK4</t>
  </si>
  <si>
    <t>PALM</t>
  </si>
  <si>
    <t>PANX1</t>
  </si>
  <si>
    <t>PCDH7</t>
  </si>
  <si>
    <t>PDZD8</t>
  </si>
  <si>
    <t>PPFIBP1</t>
  </si>
  <si>
    <t>PTK7</t>
  </si>
  <si>
    <t>PVRL2</t>
  </si>
  <si>
    <t>RAB11FIP5</t>
  </si>
  <si>
    <t>RAB23</t>
  </si>
  <si>
    <t>RELL1</t>
  </si>
  <si>
    <t>RHBDD3</t>
  </si>
  <si>
    <t>ROR1</t>
  </si>
  <si>
    <t>SCAMP1</t>
  </si>
  <si>
    <t>SCAMP3</t>
  </si>
  <si>
    <t>SCAMP4</t>
  </si>
  <si>
    <t>SCARB1</t>
  </si>
  <si>
    <t>SCYL1</t>
  </si>
  <si>
    <t>SEC24A</t>
  </si>
  <si>
    <t>SEC31A</t>
  </si>
  <si>
    <t>SEMA4C</t>
  </si>
  <si>
    <t>SEMA6A</t>
  </si>
  <si>
    <t>SHISA2</t>
  </si>
  <si>
    <t>SLC12A4</t>
  </si>
  <si>
    <t>SLC12A6</t>
  </si>
  <si>
    <t>SLC12A7</t>
  </si>
  <si>
    <t>SLC19A1</t>
  </si>
  <si>
    <t>SLC1A4</t>
  </si>
  <si>
    <t>SLC1A5</t>
  </si>
  <si>
    <t>SLC20A1</t>
  </si>
  <si>
    <t>SLC20A2</t>
  </si>
  <si>
    <t>SLC29A1</t>
  </si>
  <si>
    <t>SLC30A1</t>
  </si>
  <si>
    <t>SLC35B3</t>
  </si>
  <si>
    <t>SLC35F2</t>
  </si>
  <si>
    <t>SLC38A1</t>
  </si>
  <si>
    <t>SLC39A14</t>
  </si>
  <si>
    <t>SLC39A6</t>
  </si>
  <si>
    <t>SLC3A2</t>
  </si>
  <si>
    <t>SLC5A3</t>
  </si>
  <si>
    <t>SLC5A6</t>
  </si>
  <si>
    <t>SLC6A15</t>
  </si>
  <si>
    <t>SLC6A6</t>
  </si>
  <si>
    <t>SLC6A9</t>
  </si>
  <si>
    <t>SLC7A1</t>
  </si>
  <si>
    <t>SLC7A11</t>
  </si>
  <si>
    <t>SLC7A2</t>
  </si>
  <si>
    <t>SLC7A5</t>
  </si>
  <si>
    <t>SLCO4A1</t>
  </si>
  <si>
    <t>SMCR8</t>
  </si>
  <si>
    <t>SNAP23</t>
  </si>
  <si>
    <t>SNX2</t>
  </si>
  <si>
    <t>SNX3</t>
  </si>
  <si>
    <t>SPRY4</t>
  </si>
  <si>
    <t>STEAP3</t>
  </si>
  <si>
    <t>STOM</t>
  </si>
  <si>
    <t>STX10</t>
  </si>
  <si>
    <t>STX12</t>
  </si>
  <si>
    <t>STX16</t>
  </si>
  <si>
    <t>STX6</t>
  </si>
  <si>
    <t>STX7</t>
  </si>
  <si>
    <t>TBC1D22B</t>
  </si>
  <si>
    <t>TFG</t>
  </si>
  <si>
    <t>TMEM115</t>
  </si>
  <si>
    <t>TMEM138</t>
  </si>
  <si>
    <t>TMEM30A</t>
  </si>
  <si>
    <t>TMEM51</t>
  </si>
  <si>
    <t>TMEM87A</t>
  </si>
  <si>
    <t>TMEM9</t>
  </si>
  <si>
    <t>TNFRSF10B</t>
  </si>
  <si>
    <t>TNIK</t>
  </si>
  <si>
    <t>TOLLIP</t>
  </si>
  <si>
    <t>UBIAD1</t>
  </si>
  <si>
    <t>USO1</t>
  </si>
  <si>
    <t>USP6NL</t>
  </si>
  <si>
    <t>VAMP4</t>
  </si>
  <si>
    <t>VAMP7</t>
  </si>
  <si>
    <t>VAMP8</t>
  </si>
  <si>
    <t>WDR11</t>
  </si>
  <si>
    <t>WDR20</t>
  </si>
  <si>
    <t>WDR77</t>
  </si>
  <si>
    <t>ZC3HAV1</t>
  </si>
  <si>
    <t>ZDHHC20</t>
  </si>
  <si>
    <t>ZDHHC5</t>
  </si>
  <si>
    <t>ADCY9</t>
  </si>
  <si>
    <t>AKAP5</t>
  </si>
  <si>
    <t>AKT2</t>
  </si>
  <si>
    <t>ATP2B4</t>
  </si>
  <si>
    <t>EFR3B</t>
  </si>
  <si>
    <t>ERBB2IP</t>
  </si>
  <si>
    <t>FAM171A1</t>
  </si>
  <si>
    <t>GPRC5A</t>
  </si>
  <si>
    <t>KIDINS220</t>
  </si>
  <si>
    <t>LRP2</t>
  </si>
  <si>
    <t>TENM1</t>
  </si>
  <si>
    <t>PODXL</t>
  </si>
  <si>
    <t>PRRT3</t>
  </si>
  <si>
    <t>RAI14</t>
  </si>
  <si>
    <t>SLCO4C1</t>
  </si>
  <si>
    <t>STIM2</t>
  </si>
  <si>
    <t>TMEM2</t>
  </si>
  <si>
    <t>TRIP11</t>
  </si>
  <si>
    <t>UNC5C</t>
  </si>
  <si>
    <t>UTRN</t>
  </si>
  <si>
    <t>YES1</t>
  </si>
  <si>
    <t>CD99L2</t>
  </si>
  <si>
    <t>CHP1</t>
  </si>
  <si>
    <t>GBA2</t>
  </si>
  <si>
    <t>LOC100506055</t>
  </si>
  <si>
    <t>NUP35</t>
  </si>
  <si>
    <t>RTN4</t>
  </si>
  <si>
    <t>SFT2D3</t>
  </si>
  <si>
    <t>TMX4</t>
  </si>
  <si>
    <t>USE1</t>
  </si>
  <si>
    <t>APP</t>
  </si>
  <si>
    <t>BSDC1</t>
  </si>
  <si>
    <t>EPHA7</t>
  </si>
  <si>
    <t>F11R</t>
  </si>
  <si>
    <t>FAM134B</t>
  </si>
  <si>
    <t>LSG1</t>
  </si>
  <si>
    <t>PKMYT1</t>
  </si>
  <si>
    <t>STX18</t>
  </si>
  <si>
    <t>SYAP1</t>
  </si>
  <si>
    <t>TMF1</t>
  </si>
  <si>
    <t>UBE2G2</t>
  </si>
  <si>
    <t>VAT1</t>
  </si>
  <si>
    <t>MMP15</t>
  </si>
  <si>
    <t>PSMC3</t>
  </si>
  <si>
    <t>PSMC6</t>
  </si>
  <si>
    <t>PSMD1</t>
  </si>
  <si>
    <t>PSMD4</t>
  </si>
  <si>
    <t>KCNC4</t>
  </si>
  <si>
    <t>OCIAD1</t>
  </si>
  <si>
    <t>Gene Ensembl ID</t>
  </si>
  <si>
    <t>Evidences</t>
  </si>
  <si>
    <t>ENSG00000002822</t>
  </si>
  <si>
    <t>MicroKit (MCK-HS-00463);Gene Ontology annotation (CC = Centrosome);HPRD annotations</t>
  </si>
  <si>
    <t>ENSG00000003393</t>
  </si>
  <si>
    <t>MicroKit (MCK-HS-00008)</t>
  </si>
  <si>
    <t>ENSG00000004897</t>
  </si>
  <si>
    <t>MicroKit (MCK-HS-00447);Gene Ontology annotation (CC = Centrosome)</t>
  </si>
  <si>
    <t>ENSG00000008128</t>
  </si>
  <si>
    <t>MicroKit (MCK-HS-00022)</t>
  </si>
  <si>
    <t>ENSG00000010017</t>
  </si>
  <si>
    <t>MicroKit (MCK-HS-00426)</t>
  </si>
  <si>
    <t>ENSG00000011052</t>
  </si>
  <si>
    <t>Gene Ontology annotation (CC = Centrosome);Gene Ontology annotations related to the centrosome in mouse orthologs</t>
  </si>
  <si>
    <t>ENSG00000011143</t>
  </si>
  <si>
    <t>Gene Ontology annotation (CC = Centrosome);HPRD annotations;Gene Ontology annotations related to the centrosome in mouse orthologs</t>
  </si>
  <si>
    <t>ENSG00000011295</t>
  </si>
  <si>
    <t>Gene Ontology annotation (CC = Centrosome)</t>
  </si>
  <si>
    <t>ENSG00000012048</t>
  </si>
  <si>
    <t>MicroKit (MCK-HS-00457);Gene Ontology annotation (CC = Centrosome);Gene Ontology annotation (BP = centrosome cycle, centrosome localization);HPRD annotations;Gene Ontology annotations related to the centrosome in mouse orthologs</t>
  </si>
  <si>
    <t>ENSG00000013573</t>
  </si>
  <si>
    <t>MicroKit (MCK-HS-00509);Gene Ontology annotation (CC = spindle pole)</t>
  </si>
  <si>
    <t>ENSG00000013810</t>
  </si>
  <si>
    <t>MicroKit (MCK-HS-00443);Gene Ontology annotation (CC = Centrosome);Gene Ontology annotations related to the centrosome in mouse orthologs;Human Protein Atlas annotations</t>
  </si>
  <si>
    <t>ENSG00000014641</t>
  </si>
  <si>
    <t>Gene Ontology annotation (CC = Centrosome);Gene Ontology annotations related to the centrosome in mouse orthologs;Human Protein Atlas annotations</t>
  </si>
  <si>
    <t>ENSG00000021574</t>
  </si>
  <si>
    <t>MicroKit (MCK-HS-00203);HPRD annotations</t>
  </si>
  <si>
    <t>ENSG00000025800</t>
  </si>
  <si>
    <t>HPRD annotations</t>
  </si>
  <si>
    <t>ENSG00000034677</t>
  </si>
  <si>
    <t>MicroKit (MCK-HS-00303);Gene Ontology annotation (CC = Centrosome);HPRD annotations</t>
  </si>
  <si>
    <t>ENSG00000036672</t>
  </si>
  <si>
    <t>MicroKit (MCK-HS-00373)</t>
  </si>
  <si>
    <t>ENSG00000037042</t>
  </si>
  <si>
    <t>ENSG00000038358</t>
  </si>
  <si>
    <t>Manually curated from literature (Pubmed ID: 14654843)</t>
  </si>
  <si>
    <t>ENSG00000041880</t>
  </si>
  <si>
    <t>MicroKit (MCK-HS-00444);HPRD annotations</t>
  </si>
  <si>
    <t>ENSG00000046651</t>
  </si>
  <si>
    <t>ENSG00000047849</t>
  </si>
  <si>
    <t>MicroKit (MCK-HS-00459)</t>
  </si>
  <si>
    <t>ENSG00000050748</t>
  </si>
  <si>
    <t>MicroKit (MCK-HS-00406)</t>
  </si>
  <si>
    <t>ENSG00000053900</t>
  </si>
  <si>
    <t>ENSG00000054282</t>
  </si>
  <si>
    <t>HPRD annotations;Gene Ontology annotations related to the centrosome in mouse orthologs;Manually curated from literature (Pubmed ID: 14654843)</t>
  </si>
  <si>
    <t>ENSG00000055130</t>
  </si>
  <si>
    <t>MicroKit (MCK-HS-00396)</t>
  </si>
  <si>
    <t>ENSG00000056678</t>
  </si>
  <si>
    <t>MicroKit (MCK-HS-00297)</t>
  </si>
  <si>
    <t>ENSG00000057608</t>
  </si>
  <si>
    <t>MicroKit (MCK-HS-00342);HPRD annotations</t>
  </si>
  <si>
    <t>ENSG00000058272</t>
  </si>
  <si>
    <t>ENSG00000058453</t>
  </si>
  <si>
    <t>MicroKit (MCK-HS-00355);Gene Ontology annotation (BP = centrosome cycle, centrosome localization);Human Protein Atlas annotations;Manually curated from literature (Pubmed ID: 14654843)</t>
  </si>
  <si>
    <t>ENSG00000061337</t>
  </si>
  <si>
    <t>ENSG00000064012</t>
  </si>
  <si>
    <t>ENSG00000064393</t>
  </si>
  <si>
    <t>ENSG00000065150</t>
  </si>
  <si>
    <t>ENSG00000065675</t>
  </si>
  <si>
    <t>MicroKit (MCK-HS-00101)</t>
  </si>
  <si>
    <t>ENSG00000066135</t>
  </si>
  <si>
    <t>ENSG00000068028</t>
  </si>
  <si>
    <t>MicroKit (MCK-HS-00177)</t>
  </si>
  <si>
    <t>ENSG00000068796</t>
  </si>
  <si>
    <t>ENSG00000068885</t>
  </si>
  <si>
    <t>Gene Ontology annotations related to the centrosome in mouse orthologs</t>
  </si>
  <si>
    <t>ENSG00000068903</t>
  </si>
  <si>
    <t>MicroKit (MCK-HS-00568)</t>
  </si>
  <si>
    <t>ENSG00000070814</t>
  </si>
  <si>
    <t>Manually curated from literature (Pubmed ID: )</t>
  </si>
  <si>
    <t>ENSG00000072062</t>
  </si>
  <si>
    <t>ENSG00000072121</t>
  </si>
  <si>
    <t>Gene Ontology annotation (CC = Centrosome);Gene Ontology annotations related to the centrosome in mouse orthologs;Manually curated from literature (Pubmed ID: )</t>
  </si>
  <si>
    <t>ENSG00000072571</t>
  </si>
  <si>
    <t>MicroKit (MCK-HS-00239);HPRD annotations</t>
  </si>
  <si>
    <t>ENSG00000072756</t>
  </si>
  <si>
    <t>ENSG00000072803</t>
  </si>
  <si>
    <t>ENSG00000072864</t>
  </si>
  <si>
    <t>MicroKit (MCK-HS-00369);Gene Ontology annotation (CC = spindle pole);Gene Ontology annotation (BP = centrosome cycle, centrosome localization);HPRD annotations;Manually curated from literature (Pubmed ID: 14654843)</t>
  </si>
  <si>
    <t>ENSG00000073910</t>
  </si>
  <si>
    <t>ENSG00000074935</t>
  </si>
  <si>
    <t>MicroKit (MCK-HS-00183);Gene Ontology annotation (BP = centrosome cycle, centrosome localization);HPRD annotations</t>
  </si>
  <si>
    <t>ENSG00000077279</t>
  </si>
  <si>
    <t>MicroKit (MCK-HS-00009)</t>
  </si>
  <si>
    <t>ENSG00000079335</t>
  </si>
  <si>
    <t>MicroKit (MCK-HS-00439);HPRD annotations</t>
  </si>
  <si>
    <t>ENSG00000079337</t>
  </si>
  <si>
    <t>ENSG00000080561</t>
  </si>
  <si>
    <t>ENSG00000080815</t>
  </si>
  <si>
    <t>MicroKit (MCK-HS-00471);HPRD annotations;Human Protein Atlas annotations</t>
  </si>
  <si>
    <t>ENSG00000080824</t>
  </si>
  <si>
    <t>MicroKit (MCK-HS-00038);Manually curated from literature (Pubmed ID: 14654843)</t>
  </si>
  <si>
    <t>ENSG00000082512</t>
  </si>
  <si>
    <t>ENSG00000082898</t>
  </si>
  <si>
    <t>MicroKit (MCK-HS-00002)</t>
  </si>
  <si>
    <t>ENSG00000083312</t>
  </si>
  <si>
    <t>ENSG00000083535</t>
  </si>
  <si>
    <t>MicroKit (MCK-HS-00141);Manually curated from literature (Pubmed ID: 14654843)</t>
  </si>
  <si>
    <t>ENSG00000086827</t>
  </si>
  <si>
    <t>Gene Ontology annotation (CC = spindle pole)</t>
  </si>
  <si>
    <t>ENSG00000087076</t>
  </si>
  <si>
    <t>ENSG00000087586</t>
  </si>
  <si>
    <t>MicroKit (MCK-HS-00445);HPRD annotations</t>
  </si>
  <si>
    <t>ENSG00000088986</t>
  </si>
  <si>
    <t>ENSG00000089159</t>
  </si>
  <si>
    <t>MicroKit (MCK-HS-00291);Human Protein Atlas annotations</t>
  </si>
  <si>
    <t>ENSG00000090316</t>
  </si>
  <si>
    <t>MicroKit (MCK-HS-00484)</t>
  </si>
  <si>
    <t>ENSG00000090565</t>
  </si>
  <si>
    <t>MicroKit (MCK-HS-00227);Human Protein Atlas annotations</t>
  </si>
  <si>
    <t>ENSG00000090615</t>
  </si>
  <si>
    <t>ENSG00000092010</t>
  </si>
  <si>
    <t>MicroKit (MCK-HS-00393)</t>
  </si>
  <si>
    <t>ENSG00000092036</t>
  </si>
  <si>
    <t>Gene Ontology annotation (CC = Centrosome);HPRD annotations</t>
  </si>
  <si>
    <t>ENSG00000092200</t>
  </si>
  <si>
    <t>MicroKit (MCK-HS-00153)</t>
  </si>
  <si>
    <t>ENSG00000093009</t>
  </si>
  <si>
    <t>ENSG00000094804</t>
  </si>
  <si>
    <t>ENSG00000095637</t>
  </si>
  <si>
    <t>ENSG00000096872</t>
  </si>
  <si>
    <t>ENSG00000100027</t>
  </si>
  <si>
    <t>MicroKit (MCK-HS-00263);HPRD annotations</t>
  </si>
  <si>
    <t>ENSG00000100030</t>
  </si>
  <si>
    <t>MicroKit (MCK-HS-00218)</t>
  </si>
  <si>
    <t>ENSG00000100078</t>
  </si>
  <si>
    <t>ENSG00000100181</t>
  </si>
  <si>
    <t>HPRD annotations;Manually curated from literature (Pubmed ID: 14654843)</t>
  </si>
  <si>
    <t>ENSG00000100242</t>
  </si>
  <si>
    <t>Gene Ontology annotation (BP = centrosome cycle, centrosome localization)</t>
  </si>
  <si>
    <t>ENSG00000100401</t>
  </si>
  <si>
    <t>ENSG00000100629</t>
  </si>
  <si>
    <t>ENSG00000100815</t>
  </si>
  <si>
    <t>ENSG00000100823</t>
  </si>
  <si>
    <t>ENSG00000100911</t>
  </si>
  <si>
    <t>MicroKit (MCK-HS-00338)</t>
  </si>
  <si>
    <t>ENSG00000101000</t>
  </si>
  <si>
    <t>ENSG00000101004</t>
  </si>
  <si>
    <t>MicroKit (MCK-HS-00132)</t>
  </si>
  <si>
    <t>ENSG00000101224</t>
  </si>
  <si>
    <t>MicroKit (MCK-HS-00060);HPRD annotations</t>
  </si>
  <si>
    <t>ENSG00000101266</t>
  </si>
  <si>
    <t>MicroKit (MCK-HS-00095)</t>
  </si>
  <si>
    <t>ENSG00000101350</t>
  </si>
  <si>
    <t>Gene Ontology annotation (CC = Centrosome);Gene Ontology annotation (BP = centrosome cycle, centrosome localization)</t>
  </si>
  <si>
    <t>ENSG00000101367</t>
  </si>
  <si>
    <t>MicroKit (MCK-HS-00234);HPRD annotations;Human Protein Atlas annotations</t>
  </si>
  <si>
    <t>ENSG00000101447</t>
  </si>
  <si>
    <t>ENSG00000101624</t>
  </si>
  <si>
    <t>MicroKit (MCK-HS-00136);Manually curated from literature (Pubmed ID: 14654843)</t>
  </si>
  <si>
    <t>ENSG00000101639</t>
  </si>
  <si>
    <t>HPRD annotations;Human Protein Atlas annotations;Manually curated from literature (Pubmed ID: 14654843)</t>
  </si>
  <si>
    <t>ENSG00000101665</t>
  </si>
  <si>
    <t>ENSG00000101752</t>
  </si>
  <si>
    <t>ENSG00000102189</t>
  </si>
  <si>
    <t>ENSG00000102362</t>
  </si>
  <si>
    <t>ENSG00000102760</t>
  </si>
  <si>
    <t>MicroKit (MCK-HS-00655)</t>
  </si>
  <si>
    <t>ENSG00000102882</t>
  </si>
  <si>
    <t>MicroKit (MCK-HS-00225)</t>
  </si>
  <si>
    <t>ENSG00000102931</t>
  </si>
  <si>
    <t>ENSG00000102974</t>
  </si>
  <si>
    <t>MicroKit (MCK-HS-00212)</t>
  </si>
  <si>
    <t>ENSG00000103494</t>
  </si>
  <si>
    <t>ENSG00000103540</t>
  </si>
  <si>
    <t>MicroKit (MCK-HS-00358);Gene Ontology annotation (CC = Centrosome);Gene Ontology annotation (BP = centrosome cycle, centrosome localization);Gene Ontology annotations related to the centrosome in mouse orthologs;Human Protein Atlas annotations</t>
  </si>
  <si>
    <t>ENSG00000103653</t>
  </si>
  <si>
    <t>ENSG00000103995</t>
  </si>
  <si>
    <t>MicroKit (MCK-HS-00344);HPRD annotations;Human Protein Atlas annotations;Manually curated from literature (Pubmed ID: 14654843)</t>
  </si>
  <si>
    <t>ENSG00000104365</t>
  </si>
  <si>
    <t>MicroKit (MCK-HS-00659)</t>
  </si>
  <si>
    <t>ENSG00000104375</t>
  </si>
  <si>
    <t>MicroKit (MCK-HS-00531)</t>
  </si>
  <si>
    <t>ENSG00000104419</t>
  </si>
  <si>
    <t>MicroKit (MCK-HS-00145)</t>
  </si>
  <si>
    <t>ENSG00000104671</t>
  </si>
  <si>
    <t>ENSG00000104695</t>
  </si>
  <si>
    <t>ENSG00000104728</t>
  </si>
  <si>
    <t>ENSG00000104833</t>
  </si>
  <si>
    <t>ENSG00000104983</t>
  </si>
  <si>
    <t>ENSG00000105146</t>
  </si>
  <si>
    <t>MicroKit (MCK-HS-00441);Gene Ontology annotation (CC = Centrosome);HPRD annotations</t>
  </si>
  <si>
    <t>ENSG00000105173</t>
  </si>
  <si>
    <t>MicroKit (MCK-HS-00363)</t>
  </si>
  <si>
    <t>ENSG00000105287</t>
  </si>
  <si>
    <t>MicroKit (MCK-HS-00623)</t>
  </si>
  <si>
    <t>ENSG00000105327</t>
  </si>
  <si>
    <t>MicroKit (MCK-HS-00312)</t>
  </si>
  <si>
    <t>ENSG00000105472</t>
  </si>
  <si>
    <t>ENSG00000105568</t>
  </si>
  <si>
    <t>ENSG00000105723</t>
  </si>
  <si>
    <t>MicroKit (MCK-HS-00378)</t>
  </si>
  <si>
    <t>ENSG00000106948</t>
  </si>
  <si>
    <t>ENSG00000107593</t>
  </si>
  <si>
    <t>MicroKit (MCK-HS-00237)</t>
  </si>
  <si>
    <t>ENSG00000107643</t>
  </si>
  <si>
    <t>MicroKit (MCK-HS-00257)</t>
  </si>
  <si>
    <t>ENSG00000107736</t>
  </si>
  <si>
    <t>ENSG00000107854</t>
  </si>
  <si>
    <t>ENSG00000107890</t>
  </si>
  <si>
    <t>ENSG00000108055</t>
  </si>
  <si>
    <t>MicroKit (MCK-HS-00355);Gene Ontology annotations related to the centrosome in mouse orthologs</t>
  </si>
  <si>
    <t>ENSG00000108262</t>
  </si>
  <si>
    <t>MicroKit (MCK-HS-00477)</t>
  </si>
  <si>
    <t>ENSG00000108270</t>
  </si>
  <si>
    <t>ENSG00000108344</t>
  </si>
  <si>
    <t>MicroKit (MCK-HS-00260)</t>
  </si>
  <si>
    <t>ENSG00000108423</t>
  </si>
  <si>
    <t>MicroKit (MCK-HS-00184);HPRD annotations</t>
  </si>
  <si>
    <t>ENSG00000108424</t>
  </si>
  <si>
    <t>MicroKit (MCK-HS-00273)</t>
  </si>
  <si>
    <t>ENSG00000108465</t>
  </si>
  <si>
    <t>MicroKit (MCK-HS-00650)</t>
  </si>
  <si>
    <t>ENSG00000108641</t>
  </si>
  <si>
    <t>ENSG00000108953</t>
  </si>
  <si>
    <t>MicroKit (MCK-HS-00090);Manually curated from literature (Pubmed ID: 14654843)</t>
  </si>
  <si>
    <t>ENSG00000109083</t>
  </si>
  <si>
    <t>ENSG00000109103</t>
  </si>
  <si>
    <t>ENSG00000109171</t>
  </si>
  <si>
    <t>Gene Ontology annotation (CC = Centrosome);Gene Ontology annotations related to the centrosome in mouse orthologs;Human Protein Atlas annotations;Manually curated from literature (Pubmed ID: )</t>
  </si>
  <si>
    <t>ENSG00000109339</t>
  </si>
  <si>
    <t>MicroKit (MCK-HS-00380)</t>
  </si>
  <si>
    <t>ENSG00000109805</t>
  </si>
  <si>
    <t>ENSG00000109846</t>
  </si>
  <si>
    <t>MicroKit (MCK-HS-00461)</t>
  </si>
  <si>
    <t>ENSG00000109881</t>
  </si>
  <si>
    <t>ENSG00000109971</t>
  </si>
  <si>
    <t>MicroKit (MCK-HS-00043)</t>
  </si>
  <si>
    <t>ENSG00000110092</t>
  </si>
  <si>
    <t>MicroKit (MCK-HS-00238)</t>
  </si>
  <si>
    <t>ENSG00000110244</t>
  </si>
  <si>
    <t>ENSG00000110274</t>
  </si>
  <si>
    <t>Human Protein Atlas annotations;Manually curated from literature (Pubmed ID: 14654843)</t>
  </si>
  <si>
    <t>ENSG00000111057</t>
  </si>
  <si>
    <t>ENSG00000111554</t>
  </si>
  <si>
    <t>ENSG00000111674</t>
  </si>
  <si>
    <t>MicroKit (MCK-HS-00278)</t>
  </si>
  <si>
    <t>ENSG00000111837</t>
  </si>
  <si>
    <t>ENSG00000111859</t>
  </si>
  <si>
    <t>MicroKit (MCK-HS-00561);Gene Ontology annotation (CC = spindle pole)</t>
  </si>
  <si>
    <t>ENSG00000111860</t>
  </si>
  <si>
    <t>ENSG00000112062</t>
  </si>
  <si>
    <t>ENSG00000112118</t>
  </si>
  <si>
    <t>ENSG00000112245</t>
  </si>
  <si>
    <t>ENSG00000112290</t>
  </si>
  <si>
    <t>MicroKit (MCK-HS-00446);Human Protein Atlas annotations</t>
  </si>
  <si>
    <t>ENSG00000112425</t>
  </si>
  <si>
    <t>ENSG00000112486</t>
  </si>
  <si>
    <t>ENSG00000112742</t>
  </si>
  <si>
    <t>MicroKit (MCK-HS-00448);HPRD annotations</t>
  </si>
  <si>
    <t>ENSG00000112877</t>
  </si>
  <si>
    <t>ENSG00000113070</t>
  </si>
  <si>
    <t>MicroKit (MCK-HS-00427)</t>
  </si>
  <si>
    <t>ENSG00000113272</t>
  </si>
  <si>
    <t>MicroKit (MCK-HS-00299)</t>
  </si>
  <si>
    <t>ENSG00000113448</t>
  </si>
  <si>
    <t>MicroKit (MCK-HS-00271)</t>
  </si>
  <si>
    <t>ENSG00000113558</t>
  </si>
  <si>
    <t>MicroKit (MCK-HS-00474)</t>
  </si>
  <si>
    <t>ENSG00000113575</t>
  </si>
  <si>
    <t>ENSG00000113648</t>
  </si>
  <si>
    <t>MicroKit (MCK-HS-00240);Gene Ontology annotation (CC = Centrosome);Gene Ontology annotations related to the centrosome in mouse orthologs</t>
  </si>
  <si>
    <t>ENSG00000113712</t>
  </si>
  <si>
    <t>MicroKit (MCK-HS-00074);HPRD annotations</t>
  </si>
  <si>
    <t>ENSG00000113838</t>
  </si>
  <si>
    <t>Gene Ontology annotation (CC = Centrosome);Gene Ontology annotation (CC = spindle pole);Gene Ontology annotation (BP = centrosome cycle, centrosome localization);Gene Ontology annotations related to the centrosome in mouse orthologs;Manually curated from literature (Pubmed ID: )</t>
  </si>
  <si>
    <t>ENSG00000114021</t>
  </si>
  <si>
    <t>ENSG00000114026</t>
  </si>
  <si>
    <t>MicroKit (MCK-HS-00005)</t>
  </si>
  <si>
    <t>ENSG00000114062</t>
  </si>
  <si>
    <t>ENSG00000114107</t>
  </si>
  <si>
    <t>MicroKit (MCK-HS-00410);HPRD annotations;Manually curated from literature (Pubmed ID: 14654843)</t>
  </si>
  <si>
    <t>ENSG00000114302</t>
  </si>
  <si>
    <t>ENSG00000115073</t>
  </si>
  <si>
    <t>ENSG00000115355</t>
  </si>
  <si>
    <t>ENSG00000115484</t>
  </si>
  <si>
    <t>ENSG00000115514</t>
  </si>
  <si>
    <t>ENSG00000115561</t>
  </si>
  <si>
    <t>MicroKit (MCK-HS-00572)</t>
  </si>
  <si>
    <t>ENSG00000115760</t>
  </si>
  <si>
    <t>ENSG00000115825</t>
  </si>
  <si>
    <t>MicroKit (MCK-HS-00621)</t>
  </si>
  <si>
    <t>ENSG00000115839</t>
  </si>
  <si>
    <t>ENSG00000115942</t>
  </si>
  <si>
    <t>MicroKit (MCK-HS-00319)</t>
  </si>
  <si>
    <t>ENSG00000116044</t>
  </si>
  <si>
    <t>ENSG00000116127</t>
  </si>
  <si>
    <t>MicroKit (MCK-HS-00139);Gene Ontology annotation (CC = Centrosome);Manually curated from literature (Pubmed ID: 14654843)</t>
  </si>
  <si>
    <t>ENSG00000116198</t>
  </si>
  <si>
    <t>ENSG00000116213</t>
  </si>
  <si>
    <t>ENSG00000116478</t>
  </si>
  <si>
    <t>MicroKit (MCK-HS-00455)</t>
  </si>
  <si>
    <t>ENSG00000116717</t>
  </si>
  <si>
    <t>ENSG00000117399</t>
  </si>
  <si>
    <t>MicroKit (MCK-HS-00210);HPRD annotations</t>
  </si>
  <si>
    <t>ENSG00000117461</t>
  </si>
  <si>
    <t>MicroKit (MCK-HS-00144)</t>
  </si>
  <si>
    <t>ENSG00000117650</t>
  </si>
  <si>
    <t>MicroKit (MCK-HS-00329);Gene Ontology annotation (CC = Centrosome);HPRD annotations;Manually curated from literature (Pubmed ID: 14654843)</t>
  </si>
  <si>
    <t>ENSG00000117724</t>
  </si>
  <si>
    <t>MicroKit (MCK-HS-00328)</t>
  </si>
  <si>
    <t>ENSG00000118193</t>
  </si>
  <si>
    <t>MicroKit (MCK-HS-00018)</t>
  </si>
  <si>
    <t>ENSG00000118503</t>
  </si>
  <si>
    <t>ENSG00000118762</t>
  </si>
  <si>
    <t>ENSG00000118965</t>
  </si>
  <si>
    <t>ENSG00000119397</t>
  </si>
  <si>
    <t>MicroKit (MCK-HS-00124);Gene Ontology annotation (CC = Centrosome);Gene Ontology annotations related to the centrosome in mouse orthologs;Human Protein Atlas annotations</t>
  </si>
  <si>
    <t>ENSG00000119408</t>
  </si>
  <si>
    <t>ENSG00000119509</t>
  </si>
  <si>
    <t>MicroKit (MCK-HS-00192)</t>
  </si>
  <si>
    <t>ENSG00000119685</t>
  </si>
  <si>
    <t>ENSG00000119801</t>
  </si>
  <si>
    <t>MicroKit (MCK-HS-00418)</t>
  </si>
  <si>
    <t>ENSG00000120438</t>
  </si>
  <si>
    <t>MicroKit (MCK-HS-00048)</t>
  </si>
  <si>
    <t>ENSG00000120500</t>
  </si>
  <si>
    <t>ENSG00000120539</t>
  </si>
  <si>
    <t>ENSG00000120647</t>
  </si>
  <si>
    <t>ENSG00000120899</t>
  </si>
  <si>
    <t>MicroKit (MCK-HS-00397)</t>
  </si>
  <si>
    <t>ENSG00000121083</t>
  </si>
  <si>
    <t>MicroKit (MCK-HS-00235)</t>
  </si>
  <si>
    <t>ENSG00000121289</t>
  </si>
  <si>
    <t>Gene Ontology annotation (CC = Centrosome);Gene Ontology annotation (CC = spindle pole);Gene Ontology annotations related to the centrosome in mouse orthologs</t>
  </si>
  <si>
    <t>ENSG00000121879</t>
  </si>
  <si>
    <t>MicroKit (MCK-HS-00606)</t>
  </si>
  <si>
    <t>ENSG00000121957</t>
  </si>
  <si>
    <t>MicroKit (MCK-HS-00322)</t>
  </si>
  <si>
    <t>ENSG00000122359</t>
  </si>
  <si>
    <t>MicroKit (MCK-HS-00214)</t>
  </si>
  <si>
    <t>ENSG00000122417</t>
  </si>
  <si>
    <t>MicroKit (MCK-HS-00566);Gene Ontology annotation (CC = Centrosome);Gene Ontology annotations related to the centrosome in mouse orthologs</t>
  </si>
  <si>
    <t>ENSG00000122545</t>
  </si>
  <si>
    <t>MicroKit (MCK-HS-00576)</t>
  </si>
  <si>
    <t>ENSG00000122970</t>
  </si>
  <si>
    <t>ENSG00000123374</t>
  </si>
  <si>
    <t>MicroKit (MCK-HS-00364)</t>
  </si>
  <si>
    <t>ENSG00000123810</t>
  </si>
  <si>
    <t>ENSG00000124181</t>
  </si>
  <si>
    <t>MicroKit (MCK-HS-00605)</t>
  </si>
  <si>
    <t>ENSG00000124507</t>
  </si>
  <si>
    <t>MicroKit (MCK-HS-00608)</t>
  </si>
  <si>
    <t>ENSG00000124570</t>
  </si>
  <si>
    <t>ENSG00000124762</t>
  </si>
  <si>
    <t>MicroKit (MCK-HS-00252)</t>
  </si>
  <si>
    <t>ENSG00000125409</t>
  </si>
  <si>
    <t>ENSG00000125450</t>
  </si>
  <si>
    <t>ENSG00000125733</t>
  </si>
  <si>
    <t>MicroKit (MCK-HS-00569)</t>
  </si>
  <si>
    <t>ENSG00000125863</t>
  </si>
  <si>
    <t>MicroKit (MCK-HS-00175);Human Protein Atlas annotations</t>
  </si>
  <si>
    <t>ENSG00000125898</t>
  </si>
  <si>
    <t>MicroKit (MCK-HS-00541);Gene Ontology annotation (CC = spindle pole)</t>
  </si>
  <si>
    <t>ENSG00000125968</t>
  </si>
  <si>
    <t>MicroKit (MCK-HS-00065);HPRD annotations</t>
  </si>
  <si>
    <t>ENSG00000125971</t>
  </si>
  <si>
    <t>MicroKit (MCK-HS-00231)</t>
  </si>
  <si>
    <t>ENSG00000126001</t>
  </si>
  <si>
    <t>MicroKit (MCK-HS-00430);Gene Ontology annotation (CC = Centrosome);HPRD annotations;Manually curated from literature (Pubmed ID: 14654843)</t>
  </si>
  <si>
    <t>ENSG00000126216</t>
  </si>
  <si>
    <t>MicroKit (MCK-HS-00450);HPRD annotations;Manually curated from literature (Pubmed ID: 14654843)</t>
  </si>
  <si>
    <t>ENSG00000126467</t>
  </si>
  <si>
    <t>MicroKit (MCK-HS-00554);Gene Ontology annotation (CC = Centrosome);Gene Ontology annotations related to the centrosome in mouse orthologs</t>
  </si>
  <si>
    <t>ENSG00000126524</t>
  </si>
  <si>
    <t>ENSG00000126756</t>
  </si>
  <si>
    <t>MicroKit (MCK-HS-00007);Gene Ontology annotation (CC = Centrosome);Gene Ontology annotation (BP = centrosome cycle, centrosome localization);Gene Ontology annotations related to the centrosome in mouse orthologs</t>
  </si>
  <si>
    <t>ENSG00000126787</t>
  </si>
  <si>
    <t>Gene Ontology annotation (CC = spindle pole);HPRD annotations</t>
  </si>
  <si>
    <t>ENSG00000126803</t>
  </si>
  <si>
    <t>MicroKit (MCK-HS-00085)</t>
  </si>
  <si>
    <t>ENSG00000126890</t>
  </si>
  <si>
    <t>ENSG00000126934</t>
  </si>
  <si>
    <t>MicroKit (MCK-HS-00458)</t>
  </si>
  <si>
    <t>ENSG00000127080</t>
  </si>
  <si>
    <t>MicroKit (MCK-HS-00583)</t>
  </si>
  <si>
    <t>ENSG00000127328</t>
  </si>
  <si>
    <t>ENSG00000127824</t>
  </si>
  <si>
    <t>ENSG00000127914</t>
  </si>
  <si>
    <t>MicroKit (MCK-HS-00202);Gene Ontology annotation (CC = Centrosome);HPRD annotations;Human Protein Atlas annotations;Manually curated from literature (Pubmed ID: 14654843)</t>
  </si>
  <si>
    <t>ENSG00000128159</t>
  </si>
  <si>
    <t>MicroKit (MCK-HS-00425);HPRD annotations;Manually curated from literature (Pubmed ID: 14654843)</t>
  </si>
  <si>
    <t>ENSG00000128567</t>
  </si>
  <si>
    <t>ENSG00000128731</t>
  </si>
  <si>
    <t>ENSG00000129055</t>
  </si>
  <si>
    <t>ENSG00000129084</t>
  </si>
  <si>
    <t>ENSG00000129474</t>
  </si>
  <si>
    <t>MicroKit (MCK-HS-00451)</t>
  </si>
  <si>
    <t>ENSG00000129484</t>
  </si>
  <si>
    <t>MicroKit (MCK-HS-00456)</t>
  </si>
  <si>
    <t>ENSG00000129680</t>
  </si>
  <si>
    <t>ENSG00000130177</t>
  </si>
  <si>
    <t>MicroKit (MCK-HS-00317);Gene Ontology annotation (CC = Centrosome);HPRD annotations;Gene Ontology annotations related to the centrosome in mouse orthologs</t>
  </si>
  <si>
    <t>ENSG00000130429</t>
  </si>
  <si>
    <t>ENSG00000130545</t>
  </si>
  <si>
    <t>MicroKit (MCK-HS-00565)</t>
  </si>
  <si>
    <t>ENSG00000130640</t>
  </si>
  <si>
    <t>MicroKit (MCK-HS-00166);HPRD annotations;Human Protein Atlas annotations;Manually curated from literature (Pubmed ID: 14654843)</t>
  </si>
  <si>
    <t>ENSG00000130695</t>
  </si>
  <si>
    <t>ENSG00000130779</t>
  </si>
  <si>
    <t>ENSG00000130985</t>
  </si>
  <si>
    <t>ENSG00000130997</t>
  </si>
  <si>
    <t>ENSG00000131023</t>
  </si>
  <si>
    <t>MicroKit (MCK-HS-00228);HPRD annotations</t>
  </si>
  <si>
    <t>ENSG00000131051</t>
  </si>
  <si>
    <t>ENSG00000131242</t>
  </si>
  <si>
    <t>MicroKit (MCK-HS-00209)</t>
  </si>
  <si>
    <t>ENSG00000131351</t>
  </si>
  <si>
    <t>MicroKit (MCK-HS-00595);Gene Ontology annotation (CC = Centrosome);Gene Ontology annotation (CC = spindle pole);Gene Ontology annotations related to the centrosome in mouse orthologs</t>
  </si>
  <si>
    <t>ENSG00000131437</t>
  </si>
  <si>
    <t>MicroKit (MCK-HS-00639);Gene Ontology annotation (CC = Centrosome);Gene Ontology annotations related to the centrosome in mouse orthologs</t>
  </si>
  <si>
    <t>ENSG00000131462</t>
  </si>
  <si>
    <t>MicroKit (MCK-HS-00460);Gene Ontology annotation (CC = Centrosome);Manually curated from literature (Pubmed ID: 14654843)</t>
  </si>
  <si>
    <t>ENSG00000131697</t>
  </si>
  <si>
    <t>ENSG00000131711</t>
  </si>
  <si>
    <t>MicroKit (MCK-HS-00073)</t>
  </si>
  <si>
    <t>ENSG00000131747</t>
  </si>
  <si>
    <t>MicroKit (MCK-HS-00313)</t>
  </si>
  <si>
    <t>ENSG00000131966</t>
  </si>
  <si>
    <t>ENSG00000132024</t>
  </si>
  <si>
    <t>ENSG00000132274</t>
  </si>
  <si>
    <t>ENSG00000132341</t>
  </si>
  <si>
    <t>MicroKit (MCK-HS-00419)</t>
  </si>
  <si>
    <t>ENSG00000132359</t>
  </si>
  <si>
    <t>ENSG00000132475</t>
  </si>
  <si>
    <t>ENSG00000132912</t>
  </si>
  <si>
    <t>ENSG00000132938</t>
  </si>
  <si>
    <t>ENSG00000133101</t>
  </si>
  <si>
    <t>MicroKit (MCK-HS-00421)</t>
  </si>
  <si>
    <t>ENSG00000133302</t>
  </si>
  <si>
    <t>ENSG00000133393</t>
  </si>
  <si>
    <t>ENSG00000133739</t>
  </si>
  <si>
    <t>ENSG00000133884</t>
  </si>
  <si>
    <t>ENSG00000134057</t>
  </si>
  <si>
    <t>MicroKit (MCK-HS-00047);HPRD annotations</t>
  </si>
  <si>
    <t>ENSG00000134086</t>
  </si>
  <si>
    <t>MicroKit (MCK-HS-00591)</t>
  </si>
  <si>
    <t>ENSG00000134222</t>
  </si>
  <si>
    <t>ENSG00000134308</t>
  </si>
  <si>
    <t>ENSG00000134318</t>
  </si>
  <si>
    <t>MicroKit (MCK-HS-00499);Gene Ontology annotation (CC = Centrosome);Gene Ontology annotation (CC = spindle pole);Gene Ontology annotation (BP = centrosome cycle, centrosome localization);Gene Ontology annotations related to the centrosome in mouse orthologs</t>
  </si>
  <si>
    <t>ENSG00000134874</t>
  </si>
  <si>
    <t>ENSG00000134900</t>
  </si>
  <si>
    <t>MicroKit (MCK-HS-00057)</t>
  </si>
  <si>
    <t>ENSG00000134982</t>
  </si>
  <si>
    <t>MicroKit (MCK-HS-00201)</t>
  </si>
  <si>
    <t>ENSG00000135127</t>
  </si>
  <si>
    <t>ENSG00000135315</t>
  </si>
  <si>
    <t>MicroKit (MCK-HS-00010);Manually curated from literature (Pubmed ID: 14654843)</t>
  </si>
  <si>
    <t>ENSG00000135338</t>
  </si>
  <si>
    <t>MicroKit (MCK-HS-00547)</t>
  </si>
  <si>
    <t>ENSG00000135476</t>
  </si>
  <si>
    <t>MicroKit (MCK-HS-00272);Gene Ontology annotation (CC = Centrosome);Gene Ontology annotations related to the centrosome in mouse orthologs</t>
  </si>
  <si>
    <t>ENSG00000135541</t>
  </si>
  <si>
    <t>MicroKit (MCK-HS-00615);Gene Ontology annotation (CC = Centrosome);Gene Ontology annotations related to the centrosome in mouse orthologs</t>
  </si>
  <si>
    <t>ENSG00000135631</t>
  </si>
  <si>
    <t>ENSG00000135679</t>
  </si>
  <si>
    <t>MicroKit (MCK-HS-00098)</t>
  </si>
  <si>
    <t>ENSG00000135720</t>
  </si>
  <si>
    <t>MicroKit (MCK-HS-00221)</t>
  </si>
  <si>
    <t>ENSG00000135736</t>
  </si>
  <si>
    <t>ENSG00000135837</t>
  </si>
  <si>
    <t>ENSG00000136108</t>
  </si>
  <si>
    <t>ENSG00000136286</t>
  </si>
  <si>
    <t>ENSG00000136689</t>
  </si>
  <si>
    <t>ENSG00000136811</t>
  </si>
  <si>
    <t>MicroKit (MCK-HS-00398);Human Protein Atlas annotations;Manually curated from literature (Pubmed ID: 14654843)</t>
  </si>
  <si>
    <t>ENSG00000136813</t>
  </si>
  <si>
    <t>MicroKit (MCK-HS-00308);Gene Ontology annotation (CC = Centrosome)</t>
  </si>
  <si>
    <t>ENSG00000136848</t>
  </si>
  <si>
    <t>ENSG00000136861</t>
  </si>
  <si>
    <t>Gene Ontology annotation (CC = Centrosome);Human Protein Atlas annotations;Manually curated from literature (Pubmed ID: 14654843)</t>
  </si>
  <si>
    <t>ENSG00000136872</t>
  </si>
  <si>
    <t>ENSG00000137076</t>
  </si>
  <si>
    <t>ENSG00000137098</t>
  </si>
  <si>
    <t>ENSG00000137100</t>
  </si>
  <si>
    <t>MicroKit (MCK-HS-00223);HPRD annotations;Manually curated from literature (Pubmed ID: 14654843)</t>
  </si>
  <si>
    <t>ENSG00000137177</t>
  </si>
  <si>
    <t>ENSG00000137193</t>
  </si>
  <si>
    <t>MicroKit (MCK-HS-00044)</t>
  </si>
  <si>
    <t>ENSG00000137203</t>
  </si>
  <si>
    <t>ENSG00000137312</t>
  </si>
  <si>
    <t>ENSG00000137497</t>
  </si>
  <si>
    <t>MicroKit (MCK-HS-00314)</t>
  </si>
  <si>
    <t>ENSG00000137601</t>
  </si>
  <si>
    <t>ENSG00000137807</t>
  </si>
  <si>
    <t>ENSG00000137814</t>
  </si>
  <si>
    <t>MicroKit (MCK-HS-00304);Gene Ontology annotation (CC = Centrosome);Gene Ontology annotations related to the centrosome in mouse orthologs;Human Protein Atlas annotations</t>
  </si>
  <si>
    <t>ENSG00000137822</t>
  </si>
  <si>
    <t>MicroKit (MCK-HS-00182);Gene Ontology annotation (CC = Centrosome);HPRD annotations;Human Protein Atlas annotations;Manually curated from literature (Pubmed ID: 14654843)</t>
  </si>
  <si>
    <t>ENSG00000138107</t>
  </si>
  <si>
    <t>MicroKit (MCK-HS-00473);HPRD annotations;Human Protein Atlas annotations</t>
  </si>
  <si>
    <t>ENSG00000138160</t>
  </si>
  <si>
    <t>MicroKit (MCK-HS-00472);Gene Ontology annotation (BP = centrosome cycle, centrosome localization);HPRD annotations</t>
  </si>
  <si>
    <t>ENSG00000138162</t>
  </si>
  <si>
    <t>MicroKit (MCK-HS-00025)</t>
  </si>
  <si>
    <t>ENSG00000138175</t>
  </si>
  <si>
    <t>MicroKit (MCK-HS-00486);Gene Ontology annotation (CC = Centrosome);Gene Ontology annotations related to the centrosome in mouse orthologs</t>
  </si>
  <si>
    <t>ENSG00000138180</t>
  </si>
  <si>
    <t>MicroKit (MCK-HS-00244)</t>
  </si>
  <si>
    <t>ENSG00000138182</t>
  </si>
  <si>
    <t>ENSG00000138293</t>
  </si>
  <si>
    <t>ENSG00000138311</t>
  </si>
  <si>
    <t>MicroKit (MCK-HS-00372)</t>
  </si>
  <si>
    <t>ENSG00000138376</t>
  </si>
  <si>
    <t>MicroKit (MCK-HS-00428)</t>
  </si>
  <si>
    <t>ENSG00000138686</t>
  </si>
  <si>
    <t>MicroKit (MCK-HS-00129)</t>
  </si>
  <si>
    <t>ENSG00000138769</t>
  </si>
  <si>
    <t>ENSG00000138778</t>
  </si>
  <si>
    <t>ENSG00000139323</t>
  </si>
  <si>
    <t>MicroKit (MCK-HS-00584);Gene Ontology annotation (CC = Centrosome);Gene Ontology annotations related to the centrosome in mouse orthologs</t>
  </si>
  <si>
    <t>ENSG00000139350</t>
  </si>
  <si>
    <t>ENSG00000139405</t>
  </si>
  <si>
    <t>ENSG00000139437</t>
  </si>
  <si>
    <t>ENSG00000139618</t>
  </si>
  <si>
    <t>MicroKit (MCK-HS-00391);Gene Ontology annotation (CC = Centrosome);Gene Ontology annotation (BP = centrosome cycle, centrosome localization);Gene Ontology annotations related to the centrosome in mouse orthologs</t>
  </si>
  <si>
    <t>ENSG00000139687</t>
  </si>
  <si>
    <t>MicroKit (MCK-HS-00035)</t>
  </si>
  <si>
    <t>ENSG00000139737</t>
  </si>
  <si>
    <t>ENSG00000140463</t>
  </si>
  <si>
    <t>MicroKit (MCK-HS-00158);Gene Ontology annotation (CC = Centrosome);HPRD annotations;Gene Ontology annotations related to the centrosome in mouse orthologs</t>
  </si>
  <si>
    <t>ENSG00000140464</t>
  </si>
  <si>
    <t>MicroKit (MCK-HS-00367);HPRD annotations</t>
  </si>
  <si>
    <t>ENSG00000140623</t>
  </si>
  <si>
    <t>MicroKit (MCK-HS-00582)</t>
  </si>
  <si>
    <t>ENSG00000140854</t>
  </si>
  <si>
    <t>MicroKit (MCK-HS-00431);HPRD annotations;Gene Ontology annotations related to the centrosome in mouse orthologs</t>
  </si>
  <si>
    <t>ENSG00000140859</t>
  </si>
  <si>
    <t>ENSG00000140945</t>
  </si>
  <si>
    <t>ENSG00000141200</t>
  </si>
  <si>
    <t>MicroKit (MCK-HS-00546)</t>
  </si>
  <si>
    <t>ENSG00000141480</t>
  </si>
  <si>
    <t>MicroKit (MCK-HS-00637)</t>
  </si>
  <si>
    <t>ENSG00000141510</t>
  </si>
  <si>
    <t>MicroKit (MCK-HS-00349)</t>
  </si>
  <si>
    <t>ENSG00000141551</t>
  </si>
  <si>
    <t>MicroKit (MCK-HS-00075);HPRD annotations;Manually curated from literature (Pubmed ID: 14654843)</t>
  </si>
  <si>
    <t>ENSG00000141552</t>
  </si>
  <si>
    <t>ENSG00000141577</t>
  </si>
  <si>
    <t>Gene Ontology annotation (CC = Centrosome);HPRD annotations;Gene Ontology annotations related to the centrosome in mouse orthologs;Human Protein Atlas annotations;Manually curated from literature (Pubmed ID: 14654843)</t>
  </si>
  <si>
    <t>ENSG00000141646</t>
  </si>
  <si>
    <t>ENSG00000141753</t>
  </si>
  <si>
    <t>MicroKit (MCK-HS-00053)</t>
  </si>
  <si>
    <t>ENSG00000141933</t>
  </si>
  <si>
    <t>ENSG00000142149</t>
  </si>
  <si>
    <t>MicroKit (MCK-HS-00383)</t>
  </si>
  <si>
    <t>ENSG00000142186</t>
  </si>
  <si>
    <t>MicroKit (MCK-HS-00452);HPRD annotations</t>
  </si>
  <si>
    <t>ENSG00000142208</t>
  </si>
  <si>
    <t>MicroKit (MCK-HS-00062)</t>
  </si>
  <si>
    <t>ENSG00000142657</t>
  </si>
  <si>
    <t>MicroKit (MCK-HS-00294)</t>
  </si>
  <si>
    <t>ENSG00000142731</t>
  </si>
  <si>
    <t>Gene Ontology annotation (CC = Centrosome);HPRD annotations;Gene Ontology annotations related to the centrosome in mouse orthologs;Manually curated from literature (Pubmed ID: 14654843)</t>
  </si>
  <si>
    <t>ENSG00000142875</t>
  </si>
  <si>
    <t>ENSG00000143156</t>
  </si>
  <si>
    <t>ENSG00000143207</t>
  </si>
  <si>
    <t>ENSG00000143228</t>
  </si>
  <si>
    <t>MicroKit (MCK-HS-00217)</t>
  </si>
  <si>
    <t>ENSG00000143258</t>
  </si>
  <si>
    <t>ENSG00000143543</t>
  </si>
  <si>
    <t>ENSG00000143702</t>
  </si>
  <si>
    <t>ENSG00000143799</t>
  </si>
  <si>
    <t>MicroKit (MCK-HS-00199)</t>
  </si>
  <si>
    <t>ENSG00000143801</t>
  </si>
  <si>
    <t>MicroKit (MCK-HS-00316)</t>
  </si>
  <si>
    <t>ENSG00000143878</t>
  </si>
  <si>
    <t>MicroKit (MCK-HS-00092)</t>
  </si>
  <si>
    <t>ENSG00000143933</t>
  </si>
  <si>
    <t>MicroKit (MCK-HS-00321)</t>
  </si>
  <si>
    <t>ENSG00000143947</t>
  </si>
  <si>
    <t>MicroKit (MCK-HS-00266)</t>
  </si>
  <si>
    <t>ENSG00000144283</t>
  </si>
  <si>
    <t>ENSG00000144635</t>
  </si>
  <si>
    <t>ENSG00000145386</t>
  </si>
  <si>
    <t>MicroKit (MCK-HS-00052);HPRD annotations</t>
  </si>
  <si>
    <t>ENSG00000145414</t>
  </si>
  <si>
    <t>ENSG00000145632</t>
  </si>
  <si>
    <t>MicroKit (MCK-HS-00180)</t>
  </si>
  <si>
    <t>ENSG00000145675</t>
  </si>
  <si>
    <t>MicroKit (MCK-HS-00056)</t>
  </si>
  <si>
    <t>ENSG00000145879</t>
  </si>
  <si>
    <t>MicroKit (MCK-HS-00587)</t>
  </si>
  <si>
    <t>ENSG00000146243</t>
  </si>
  <si>
    <t>ENSG00000147162</t>
  </si>
  <si>
    <t>ENSG00000147316</t>
  </si>
  <si>
    <t>MicroKit (MCK-HS-00334)</t>
  </si>
  <si>
    <t>ENSG00000147400</t>
  </si>
  <si>
    <t>MicroKit (MCK-HS-00066);HPRD annotations;Manually curated from literature (Pubmed ID: 14654843)</t>
  </si>
  <si>
    <t>ENSG00000147526</t>
  </si>
  <si>
    <t>MicroKit (MCK-HS-00330);HPRD annotations</t>
  </si>
  <si>
    <t>ENSG00000147874</t>
  </si>
  <si>
    <t>Gene Ontology annotation (CC = Centrosome);HPRD annotations;Gene Ontology annotations related to the centrosome in mouse orthologs;Human Protein Atlas annotations</t>
  </si>
  <si>
    <t>ENSG00000148019</t>
  </si>
  <si>
    <t>ENSG00000148498</t>
  </si>
  <si>
    <t>ENSG00000148660</t>
  </si>
  <si>
    <t>MicroKit (MCK-HS-00315)</t>
  </si>
  <si>
    <t>ENSG00000149124</t>
  </si>
  <si>
    <t>ENSG00000149269</t>
  </si>
  <si>
    <t>MicroKit (MCK-HS-00559)</t>
  </si>
  <si>
    <t>ENSG00000149503</t>
  </si>
  <si>
    <t>ENSG00000149548</t>
  </si>
  <si>
    <t>ENSG00000149554</t>
  </si>
  <si>
    <t>MicroKit (MCK-HS-00246)</t>
  </si>
  <si>
    <t>ENSG00000149557</t>
  </si>
  <si>
    <t>ENSG00000149923</t>
  </si>
  <si>
    <t>MicroKit (MCK-HS-00087);Gene Ontology annotation (CC = Centrosome);HPRD annotations;Gene Ontology annotations related to the centrosome in mouse orthologs</t>
  </si>
  <si>
    <t>ENSG00000150457</t>
  </si>
  <si>
    <t>MicroKit (MCK-HS-00356)</t>
  </si>
  <si>
    <t>ENSG00000150753</t>
  </si>
  <si>
    <t>ENSG00000151466</t>
  </si>
  <si>
    <t>ENSG00000151725</t>
  </si>
  <si>
    <t>ENSG00000151746</t>
  </si>
  <si>
    <t>ENSG00000151748</t>
  </si>
  <si>
    <t>MicroKit (MCK-HS-00532)</t>
  </si>
  <si>
    <t>ENSG00000151849</t>
  </si>
  <si>
    <t>MicroKit (MCK-HS-00173);HPRD annotations;Manually curated from literature (Pubmed ID: 14654843)</t>
  </si>
  <si>
    <t>ENSG00000152082</t>
  </si>
  <si>
    <t>ENSG00000152240</t>
  </si>
  <si>
    <t>ENSG00000152359</t>
  </si>
  <si>
    <t>ENSG00000152520</t>
  </si>
  <si>
    <t>ENSG00000153044</t>
  </si>
  <si>
    <t>ENSG00000153107</t>
  </si>
  <si>
    <t>ENSG00000153140</t>
  </si>
  <si>
    <t>MicroKit (MCK-HS-00003);Gene Ontology annotation (BP = centrosome cycle, centrosome localization);HPRD annotations;Manually curated from literature (Pubmed ID: 14654843)</t>
  </si>
  <si>
    <t>ENSG00000153575</t>
  </si>
  <si>
    <t>MicroKit (MCK-HS-00160);HPRD annotations;Manually curated from literature (Pubmed ID: 14654843)</t>
  </si>
  <si>
    <t>ENSG00000154027</t>
  </si>
  <si>
    <t>ENSG00000154099</t>
  </si>
  <si>
    <t>ENSG00000154240</t>
  </si>
  <si>
    <t>ENSG00000154429</t>
  </si>
  <si>
    <t>ENSG00000154493</t>
  </si>
  <si>
    <t>ENSG00000154743</t>
  </si>
  <si>
    <t>ENSG00000154839</t>
  </si>
  <si>
    <t>ENSG00000154845</t>
  </si>
  <si>
    <t>ENSG00000155130</t>
  </si>
  <si>
    <t>ENSG00000155975</t>
  </si>
  <si>
    <t>ENSG00000156261</t>
  </si>
  <si>
    <t>ENSG00000156269</t>
  </si>
  <si>
    <t>Gene Ontology annotation (CC = Centrosome);Human Protein Atlas annotations</t>
  </si>
  <si>
    <t>ENSG00000156313</t>
  </si>
  <si>
    <t>MicroKit (MCK-HS-00289)</t>
  </si>
  <si>
    <t>ENSG00000156675</t>
  </si>
  <si>
    <t>ENSG00000156787</t>
  </si>
  <si>
    <t>ENSG00000156876</t>
  </si>
  <si>
    <t>MicroKit (MCK-HS-00121);Gene Ontology annotation (CC = Centrosome);Gene Ontology annotation (BP = centrosome cycle, centrosome localization);Gene Ontology annotations related to the centrosome in mouse orthologs;Manually curated from literature (Pubmed ID: 14654843)</t>
  </si>
  <si>
    <t>ENSG00000157227</t>
  </si>
  <si>
    <t>MicroKit (MCK-HS-00293)</t>
  </si>
  <si>
    <t>ENSG00000157456</t>
  </si>
  <si>
    <t>ENSG00000157764</t>
  </si>
  <si>
    <t>MicroKit (MCK-HS-00627)</t>
  </si>
  <si>
    <t>ENSG00000157978</t>
  </si>
  <si>
    <t>MicroKit (MCK-HS-00607)</t>
  </si>
  <si>
    <t>ENSG00000158163</t>
  </si>
  <si>
    <t>ENSG00000158560</t>
  </si>
  <si>
    <t>MicroKit (MCK-HS-00219)</t>
  </si>
  <si>
    <t>ENSG00000159023</t>
  </si>
  <si>
    <t>MicroKit (MCK-HS-00462);HPRD annotations</t>
  </si>
  <si>
    <t>ENSG00000159069</t>
  </si>
  <si>
    <t>ENSG00000159259</t>
  </si>
  <si>
    <t>ENSG00000159433</t>
  </si>
  <si>
    <t>ENSG00000159450</t>
  </si>
  <si>
    <t>ENSG00000159692</t>
  </si>
  <si>
    <t>MicroKit (MCK-HS-00483)</t>
  </si>
  <si>
    <t>ENSG00000159792</t>
  </si>
  <si>
    <t>MicroKit (MCK-HS-00045)</t>
  </si>
  <si>
    <t>ENSG00000160014</t>
  </si>
  <si>
    <t>MicroKit (MCK-HS-00262);Gene Ontology annotation (CC = Centrosome);Gene Ontology annotation (CC = spindle pole);Gene Ontology annotations related to the centrosome in mouse orthologs</t>
  </si>
  <si>
    <t>ENSG00000160211</t>
  </si>
  <si>
    <t>ENSG00000160282</t>
  </si>
  <si>
    <t>MicroKit (MCK-HS-00021)</t>
  </si>
  <si>
    <t>ENSG00000160299</t>
  </si>
  <si>
    <t>ENSG00000160307</t>
  </si>
  <si>
    <t>MicroKit (MCK-HS-00348)</t>
  </si>
  <si>
    <t>ENSG00000160410</t>
  </si>
  <si>
    <t>ENSG00000160469</t>
  </si>
  <si>
    <t>Gene Ontology annotation (CC = Centrosome);Gene Ontology annotation (BP = centrosome cycle, centrosome localization);Gene Ontology annotations related to the centrosome in mouse orthologs</t>
  </si>
  <si>
    <t>ENSG00000161714</t>
  </si>
  <si>
    <t>MicroKit (MCK-HS-00501)</t>
  </si>
  <si>
    <t>ENSG00000161996</t>
  </si>
  <si>
    <t>ENSG00000162063</t>
  </si>
  <si>
    <t>ENSG00000162413</t>
  </si>
  <si>
    <t>ENSG00000162946</t>
  </si>
  <si>
    <t>MicroKit (MCK-HS-00176);Gene Ontology annotations related to the centrosome in mouse orthologs</t>
  </si>
  <si>
    <t>ENSG00000163041</t>
  </si>
  <si>
    <t>MicroKit (MCK-HS-00544)</t>
  </si>
  <si>
    <t>ENSG00000163093</t>
  </si>
  <si>
    <t>MicroKit (MCK-HS-00281)</t>
  </si>
  <si>
    <t>ENSG00000163605</t>
  </si>
  <si>
    <t>ENSG00000163611</t>
  </si>
  <si>
    <t>ENSG00000163629</t>
  </si>
  <si>
    <t>MicroKit (MCK-HS-00475)</t>
  </si>
  <si>
    <t>ENSG00000163681</t>
  </si>
  <si>
    <t>MicroKit (MCK-HS-00174)</t>
  </si>
  <si>
    <t>ENSG00000163781</t>
  </si>
  <si>
    <t>MicroKit (MCK-HS-00415)</t>
  </si>
  <si>
    <t>ENSG00000163808</t>
  </si>
  <si>
    <t>ENSG00000163833</t>
  </si>
  <si>
    <t>ENSG00000163875</t>
  </si>
  <si>
    <t>ENSG00000164087</t>
  </si>
  <si>
    <t>MicroKit (MCK-HS-00585);Gene Ontology annotation (CC = Centrosome);Gene Ontology annotations related to the centrosome in mouse orthologs</t>
  </si>
  <si>
    <t>ENSG00000164109</t>
  </si>
  <si>
    <t>MicroKit (MCK-HS-00318)</t>
  </si>
  <si>
    <t>ENSG00000164118</t>
  </si>
  <si>
    <t>ENSG00000164162</t>
  </si>
  <si>
    <t>MicroKit (MCK-HS-00464)</t>
  </si>
  <si>
    <t>ENSG00000164305</t>
  </si>
  <si>
    <t>MicroKit (MCK-HS-00068)</t>
  </si>
  <si>
    <t>ENSG00000164754</t>
  </si>
  <si>
    <t>ENSG00000164929</t>
  </si>
  <si>
    <t>ENSG00000164953</t>
  </si>
  <si>
    <t>ENSG00000165025</t>
  </si>
  <si>
    <t>MicroKit (MCK-HS-00023)</t>
  </si>
  <si>
    <t>ENSG00000165533</t>
  </si>
  <si>
    <t>MicroKit (MCK-HS-00284)</t>
  </si>
  <si>
    <t>ENSG00000165699</t>
  </si>
  <si>
    <t>MicroKit (MCK-HS-00357)</t>
  </si>
  <si>
    <t>ENSG00000165795</t>
  </si>
  <si>
    <t>ENSG00000165912</t>
  </si>
  <si>
    <t>MicroKit (MCK-HS-00610)</t>
  </si>
  <si>
    <t>ENSG00000166004</t>
  </si>
  <si>
    <t>ENSG00000166037</t>
  </si>
  <si>
    <t>MicroKit (MCK-HS-00127);Gene Ontology annotation (CC = Centrosome);Gene Ontology annotations related to the centrosome in mouse orthologs;Manually curated from literature (Pubmed ID: 14654843)</t>
  </si>
  <si>
    <t>ENSG00000166426</t>
  </si>
  <si>
    <t>MicroKit (MCK-HS-00251)</t>
  </si>
  <si>
    <t>ENSG00000166501</t>
  </si>
  <si>
    <t>MicroKit (MCK-HS-00032)</t>
  </si>
  <si>
    <t>ENSG00000166579</t>
  </si>
  <si>
    <t>MicroKit (MCK-HS-00137);HPRD annotations;Gene Ontology annotations related to the centrosome in mouse orthologs</t>
  </si>
  <si>
    <t>ENSG00000166689</t>
  </si>
  <si>
    <t>ENSG00000166793</t>
  </si>
  <si>
    <t>MicroKit (MCK-HS-00156)</t>
  </si>
  <si>
    <t>ENSG00000166803</t>
  </si>
  <si>
    <t>ENSG00000166847</t>
  </si>
  <si>
    <t>ENSG00000166851</t>
  </si>
  <si>
    <t>MicroKit (MCK-HS-00229);Gene Ontology annotation (CC = Centrosome);Gene Ontology annotations related to the centrosome in mouse orthologs;Manually curated from literature (Pubmed ID: 14654843)</t>
  </si>
  <si>
    <t>ENSG00000166913</t>
  </si>
  <si>
    <t>ENSG00000166938</t>
  </si>
  <si>
    <t>ENSG00000166963</t>
  </si>
  <si>
    <t>MicroKit (MCK-HS-00097)</t>
  </si>
  <si>
    <t>ENSG00000166974</t>
  </si>
  <si>
    <t>ENSG00000167005</t>
  </si>
  <si>
    <t>ENSG00000167461</t>
  </si>
  <si>
    <t>ENSG00000167552</t>
  </si>
  <si>
    <t>ENSG00000167657</t>
  </si>
  <si>
    <t>MicroKit (MCK-HS-00343)</t>
  </si>
  <si>
    <t>ENSG00000167842</t>
  </si>
  <si>
    <t>ENSG00000168014</t>
  </si>
  <si>
    <t>ENSG00000168036</t>
  </si>
  <si>
    <t>MicroKit (MCK-HS-00211)</t>
  </si>
  <si>
    <t>ENSG00000168061</t>
  </si>
  <si>
    <t>MicroKit (MCK-HS-00323);Gene Ontology annotation (CC = Centrosome);Gene Ontology annotation (BP = centrosome cycle, centrosome localization);HPRD annotations;Gene Ontology annotations related to the centrosome in mouse orthologs</t>
  </si>
  <si>
    <t>ENSG00000168172</t>
  </si>
  <si>
    <t>ENSG00000168297</t>
  </si>
  <si>
    <t>ENSG00000168303</t>
  </si>
  <si>
    <t>MicroKit (MCK-HS-00523);Gene Ontology annotation (CC = Centrosome);Gene Ontology annotations related to the centrosome in mouse orthologs</t>
  </si>
  <si>
    <t>ENSG00000168589</t>
  </si>
  <si>
    <t>MicroKit (MCK-HS-00336)</t>
  </si>
  <si>
    <t>ENSG00000168610</t>
  </si>
  <si>
    <t>MicroKit (MCK-HS-00253)</t>
  </si>
  <si>
    <t>ENSG00000168944</t>
  </si>
  <si>
    <t>ENSG00000169032</t>
  </si>
  <si>
    <t>MicroKit (MCK-HS-00215)</t>
  </si>
  <si>
    <t>ENSG00000169122</t>
  </si>
  <si>
    <t>MicroKit (MCK-HS-00542)</t>
  </si>
  <si>
    <t>ENSG00000169220</t>
  </si>
  <si>
    <t>MicroKit (MCK-HS-00261)</t>
  </si>
  <si>
    <t>ENSG00000169344</t>
  </si>
  <si>
    <t>ENSG00000169398</t>
  </si>
  <si>
    <t>MicroKit (MCK-HS-00102)</t>
  </si>
  <si>
    <t>ENSG00000169504</t>
  </si>
  <si>
    <t>MicroKit (MCK-HS-00339)</t>
  </si>
  <si>
    <t>ENSG00000169594</t>
  </si>
  <si>
    <t>MicroKit (MCK-HS-00391);HPRD annotations</t>
  </si>
  <si>
    <t>ENSG00000169599</t>
  </si>
  <si>
    <t>ENSG00000169607</t>
  </si>
  <si>
    <t>ENSG00000169683</t>
  </si>
  <si>
    <t>ENSG00000169727</t>
  </si>
  <si>
    <t>MicroKit (MCK-HS-00663)</t>
  </si>
  <si>
    <t>ENSG00000169991</t>
  </si>
  <si>
    <t>ENSG00000170027</t>
  </si>
  <si>
    <t>ENSG00000170037</t>
  </si>
  <si>
    <t>MicroKit (MCK-HS-00006);Gene Ontology annotation (BP = centrosome cycle, centrosome localization);Human Protein Atlas annotations;Manually curated from literature (Pubmed ID: 14654843)</t>
  </si>
  <si>
    <t>ENSG00000170145</t>
  </si>
  <si>
    <t>ENSG00000170248</t>
  </si>
  <si>
    <t>MicroKit (MCK-HS-00553)</t>
  </si>
  <si>
    <t>ENSG00000170264</t>
  </si>
  <si>
    <t>ENSG00000170310</t>
  </si>
  <si>
    <t>MicroKit (MCK-HS-00189)</t>
  </si>
  <si>
    <t>ENSG00000170312</t>
  </si>
  <si>
    <t>MicroKit (MCK-HS-00352);Gene Ontology annotation (BP = centrosome cycle, centrosome localization)</t>
  </si>
  <si>
    <t>ENSG00000170365</t>
  </si>
  <si>
    <t>MicroKit (MCK-HS-00581)</t>
  </si>
  <si>
    <t>ENSG00000170779</t>
  </si>
  <si>
    <t>MicroKit (MCK-HS-00612)</t>
  </si>
  <si>
    <t>ENSG00000170927</t>
  </si>
  <si>
    <t>ENSG00000171132</t>
  </si>
  <si>
    <t>MicroKit (MCK-HS-00100)</t>
  </si>
  <si>
    <t>ENSG00000171219</t>
  </si>
  <si>
    <t>ENSG00000171533</t>
  </si>
  <si>
    <t>MicroKit (MCK-HS-00208)</t>
  </si>
  <si>
    <t>ENSG00000171552</t>
  </si>
  <si>
    <t>ENSG00000171606</t>
  </si>
  <si>
    <t>ENSG00000172531</t>
  </si>
  <si>
    <t>MicroKit (MCK-HS-00230)</t>
  </si>
  <si>
    <t>ENSG00000172680</t>
  </si>
  <si>
    <t>MicroKit (MCK-HS-00222)</t>
  </si>
  <si>
    <t>ENSG00000173226</t>
  </si>
  <si>
    <t>ENSG00000173267</t>
  </si>
  <si>
    <t>MicroKit (MCK-HS-00374)</t>
  </si>
  <si>
    <t>ENSG00000173272</t>
  </si>
  <si>
    <t>ENSG00000173273</t>
  </si>
  <si>
    <t>MicroKit (MCK-HS-00024)</t>
  </si>
  <si>
    <t>ENSG00000173327</t>
  </si>
  <si>
    <t>MicroKit (MCK-HS-00113);Gene Ontology annotation (CC = Centrosome)</t>
  </si>
  <si>
    <t>ENSG00000173465</t>
  </si>
  <si>
    <t>ENSG00000173588</t>
  </si>
  <si>
    <t>ENSG00000173692</t>
  </si>
  <si>
    <t>MicroKit (MCK-HS-00296)</t>
  </si>
  <si>
    <t>ENSG00000173805</t>
  </si>
  <si>
    <t>MicroKit (MCK-HS-00381)</t>
  </si>
  <si>
    <t>ENSG00000173846</t>
  </si>
  <si>
    <t>ENSG00000174007</t>
  </si>
  <si>
    <t>ENSG00000174483</t>
  </si>
  <si>
    <t>MicroKit (MCK-HS-00409)</t>
  </si>
  <si>
    <t>ENSG00000174672</t>
  </si>
  <si>
    <t>ENSG00000174799</t>
  </si>
  <si>
    <t>MicroKit (MCK-HS-00400);Manually curated from literature (Pubmed ID: 14654843)</t>
  </si>
  <si>
    <t>ENSG00000174851</t>
  </si>
  <si>
    <t>ENSG00000175155</t>
  </si>
  <si>
    <t>MicroKit (MCK-HS-00157);HPRD annotations</t>
  </si>
  <si>
    <t>ENSG00000175166</t>
  </si>
  <si>
    <t>MicroKit (MCK-HS-00107)</t>
  </si>
  <si>
    <t>ENSG00000175203</t>
  </si>
  <si>
    <t>MicroKit (MCK-HS-00476);Gene Ontology annotation (CC = Centrosome);Human Protein Atlas annotations;Manually curated from literature (Pubmed ID: 14654843)</t>
  </si>
  <si>
    <t>ENSG00000175216</t>
  </si>
  <si>
    <t>MicroKit (MCK-HS-00320);Gene Ontology annotation (CC = Centrosome);Gene Ontology annotation (BP = centrosome cycle, centrosome localization);HPRD annotations;Manually curated from literature (Pubmed ID: 14654843)</t>
  </si>
  <si>
    <t>ENSG00000175305</t>
  </si>
  <si>
    <t>MicroKit (MCK-HS-00028)</t>
  </si>
  <si>
    <t>ENSG00000175455</t>
  </si>
  <si>
    <t>ENSG00000175792</t>
  </si>
  <si>
    <t>MicroKit (MCK-HS-00340)</t>
  </si>
  <si>
    <t>ENSG00000176101</t>
  </si>
  <si>
    <t>ENSG00000176225</t>
  </si>
  <si>
    <t>ENSG00000176248</t>
  </si>
  <si>
    <t>ENSG00000176386</t>
  </si>
  <si>
    <t>ENSG00000177143</t>
  </si>
  <si>
    <t>MicroKit (MCK-HS-00394);Gene Ontology annotation (CC = Centrosome);Gene Ontology annotation (CC = spindle pole);Gene Ontology annotation (BP = centrosome cycle, centrosome localization);HPRD annotations</t>
  </si>
  <si>
    <t>ENSG00000177485</t>
  </si>
  <si>
    <t>ENSG00000177602</t>
  </si>
  <si>
    <t>ENSG00000177731</t>
  </si>
  <si>
    <t>ENSG00000177885</t>
  </si>
  <si>
    <t>MicroKit (MCK-HS-00525)</t>
  </si>
  <si>
    <t>ENSG00000178053</t>
  </si>
  <si>
    <t>ENSG00000178104</t>
  </si>
  <si>
    <t>MicroKit (MCK-HS-00399);HPRD annotations</t>
  </si>
  <si>
    <t>ENSG00000178125</t>
  </si>
  <si>
    <t>ENSG00000178999</t>
  </si>
  <si>
    <t>ENSG00000180104</t>
  </si>
  <si>
    <t>ENSG00000180370</t>
  </si>
  <si>
    <t>MicroKit (MCK-HS-00560)</t>
  </si>
  <si>
    <t>ENSG00000180423</t>
  </si>
  <si>
    <t>ENSG00000180628</t>
  </si>
  <si>
    <t>ENSG00000180900</t>
  </si>
  <si>
    <t>ENSG00000181163</t>
  </si>
  <si>
    <t>MicroKit (MCK-HS-00037);Gene Ontology annotation (CC = Centrosome);Gene Ontology annotation (BP = centrosome cycle, centrosome localization);HPRD annotations;Gene Ontology annotations related to the centrosome in mouse orthologs</t>
  </si>
  <si>
    <t>ENSG00000182473</t>
  </si>
  <si>
    <t>ENSG00000182481</t>
  </si>
  <si>
    <t>ENSG00000182504</t>
  </si>
  <si>
    <t>ENSG00000182621</t>
  </si>
  <si>
    <t>MicroKit (MCK-HS-00502)</t>
  </si>
  <si>
    <t>ENSG00000182636</t>
  </si>
  <si>
    <t>ENSG00000182866</t>
  </si>
  <si>
    <t>MicroKit (MCK-HS-00275)</t>
  </si>
  <si>
    <t>ENSG00000182923</t>
  </si>
  <si>
    <t>MicroKit (MCK-HS-00155);Gene Ontology annotation (CC = Centrosome);Manually curated from literature (Pubmed ID: 14654843)</t>
  </si>
  <si>
    <t>ENSG00000182944</t>
  </si>
  <si>
    <t>MicroKit (MCK-HS-00641)</t>
  </si>
  <si>
    <t>ENSG00000183207</t>
  </si>
  <si>
    <t>MicroKit (MCK-HS-00019)</t>
  </si>
  <si>
    <t>ENSG00000183580</t>
  </si>
  <si>
    <t>ENSG00000183691</t>
  </si>
  <si>
    <t>ENSG00000183765</t>
  </si>
  <si>
    <t>MicroKit (MCK-HS-00224);HPRD annotations</t>
  </si>
  <si>
    <t>ENSG00000184203</t>
  </si>
  <si>
    <t>MicroKit (MCK-HS-00405)</t>
  </si>
  <si>
    <t>ENSG00000184205</t>
  </si>
  <si>
    <t>ENSG00000184304</t>
  </si>
  <si>
    <t>MicroKit (MCK-HS-00622)</t>
  </si>
  <si>
    <t>ENSG00000184381</t>
  </si>
  <si>
    <t>ENSG00000184445</t>
  </si>
  <si>
    <t>ENSG00000184640</t>
  </si>
  <si>
    <t>MicroKit (MCK-HS-00200)</t>
  </si>
  <si>
    <t>ENSG00000184731</t>
  </si>
  <si>
    <t>MicroKit (MCK-HS-00543);Gene Ontology annotation (CC = spindle pole)</t>
  </si>
  <si>
    <t>ENSG00000185043</t>
  </si>
  <si>
    <t>ENSG00000185122</t>
  </si>
  <si>
    <t>MicroKit (MCK-HS-00629)</t>
  </si>
  <si>
    <t>ENSG00000185338</t>
  </si>
  <si>
    <t>MicroKit (MCK-HS-00004)</t>
  </si>
  <si>
    <t>ENSG00000185345</t>
  </si>
  <si>
    <t>MicroKit (MCK-HS-00011)</t>
  </si>
  <si>
    <t>ENSG00000185963</t>
  </si>
  <si>
    <t>ENSG00000186298</t>
  </si>
  <si>
    <t>MicroKit (MCK-HS-00226)</t>
  </si>
  <si>
    <t>ENSG00000186583</t>
  </si>
  <si>
    <t>MicroKit (MCK-HS-00434);HPRD annotations;Gene Ontology annotations related to the centrosome in mouse orthologs</t>
  </si>
  <si>
    <t>ENSG00000186625</t>
  </si>
  <si>
    <t>MicroKit (MCK-HS-00241);Gene Ontology annotation (CC = Centrosome);HPRD annotations;Gene Ontology annotations related to the centrosome in mouse orthologs;Human Protein Atlas annotations</t>
  </si>
  <si>
    <t>ENSG00000186638</t>
  </si>
  <si>
    <t>ENSG00000186868</t>
  </si>
  <si>
    <t>MicroKit (MCK-HS-00386)</t>
  </si>
  <si>
    <t>ENSG00000186951</t>
  </si>
  <si>
    <t>MicroKit (MCK-HS-00270)</t>
  </si>
  <si>
    <t>ENSG00000187566</t>
  </si>
  <si>
    <t>MicroKit (MCK-HS-00529)</t>
  </si>
  <si>
    <t>ENSG00000187778</t>
  </si>
  <si>
    <t>MicroKit (MCK-HS-00262)</t>
  </si>
  <si>
    <t>ENSG00000188229</t>
  </si>
  <si>
    <t>ENSG00000188878</t>
  </si>
  <si>
    <t>ENSG00000196072</t>
  </si>
  <si>
    <t>MicroKit (MCK-HS-00140)</t>
  </si>
  <si>
    <t>ENSG00000196329</t>
  </si>
  <si>
    <t>MicroKit (MCK-HS-00149);HPRD annotations</t>
  </si>
  <si>
    <t>ENSG00000196510</t>
  </si>
  <si>
    <t>ENSG00000196586</t>
  </si>
  <si>
    <t>MicroKit (MCK-HS-00574)</t>
  </si>
  <si>
    <t>ENSG00000196642</t>
  </si>
  <si>
    <t>ENSG00000197102</t>
  </si>
  <si>
    <t>MicroKit (MCK-HS-00236);Manually curated from literature (Pubmed ID: 14654843)</t>
  </si>
  <si>
    <t>ENSG00000197386</t>
  </si>
  <si>
    <t>MicroKit (MCK-HS-00069)</t>
  </si>
  <si>
    <t>ENSG00000197535</t>
  </si>
  <si>
    <t>MicroKit (MCK-HS-00442);Human Protein Atlas annotations</t>
  </si>
  <si>
    <t>ENSG00000197579</t>
  </si>
  <si>
    <t>ENSG00000198089</t>
  </si>
  <si>
    <t>ENSG00000198331</t>
  </si>
  <si>
    <t>ENSG00000198561</t>
  </si>
  <si>
    <t>MicroKit (MCK-HS-00014)</t>
  </si>
  <si>
    <t>ENSG00000198668</t>
  </si>
  <si>
    <t>MicroKit (MCK-HS-00262);Gene Ontology annotation (CC = Centrosome);Gene Ontology annotation (CC = spindle pole)</t>
  </si>
  <si>
    <t>ENSG00000198707</t>
  </si>
  <si>
    <t>MicroKit (MCK-HS-00309);Gene Ontology annotation (CC = Centrosome);HPRD annotations;Gene Ontology annotations related to the centrosome in mouse orthologs;Manually curated from literature (Pubmed ID: 14654843)</t>
  </si>
  <si>
    <t>ENSG00000198805</t>
  </si>
  <si>
    <t>MicroKit (MCK-HS-00245)</t>
  </si>
  <si>
    <t>ENSG00000198873</t>
  </si>
  <si>
    <t>ENSG00000198876</t>
  </si>
  <si>
    <t>MicroKit (MCK-HS-00634);Gene Ontology annotation (CC = Centrosome);Gene Ontology annotations related to the centrosome in mouse orthologs</t>
  </si>
  <si>
    <t>ENSG00000198901</t>
  </si>
  <si>
    <t>ENSG00000198920</t>
  </si>
  <si>
    <t>ENSG00000204197</t>
  </si>
  <si>
    <t>ENSG00000204388</t>
  </si>
  <si>
    <t>MicroKit (MCK-HS-00277)</t>
  </si>
  <si>
    <t>ENSG00000204389</t>
  </si>
  <si>
    <t>MicroKit (MCK-HS-00041)</t>
  </si>
  <si>
    <t>ENSG00000204536</t>
  </si>
  <si>
    <t>ENSG00000204619</t>
  </si>
  <si>
    <t>MicroKit (MCK-HS-00333)</t>
  </si>
  <si>
    <t>ENSG00000204843</t>
  </si>
  <si>
    <t>ENSG00000204899</t>
  </si>
  <si>
    <t>ENSG00000205268</t>
  </si>
  <si>
    <t>MicroKit (MCK-HS-00371)</t>
  </si>
  <si>
    <t>ENSG00000206203</t>
  </si>
  <si>
    <t>MicroKit (MCK-HS-00611);Gene Ontology annotation (CC = Centrosome);Gene Ontology annotations related to the centrosome in mouse orthologs</t>
  </si>
  <si>
    <t>ENSG00000206355</t>
  </si>
  <si>
    <t>ENSG00000206379</t>
  </si>
  <si>
    <t>ENSG00000206457</t>
  </si>
  <si>
    <t>ENSG00000206480</t>
  </si>
  <si>
    <t>ENSG00000206501</t>
  </si>
  <si>
    <t>ENSG00000211455</t>
  </si>
  <si>
    <t>MicroKit (MCK-HS-00527)</t>
  </si>
  <si>
    <t>ENSG00000212866</t>
  </si>
  <si>
    <t>ENSG00000213024</t>
  </si>
  <si>
    <t>ENSG00000213066</t>
  </si>
  <si>
    <t>MicroKit (MCK-HS-00013)</t>
  </si>
  <si>
    <t>ENSG00000213341</t>
  </si>
  <si>
    <t>MicroKit (MCK-HS-00658)</t>
  </si>
  <si>
    <t>ENSG00000213397</t>
  </si>
  <si>
    <t>ENSG00000213465</t>
  </si>
  <si>
    <t>MicroKit (MCK-HS-00485);Gene Ontology annotation (CC = Centrosome);Gene Ontology annotations related to the centrosome in mouse orthologs</t>
  </si>
  <si>
    <t>ENSG00000213639</t>
  </si>
  <si>
    <t>MicroKit (MCK-HS-00331)</t>
  </si>
  <si>
    <t>ENSG00000213923</t>
  </si>
  <si>
    <t>MicroKit (MCK-HS-00077)</t>
  </si>
  <si>
    <t>ENSG00000214102</t>
  </si>
  <si>
    <t>ENSG00000214114</t>
  </si>
  <si>
    <t>ENSG00000214367</t>
  </si>
  <si>
    <t>ENSG00000214982</t>
  </si>
  <si>
    <t>MicroKit (MCK-HS-00437)</t>
  </si>
  <si>
    <t>ENSG00000215041</t>
  </si>
  <si>
    <t>ENSG00000215328</t>
  </si>
  <si>
    <t>ENSG00000222014</t>
  </si>
  <si>
    <t>Gene Ontology annotation (CC = Centrosome);Manually curated from literature (Pubmed ID: )</t>
  </si>
  <si>
    <t>ENSG00000223533</t>
  </si>
  <si>
    <t>ENSG00000223654</t>
  </si>
  <si>
    <t>ENSG00000224180</t>
  </si>
  <si>
    <t>ENSG00000224501</t>
  </si>
  <si>
    <t>ENSG00000224740</t>
  </si>
  <si>
    <t>ENSG00000227720</t>
  </si>
  <si>
    <t>ENSG00000230143</t>
  </si>
  <si>
    <t>ENSG00000231555</t>
  </si>
  <si>
    <t>ENSG00000232280</t>
  </si>
  <si>
    <t>ENSG00000232804</t>
  </si>
  <si>
    <t>ENSG00000233314</t>
  </si>
  <si>
    <t>ENSG00000233450</t>
  </si>
  <si>
    <t>ENSG00000234058</t>
  </si>
  <si>
    <t>ENSG00000234114</t>
  </si>
  <si>
    <t>ENSG00000234475</t>
  </si>
  <si>
    <t>ENSG00000235941</t>
  </si>
  <si>
    <t>ENSG00000236271</t>
  </si>
  <si>
    <t>ENSG00000236560</t>
  </si>
  <si>
    <t>ENSG00000237403</t>
  </si>
  <si>
    <t>ENSG00000237649</t>
  </si>
  <si>
    <t>ENSG00000237724</t>
  </si>
  <si>
    <t>ENSG00000237829</t>
  </si>
  <si>
    <t>ENSG00000239672</t>
  </si>
  <si>
    <t>ENSG00000249115</t>
  </si>
  <si>
    <t>ENSG00000256206</t>
  </si>
  <si>
    <t>ENSG00000258890</t>
  </si>
  <si>
    <t>ENSG00000260968</t>
  </si>
  <si>
    <t>ENSG00000261132</t>
  </si>
  <si>
    <t>ENSG00000261843</t>
  </si>
  <si>
    <t>ENSG00000262472</t>
  </si>
  <si>
    <t>ENSG00000262634</t>
  </si>
  <si>
    <t>ENSG00000262909</t>
  </si>
  <si>
    <t>MicroKit (MCK-HS-00632)</t>
  </si>
  <si>
    <t>ENSG00000263042</t>
  </si>
  <si>
    <t>ENSG00000263046</t>
  </si>
  <si>
    <t>ENSG00000263162</t>
  </si>
  <si>
    <t>ENSG00000265594</t>
  </si>
  <si>
    <t>MicroKit (MCK-HS-00171);Gene Ontology annotation (CC = Centrosome);Gene Ontology annotations related to the centrosome in mouse orthologs</t>
  </si>
  <si>
    <t>ENSG00000266412</t>
  </si>
  <si>
    <t>ENSG00000268269</t>
  </si>
  <si>
    <t>ENSG00000268671</t>
  </si>
  <si>
    <t>ENSG00000269087</t>
  </si>
  <si>
    <t>ENSG00000269180</t>
  </si>
  <si>
    <t>ENSG00000269335</t>
  </si>
  <si>
    <t>MicroKit (MCK-HS-00660)</t>
  </si>
  <si>
    <t>ENSG00000269384</t>
  </si>
  <si>
    <t>ENSG00000269603</t>
  </si>
  <si>
    <t>ENSG00000270045</t>
  </si>
  <si>
    <t>LRG_148</t>
  </si>
  <si>
    <t>LRG_15</t>
  </si>
  <si>
    <t>LRG_188</t>
  </si>
  <si>
    <t>LRG_234</t>
  </si>
  <si>
    <t>LRG_276</t>
  </si>
  <si>
    <t>LRG_293</t>
  </si>
  <si>
    <t>LRG_34</t>
  </si>
  <si>
    <t>LRG_70</t>
  </si>
  <si>
    <t>LRG_91</t>
  </si>
  <si>
    <t>ENSG00000094914</t>
  </si>
  <si>
    <t>Human Protein Atlas annotations</t>
  </si>
  <si>
    <t>ENSG00000081760</t>
  </si>
  <si>
    <t>ENSG00000226593</t>
  </si>
  <si>
    <t>ENSG00000167970</t>
  </si>
  <si>
    <t>ENSG00000230031</t>
  </si>
  <si>
    <t>ENSG00000215067</t>
  </si>
  <si>
    <t>ENSG00000218416</t>
  </si>
  <si>
    <t>ENSG00000188219</t>
  </si>
  <si>
    <t>ENSG00000122971</t>
  </si>
  <si>
    <t>ENSG00000163638</t>
  </si>
  <si>
    <t>ENSG00000169692</t>
  </si>
  <si>
    <t>ENSG00000169877</t>
  </si>
  <si>
    <t>ENSG00000118507</t>
  </si>
  <si>
    <t>ENSG00000189366</t>
  </si>
  <si>
    <t>ENSG00000179477</t>
  </si>
  <si>
    <t>ENSG00000073331</t>
  </si>
  <si>
    <t>ENSG00000151687</t>
  </si>
  <si>
    <t>ENSG00000145700</t>
  </si>
  <si>
    <t>ENSG00000222018</t>
  </si>
  <si>
    <t>ENSG00000072958</t>
  </si>
  <si>
    <t>ENSG00000221963</t>
  </si>
  <si>
    <t>ENSG00000157500</t>
  </si>
  <si>
    <t>ENSG00000137962</t>
  </si>
  <si>
    <t>ENSG00000124143</t>
  </si>
  <si>
    <t>ENSG00000177917</t>
  </si>
  <si>
    <t>ENSG00000101844</t>
  </si>
  <si>
    <t>ENSG00000057663</t>
  </si>
  <si>
    <t>ENSG00000175054</t>
  </si>
  <si>
    <t>ENSG00000127423</t>
  </si>
  <si>
    <t>ENSG00000169857</t>
  </si>
  <si>
    <t>ENSG00000137936</t>
  </si>
  <si>
    <t>ENSG00000083123</t>
  </si>
  <si>
    <t>ENSG00000135697</t>
  </si>
  <si>
    <t>ENSG00000104164</t>
  </si>
  <si>
    <t>ENSG00000102010</t>
  </si>
  <si>
    <t>ENSG00000174744</t>
  </si>
  <si>
    <t>ENSG00000106245</t>
  </si>
  <si>
    <t>ENSG00000237375</t>
  </si>
  <si>
    <t>ENSG00000183346</t>
  </si>
  <si>
    <t>ENSG00000107938</t>
  </si>
  <si>
    <t>ENSG00000171224</t>
  </si>
  <si>
    <t>ENSG00000173715</t>
  </si>
  <si>
    <t>ENSG00000130921</t>
  </si>
  <si>
    <t>ENSG00000204954</t>
  </si>
  <si>
    <t>ENSG00000119636</t>
  </si>
  <si>
    <t>ENSG00000128944</t>
  </si>
  <si>
    <t>ENSG00000167014</t>
  </si>
  <si>
    <t>ENSG00000124074</t>
  </si>
  <si>
    <t>ENSG00000154102</t>
  </si>
  <si>
    <t>ENSG00000159208</t>
  </si>
  <si>
    <t>ENSG00000160284</t>
  </si>
  <si>
    <t>ENSG00000237651</t>
  </si>
  <si>
    <t>ENSG00000146826</t>
  </si>
  <si>
    <t>ENSG00000197191</t>
  </si>
  <si>
    <t>ENSG00000135045</t>
  </si>
  <si>
    <t>ENSG00000004948</t>
  </si>
  <si>
    <t>ENSG00000164076</t>
  </si>
  <si>
    <t>ENSG00000110888</t>
  </si>
  <si>
    <t>ENSG00000180881</t>
  </si>
  <si>
    <t>ENSG00000188782</t>
  </si>
  <si>
    <t>ENSG00000174898</t>
  </si>
  <si>
    <t>ENSG00000176155</t>
  </si>
  <si>
    <t>ENSG00000183273</t>
  </si>
  <si>
    <t>ENSG00000180376</t>
  </si>
  <si>
    <t>ENSG00000168071</t>
  </si>
  <si>
    <t>ENSG00000186407</t>
  </si>
  <si>
    <t>ENSG00000085117</t>
  </si>
  <si>
    <t>ENSG00000062038</t>
  </si>
  <si>
    <t>ENSG00000223802</t>
  </si>
  <si>
    <t>ENSG00000205403</t>
  </si>
  <si>
    <t>ENSG00000089199</t>
  </si>
  <si>
    <t>ENSG00000131165</t>
  </si>
  <si>
    <t>ENSG00000123989</t>
  </si>
  <si>
    <t>ENSG00000182022</t>
  </si>
  <si>
    <t>ENSG00000131873</t>
  </si>
  <si>
    <t>ENSG00000080822</t>
  </si>
  <si>
    <t>ENSG00000187912</t>
  </si>
  <si>
    <t>ENSG00000164309</t>
  </si>
  <si>
    <t>ENSG00000044459</t>
  </si>
  <si>
    <t>ENSG00000184144</t>
  </si>
  <si>
    <t>ENSG00000174469</t>
  </si>
  <si>
    <t>ENSG00000184374</t>
  </si>
  <si>
    <t>ENSG00000128510</t>
  </si>
  <si>
    <t>ENSG00000124812</t>
  </si>
  <si>
    <t>ENSG00000229292</t>
  </si>
  <si>
    <t>ENSG00000180891</t>
  </si>
  <si>
    <t>ENSG00000103018</t>
  </si>
  <si>
    <t>ENSG00000167740</t>
  </si>
  <si>
    <t>ENSG00000196730</t>
  </si>
  <si>
    <t>ENSG00000164934</t>
  </si>
  <si>
    <t>ENSG00000143164</t>
  </si>
  <si>
    <t>ENSG00000227317</t>
  </si>
  <si>
    <t>ENSG00000085788</t>
  </si>
  <si>
    <t>ENSG00000157379</t>
  </si>
  <si>
    <t>ENSG00000132837</t>
  </si>
  <si>
    <t>ENSG00000126698</t>
  </si>
  <si>
    <t>ENSG00000119661</t>
  </si>
  <si>
    <t>ENSG00000100246</t>
  </si>
  <si>
    <t>ENSG00000147647</t>
  </si>
  <si>
    <t>ENSG00000170788</t>
  </si>
  <si>
    <t>ENSG00000177685</t>
  </si>
  <si>
    <t>ENSG00000172638</t>
  </si>
  <si>
    <t>ENSG00000138080</t>
  </si>
  <si>
    <t>ENSG00000167280</t>
  </si>
  <si>
    <t>ENSG00000100393</t>
  </si>
  <si>
    <t>ENSG00000186871</t>
  </si>
  <si>
    <t>ENSG00000244476</t>
  </si>
  <si>
    <t>ENSG00000103067</t>
  </si>
  <si>
    <t>ENSG00000138190</t>
  </si>
  <si>
    <t>ENSG00000112319</t>
  </si>
  <si>
    <t>ENSG00000119979</t>
  </si>
  <si>
    <t>ENSG00000176623</t>
  </si>
  <si>
    <t>ENSG00000139914</t>
  </si>
  <si>
    <t>ENSG00000134285</t>
  </si>
  <si>
    <t>ENSG00000129654</t>
  </si>
  <si>
    <t>ENSG00000114541</t>
  </si>
  <si>
    <t>ENSG00000171877</t>
  </si>
  <si>
    <t>ENSG00000126391</t>
  </si>
  <si>
    <t>ENSG00000197093</t>
  </si>
  <si>
    <t>ENSG00000106648</t>
  </si>
  <si>
    <t>ENSG00000167741</t>
  </si>
  <si>
    <t>ENSG00000179144</t>
  </si>
  <si>
    <t>ENSG00000147536</t>
  </si>
  <si>
    <t>ENSG00000165113</t>
  </si>
  <si>
    <t>ENSG00000135423</t>
  </si>
  <si>
    <t>ENSG00000185245</t>
  </si>
  <si>
    <t>ENSG00000183484</t>
  </si>
  <si>
    <t>ENSG00000180929</t>
  </si>
  <si>
    <t>ENSG00000170412</t>
  </si>
  <si>
    <t>ENSG00000116157</t>
  </si>
  <si>
    <t>ENSG00000106070</t>
  </si>
  <si>
    <t>ENSG00000213366</t>
  </si>
  <si>
    <t>ENSG00000019991</t>
  </si>
  <si>
    <t>ENSG00000163349</t>
  </si>
  <si>
    <t>ENSG00000223793</t>
  </si>
  <si>
    <t>ENSG00000176256</t>
  </si>
  <si>
    <t>ENSG00000164749</t>
  </si>
  <si>
    <t>ENSG00000100209</t>
  </si>
  <si>
    <t>ENSG00000056736</t>
  </si>
  <si>
    <t>ENSG00000115602</t>
  </si>
  <si>
    <t>ENSG00000151689</t>
  </si>
  <si>
    <t>ENSG00000109452</t>
  </si>
  <si>
    <t>ENSG00000250588</t>
  </si>
  <si>
    <t>ENSG00000239474</t>
  </si>
  <si>
    <t>ENSG00000162989</t>
  </si>
  <si>
    <t>ENSG00000100433</t>
  </si>
  <si>
    <t>ENSG00000183775</t>
  </si>
  <si>
    <t>ENSG00000180332</t>
  </si>
  <si>
    <t>ENSG00000079999</t>
  </si>
  <si>
    <t>ENSG00000137261</t>
  </si>
  <si>
    <t>ENSG00000189367</t>
  </si>
  <si>
    <t>ENSG00000069712</t>
  </si>
  <si>
    <t>ENSG00000138688</t>
  </si>
  <si>
    <t>ENSG00000103888</t>
  </si>
  <si>
    <t>ENSG00000176542</t>
  </si>
  <si>
    <t>ENSG00000075945</t>
  </si>
  <si>
    <t>ENSG00000197705</t>
  </si>
  <si>
    <t>ENSG00000113889</t>
  </si>
  <si>
    <t>ENSG00000206107</t>
  </si>
  <si>
    <t>ENSG00000105700</t>
  </si>
  <si>
    <t>ENSG00000196233</t>
  </si>
  <si>
    <t>ENSG00000153012</t>
  </si>
  <si>
    <t>ENSG00000175536</t>
  </si>
  <si>
    <t>ENSG00000154359</t>
  </si>
  <si>
    <t>ENSG00000117598</t>
  </si>
  <si>
    <t>ENSG00000033122</t>
  </si>
  <si>
    <t>ENSG00000130592</t>
  </si>
  <si>
    <t>ENSG00000178573</t>
  </si>
  <si>
    <t>ENSG00000011566</t>
  </si>
  <si>
    <t>ENSG00000116141</t>
  </si>
  <si>
    <t>ENSG00000141644</t>
  </si>
  <si>
    <t>ENSG00000124641</t>
  </si>
  <si>
    <t>ENSG00000162039</t>
  </si>
  <si>
    <t>ENSG00000100139</t>
  </si>
  <si>
    <t>ENSG00000107186</t>
  </si>
  <si>
    <t>ENSG00000051825</t>
  </si>
  <si>
    <t>ENSG00000136522</t>
  </si>
  <si>
    <t>ENSG00000014914</t>
  </si>
  <si>
    <t>ENSG00000144821</t>
  </si>
  <si>
    <t>ENSG00000122180</t>
  </si>
  <si>
    <t>ENSG00000159593</t>
  </si>
  <si>
    <t>ENSG00000108784</t>
  </si>
  <si>
    <t>ENSG00000134369</t>
  </si>
  <si>
    <t>ENSG00000172915</t>
  </si>
  <si>
    <t>ENSG00000130287</t>
  </si>
  <si>
    <t>ENSG00000123307</t>
  </si>
  <si>
    <t>ENSG00000151092</t>
  </si>
  <si>
    <t>ENSG00000160505</t>
  </si>
  <si>
    <t>ENSG00000197893</t>
  </si>
  <si>
    <t>ENSG00000186364</t>
  </si>
  <si>
    <t>ENSG00000165609</t>
  </si>
  <si>
    <t>ENSG00000104904</t>
  </si>
  <si>
    <t>ENSG00000138430</t>
  </si>
  <si>
    <t>ENSG00000092094</t>
  </si>
  <si>
    <t>ENSG00000068308</t>
  </si>
  <si>
    <t>ENSG00000244165</t>
  </si>
  <si>
    <t>ENSG00000163138</t>
  </si>
  <si>
    <t>ENSG00000007168</t>
  </si>
  <si>
    <t>ENSG00000076641</t>
  </si>
  <si>
    <t>ENSG00000115421</t>
  </si>
  <si>
    <t>ENSG00000113248</t>
  </si>
  <si>
    <t>ENSG00000204956</t>
  </si>
  <si>
    <t>ENSG00000078674</t>
  </si>
  <si>
    <t>ENSG00000185813</t>
  </si>
  <si>
    <t>ENSG00000136940</t>
  </si>
  <si>
    <t>ENSG00000113231</t>
  </si>
  <si>
    <t>ENSG00000162493</t>
  </si>
  <si>
    <t>ENSG00000187800</t>
  </si>
  <si>
    <t>ENSG00000130313</t>
  </si>
  <si>
    <t>ENSG00000151176</t>
  </si>
  <si>
    <t>ENSG00000054690</t>
  </si>
  <si>
    <t>ENSG00000148735</t>
  </si>
  <si>
    <t>ENSG00000198883</t>
  </si>
  <si>
    <t>ENSG00000130653</t>
  </si>
  <si>
    <t>ENSG00000100413</t>
  </si>
  <si>
    <t>ENSG00000233917</t>
  </si>
  <si>
    <t>ENSG00000183206</t>
  </si>
  <si>
    <t>ENSG00000166351</t>
  </si>
  <si>
    <t>ENSG00000196604</t>
  </si>
  <si>
    <t>ENSG00000222036</t>
  </si>
  <si>
    <t>ENSG00000198062</t>
  </si>
  <si>
    <t>ENSG00000196834</t>
  </si>
  <si>
    <t>ENSG00000222038</t>
  </si>
  <si>
    <t>ENSG00000187537</t>
  </si>
  <si>
    <t>ENSG00000130810</t>
  </si>
  <si>
    <t>ENSG00000243207</t>
  </si>
  <si>
    <t>ENSG00000164088</t>
  </si>
  <si>
    <t>ENSG00000262764</t>
  </si>
  <si>
    <t>ENSG00000141956</t>
  </si>
  <si>
    <t>ENSG00000005249</t>
  </si>
  <si>
    <t>ENSG00000007062</t>
  </si>
  <si>
    <t>ENSG00000052344</t>
  </si>
  <si>
    <t>ENSG00000159377</t>
  </si>
  <si>
    <t>ENSG00000188647</t>
  </si>
  <si>
    <t>ENSG00000130348</t>
  </si>
  <si>
    <t>ENSG00000139998</t>
  </si>
  <si>
    <t>ENSG00000112210</t>
  </si>
  <si>
    <t>ENSG00000029725</t>
  </si>
  <si>
    <t>ENSG00000173166</t>
  </si>
  <si>
    <t>ENSG00000102032</t>
  </si>
  <si>
    <t>ENSG00000174236</t>
  </si>
  <si>
    <t>ENSG00000223638</t>
  </si>
  <si>
    <t>ENSG00000111785</t>
  </si>
  <si>
    <t>ENSG00000101782</t>
  </si>
  <si>
    <t>ENSG00000230467</t>
  </si>
  <si>
    <t>ENSG00000088899</t>
  </si>
  <si>
    <t>ENSG00000005175</t>
  </si>
  <si>
    <t>ENSG00000153574</t>
  </si>
  <si>
    <t>ENSG00000178718</t>
  </si>
  <si>
    <t>ENSG00000147655</t>
  </si>
  <si>
    <t>ENSG00000111011</t>
  </si>
  <si>
    <t>ENSG00000263290</t>
  </si>
  <si>
    <t>ENSG00000144285</t>
  </si>
  <si>
    <t>ENSG00000168447</t>
  </si>
  <si>
    <t>ENSG00000165689</t>
  </si>
  <si>
    <t>ENSG00000138623</t>
  </si>
  <si>
    <t>ENSG00000164300</t>
  </si>
  <si>
    <t>ENSG00000206075</t>
  </si>
  <si>
    <t>ENSG00000117601</t>
  </si>
  <si>
    <t>ENSG00000189091</t>
  </si>
  <si>
    <t>ENSG00000156384</t>
  </si>
  <si>
    <t>ENSG00000125731</t>
  </si>
  <si>
    <t>ENSG00000189410</t>
  </si>
  <si>
    <t>ENSG00000105251</t>
  </si>
  <si>
    <t>ENSG00000105492</t>
  </si>
  <si>
    <t>ENSG00000158296</t>
  </si>
  <si>
    <t>ENSG00000136868</t>
  </si>
  <si>
    <t>ENSG00000138459</t>
  </si>
  <si>
    <t>ENSG00000123643</t>
  </si>
  <si>
    <t>ENSG00000186198</t>
  </si>
  <si>
    <t>ENSG00000174358</t>
  </si>
  <si>
    <t>ENSG00000165349</t>
  </si>
  <si>
    <t>ENSG00000100678</t>
  </si>
  <si>
    <t>ENSG00000109062</t>
  </si>
  <si>
    <t>ENSG00000065609</t>
  </si>
  <si>
    <t>ENSG00000122862</t>
  </si>
  <si>
    <t>ENSG00000117155</t>
  </si>
  <si>
    <t>ENSG00000169302</t>
  </si>
  <si>
    <t>ENSG00000136854</t>
  </si>
  <si>
    <t>ENSG00000129103</t>
  </si>
  <si>
    <t>ENSG00000169762</t>
  </si>
  <si>
    <t>ENSG00000173662</t>
  </si>
  <si>
    <t>ENSG00000109436</t>
  </si>
  <si>
    <t>ENSG00000154114</t>
  </si>
  <si>
    <t>ENSG00000112837</t>
  </si>
  <si>
    <t>ENSG00000171703</t>
  </si>
  <si>
    <t>ENSG00000100721</t>
  </si>
  <si>
    <t>ENSG00000182134</t>
  </si>
  <si>
    <t>ENSG00000109927</t>
  </si>
  <si>
    <t>ENSG00000120156</t>
  </si>
  <si>
    <t>ENSG00000150783</t>
  </si>
  <si>
    <t>ENSG00000175664</t>
  </si>
  <si>
    <t>ENSG00000119699</t>
  </si>
  <si>
    <t>ENSG00000174796</t>
  </si>
  <si>
    <t>ENSG00000184436</t>
  </si>
  <si>
    <t>ENSG00000117500</t>
  </si>
  <si>
    <t>ENSG00000181234</t>
  </si>
  <si>
    <t>ENSG00000146842</t>
  </si>
  <si>
    <t>ENSG00000165548</t>
  </si>
  <si>
    <t>ENSG00000100354</t>
  </si>
  <si>
    <t>ENSG00000100284</t>
  </si>
  <si>
    <t>ENSG00000170893</t>
  </si>
  <si>
    <t>ENSG00000204977</t>
  </si>
  <si>
    <t>ENSG00000109654</t>
  </si>
  <si>
    <t>ENSG00000112343</t>
  </si>
  <si>
    <t>ENSG00000100991</t>
  </si>
  <si>
    <t>ENSG00000142185</t>
  </si>
  <si>
    <t>ENSG00000180543</t>
  </si>
  <si>
    <t>ENSG00000178021</t>
  </si>
  <si>
    <t>ENSG00000032389</t>
  </si>
  <si>
    <t>ENSG00000212122</t>
  </si>
  <si>
    <t>ENSG00000129696</t>
  </si>
  <si>
    <t>ENSG00000135912</t>
  </si>
  <si>
    <t>ENSG00000143367</t>
  </si>
  <si>
    <t>ENSG00000128791</t>
  </si>
  <si>
    <t>ENSG00000084652</t>
  </si>
  <si>
    <t>ENSG00000156521</t>
  </si>
  <si>
    <t>ENSG00000154127</t>
  </si>
  <si>
    <t>ENSG00000160803</t>
  </si>
  <si>
    <t>ENSG00000065060</t>
  </si>
  <si>
    <t>ENSG00000124602</t>
  </si>
  <si>
    <t>ENSG00000173660</t>
  </si>
  <si>
    <t>ENSG00000106608</t>
  </si>
  <si>
    <t>ENSG00000135913</t>
  </si>
  <si>
    <t>ENSG00000173218</t>
  </si>
  <si>
    <t>ENSG00000071246</t>
  </si>
  <si>
    <t>ENSG00000134215</t>
  </si>
  <si>
    <t>ENSG00000062716</t>
  </si>
  <si>
    <t>ENSG00000139722</t>
  </si>
  <si>
    <t>ENSG00000119333</t>
  </si>
  <si>
    <t>ENSG00000047056</t>
  </si>
  <si>
    <t>ENSG00000126870</t>
  </si>
  <si>
    <t>ENSG00000123154</t>
  </si>
  <si>
    <t>ENSG00000142784</t>
  </si>
  <si>
    <t>ENSG00000108039</t>
  </si>
  <si>
    <t>ENSG00000130227</t>
  </si>
  <si>
    <t>ENSG00000144161</t>
  </si>
  <si>
    <t>ENSG00000174460</t>
  </si>
  <si>
    <t>ENSG00000174165</t>
  </si>
  <si>
    <t>ENSG00000104231</t>
  </si>
  <si>
    <t>ENSG00000062370</t>
  </si>
  <si>
    <t>ENSG00000184939</t>
  </si>
  <si>
    <t>ENSG00000189420</t>
  </si>
  <si>
    <t>ENSG00000185947</t>
  </si>
  <si>
    <t>ENSG00000137871</t>
  </si>
  <si>
    <t>ENSG00000178175</t>
  </si>
  <si>
    <t>ENSG00000167562</t>
  </si>
  <si>
    <t>ENSG00000065029</t>
  </si>
  <si>
    <t>ENSG00000196214</t>
  </si>
  <si>
    <t>ENSG00000121988</t>
  </si>
  <si>
    <t>In_CenDB</t>
  </si>
  <si>
    <t>ENSG00000106546</t>
  </si>
  <si>
    <t>ENSG00000110711</t>
  </si>
  <si>
    <t>ENSG00000110497</t>
  </si>
  <si>
    <t>ENSG00000206560</t>
  </si>
  <si>
    <t>ENSG00000189079</t>
  </si>
  <si>
    <t>ENSG00000143437</t>
  </si>
  <si>
    <t>ENSG00000034533</t>
  </si>
  <si>
    <t>ENSG00000198925</t>
  </si>
  <si>
    <t>ENSG00000103126</t>
  </si>
  <si>
    <t>ENSG00000114439</t>
  </si>
  <si>
    <t>ENSG00000110330</t>
  </si>
  <si>
    <t>ENSG00000135932</t>
  </si>
  <si>
    <t>ENSG00000118200</t>
  </si>
  <si>
    <t>ENSG00000111530</t>
  </si>
  <si>
    <t>ENSG00000135387</t>
  </si>
  <si>
    <t>ENSG00000106144</t>
  </si>
  <si>
    <t>ENSG00000067955</t>
  </si>
  <si>
    <t>ENSG00000108091</t>
  </si>
  <si>
    <t>ENSG00000253276</t>
  </si>
  <si>
    <t>ENSG00000100888</t>
  </si>
  <si>
    <t>ENSG00000169372</t>
  </si>
  <si>
    <t>ENSG00000070770</t>
  </si>
  <si>
    <t>ENSG00000178585</t>
  </si>
  <si>
    <t>ENSG00000157540</t>
  </si>
  <si>
    <t>ENSG00000101412</t>
  </si>
  <si>
    <t>ENSG00000125386</t>
  </si>
  <si>
    <t>ENSG00000037637</t>
  </si>
  <si>
    <t>ENSG00000172500</t>
  </si>
  <si>
    <t>ENSG00000154803</t>
  </si>
  <si>
    <t>ENSG00000176692</t>
  </si>
  <si>
    <t>ENSG00000139926</t>
  </si>
  <si>
    <t>ENSG00000075539</t>
  </si>
  <si>
    <t>ENSG00000107164</t>
  </si>
  <si>
    <t>ENSG00000101216</t>
  </si>
  <si>
    <t>ENSG00000186566</t>
  </si>
  <si>
    <t>ENSG00000112339</t>
  </si>
  <si>
    <t>ENSG00000167977</t>
  </si>
  <si>
    <t>ENSG00000067082</t>
  </si>
  <si>
    <t>ENSG00000155506</t>
  </si>
  <si>
    <t>ENSG00000034152</t>
  </si>
  <si>
    <t>ENSG00000085511</t>
  </si>
  <si>
    <t>ENSG00000162889</t>
  </si>
  <si>
    <t>ENSG00000175221</t>
  </si>
  <si>
    <t>ENSG00000145388</t>
  </si>
  <si>
    <t>ENSG00000185697</t>
  </si>
  <si>
    <t>ENSG00000124160</t>
  </si>
  <si>
    <t>ENSG00000186575</t>
  </si>
  <si>
    <t>ENSG00000136448</t>
  </si>
  <si>
    <t>ENSG00000163939</t>
  </si>
  <si>
    <t>ENSG00000114209</t>
  </si>
  <si>
    <t>ENSG00000152684</t>
  </si>
  <si>
    <t>ENSG00000104872</t>
  </si>
  <si>
    <t>ENSG00000198858</t>
  </si>
  <si>
    <t>ENSG00000003756</t>
  </si>
  <si>
    <t>ENSG00000162775</t>
  </si>
  <si>
    <t>ENSG00000116251</t>
  </si>
  <si>
    <t>ENSG00000156304</t>
  </si>
  <si>
    <t>ENSG00000139718</t>
  </si>
  <si>
    <t>ENSG00000182199</t>
  </si>
  <si>
    <t>ENSG00000106723</t>
  </si>
  <si>
    <t>ENSG00000123473</t>
  </si>
  <si>
    <t>ENSG00000118046</t>
  </si>
  <si>
    <t>ENSG00000143093</t>
  </si>
  <si>
    <t>ENSG00000106799</t>
  </si>
  <si>
    <t>ENSG00000054118</t>
  </si>
  <si>
    <t>ENSG00000169490</t>
  </si>
  <si>
    <t>ENSG00000067369</t>
  </si>
  <si>
    <t>ENSG00000131323</t>
  </si>
  <si>
    <t>ENSG00000108395</t>
  </si>
  <si>
    <t>ENSG00000103197</t>
  </si>
  <si>
    <t>ENSG00000124486</t>
  </si>
  <si>
    <t>ENSG00000048028</t>
  </si>
  <si>
    <t>ENSG00000115464</t>
  </si>
  <si>
    <t>ENSG00000103043</t>
  </si>
  <si>
    <t>ENSG00000119596</t>
  </si>
  <si>
    <t>ENSG00000197114</t>
  </si>
  <si>
    <t>ENSG00000172667</t>
  </si>
  <si>
    <t>ENSG00000164011</t>
  </si>
  <si>
    <t>PIDD1</t>
  </si>
  <si>
    <t>ENSG00000177595</t>
  </si>
  <si>
    <t>SGF29</t>
  </si>
  <si>
    <t>ENSG00000176476</t>
  </si>
  <si>
    <t>ENSG00000123144</t>
  </si>
  <si>
    <t>Unique</t>
  </si>
  <si>
    <t>Alternate</t>
  </si>
  <si>
    <t>Description</t>
  </si>
  <si>
    <t>ENSEMBL ID</t>
  </si>
  <si>
    <t>NCBI ID</t>
  </si>
  <si>
    <t>Y</t>
  </si>
  <si>
    <t>N</t>
  </si>
  <si>
    <t>A375_nutlin</t>
  </si>
  <si>
    <t>AMOTL2</t>
  </si>
  <si>
    <t>ATP1B4</t>
  </si>
  <si>
    <t>ATP5B</t>
  </si>
  <si>
    <t>CCAR1</t>
  </si>
  <si>
    <t>UBE2K</t>
  </si>
  <si>
    <t>TIPARP</t>
  </si>
  <si>
    <t>EIF3H</t>
  </si>
  <si>
    <t>CLK3</t>
  </si>
  <si>
    <t>NXT1</t>
  </si>
  <si>
    <t>SRRD</t>
  </si>
  <si>
    <t>EIF3D</t>
  </si>
  <si>
    <t>EFCAB4B</t>
  </si>
  <si>
    <t>C2CD5</t>
  </si>
  <si>
    <t>DET1</t>
  </si>
  <si>
    <t>IKZF2</t>
  </si>
  <si>
    <t>FBXO11</t>
  </si>
  <si>
    <t>RBM12</t>
  </si>
  <si>
    <t>FUBP1</t>
  </si>
  <si>
    <t>TUBE1</t>
  </si>
  <si>
    <t>L3MBTL3</t>
  </si>
  <si>
    <t>STK40</t>
  </si>
  <si>
    <t>GSK3B</t>
  </si>
  <si>
    <t>MKKS</t>
  </si>
  <si>
    <t>BTBD9</t>
  </si>
  <si>
    <t>KDM5A</t>
  </si>
  <si>
    <t>MNT</t>
  </si>
  <si>
    <t>TUBD1</t>
  </si>
  <si>
    <t>SLC30A9</t>
  </si>
  <si>
    <t>KIAA1430</t>
  </si>
  <si>
    <t>PGP</t>
  </si>
  <si>
    <t>SCAF8</t>
  </si>
  <si>
    <t>DHX29</t>
  </si>
  <si>
    <t>ZFP91</t>
  </si>
  <si>
    <t>XPR1</t>
  </si>
  <si>
    <t>MTHFD1L</t>
  </si>
  <si>
    <t>MYO9B</t>
  </si>
  <si>
    <t>TASP1</t>
  </si>
  <si>
    <t>RECQL5</t>
  </si>
  <si>
    <t>OR56A4</t>
  </si>
  <si>
    <t>PHF20</t>
  </si>
  <si>
    <t>PPP2R5D</t>
  </si>
  <si>
    <t>NUPR1L</t>
  </si>
  <si>
    <t>OTUD5</t>
  </si>
  <si>
    <t>RBM10</t>
  </si>
  <si>
    <t>RIF1</t>
  </si>
  <si>
    <t>SAFB2</t>
  </si>
  <si>
    <t>HMGXB3</t>
  </si>
  <si>
    <t>SEPSECS</t>
  </si>
  <si>
    <t>PCBP1</t>
  </si>
  <si>
    <t>GCLC</t>
  </si>
  <si>
    <t>SSNA1</t>
  </si>
  <si>
    <t>SLC39A9</t>
  </si>
  <si>
    <t>CDK8</t>
  </si>
  <si>
    <t>UXS1</t>
  </si>
  <si>
    <t>ZNRF3</t>
  </si>
  <si>
    <t>HYLS1</t>
  </si>
  <si>
    <t>Centrosome loss screens</t>
  </si>
  <si>
    <t>PLK4 Overxpression Screen</t>
  </si>
  <si>
    <t>EWSR1</t>
  </si>
  <si>
    <t>PPP5C</t>
  </si>
  <si>
    <t>CSTF2T</t>
  </si>
  <si>
    <t>FAM40B</t>
  </si>
  <si>
    <t>ADD2</t>
  </si>
  <si>
    <t>HSPA4L</t>
  </si>
  <si>
    <t>Spetin15</t>
  </si>
  <si>
    <t>ZFHX3</t>
  </si>
  <si>
    <t>WAC</t>
  </si>
  <si>
    <t>KIAA0020</t>
  </si>
  <si>
    <t>RRP8</t>
  </si>
  <si>
    <t>PPP2R3A</t>
  </si>
  <si>
    <t>TFAM</t>
  </si>
  <si>
    <t>PIK3C2B</t>
  </si>
  <si>
    <t>VPS37A</t>
  </si>
  <si>
    <t>EIF2C2</t>
  </si>
  <si>
    <t>SNX29</t>
  </si>
  <si>
    <t>KIAA0232</t>
  </si>
  <si>
    <t>CDKN2A</t>
  </si>
  <si>
    <t>DTNA</t>
  </si>
  <si>
    <t>UBE2L3</t>
  </si>
  <si>
    <t>TACC3</t>
  </si>
  <si>
    <t>TSG101</t>
  </si>
  <si>
    <t>RGPD8</t>
  </si>
  <si>
    <t>IQCC</t>
  </si>
  <si>
    <t>LSM2</t>
  </si>
  <si>
    <t>CIC</t>
  </si>
  <si>
    <t>C19orf29</t>
  </si>
  <si>
    <t>TADA3</t>
  </si>
  <si>
    <t>MBIP</t>
  </si>
  <si>
    <t>ZBTB9</t>
  </si>
  <si>
    <t>MED1</t>
  </si>
  <si>
    <t>PEX19</t>
  </si>
  <si>
    <t>EP400</t>
  </si>
  <si>
    <t>LOC100652741</t>
  </si>
  <si>
    <t>ATF7IP</t>
  </si>
  <si>
    <t>ZNF362</t>
  </si>
  <si>
    <t>XAB2</t>
  </si>
  <si>
    <t>RNF2</t>
  </si>
  <si>
    <t>ZNF281</t>
  </si>
  <si>
    <t>ZNF536</t>
  </si>
  <si>
    <t>SUPT7L</t>
  </si>
  <si>
    <t>TRPS1</t>
  </si>
  <si>
    <t>JMJD1C</t>
  </si>
  <si>
    <t>NR2C1</t>
  </si>
  <si>
    <t>FOXK2</t>
  </si>
  <si>
    <t>ARID3A</t>
  </si>
  <si>
    <t>CHD1</t>
  </si>
  <si>
    <t>C15orf44</t>
  </si>
  <si>
    <t>C3orf19</t>
  </si>
  <si>
    <t>AQR</t>
  </si>
  <si>
    <t>ZNF830</t>
  </si>
  <si>
    <t>BAG4</t>
  </si>
  <si>
    <t>ITSN1</t>
  </si>
  <si>
    <t>QKI</t>
  </si>
  <si>
    <t>ALDH9A1</t>
  </si>
  <si>
    <t>RNF214</t>
  </si>
  <si>
    <t>PELP1</t>
  </si>
  <si>
    <t>ZHX3</t>
  </si>
  <si>
    <t>CELF1</t>
  </si>
  <si>
    <t>BRMS1L</t>
  </si>
  <si>
    <t>NARG2</t>
  </si>
  <si>
    <t>GET4</t>
  </si>
  <si>
    <t>POM121C</t>
  </si>
  <si>
    <t>POM121</t>
  </si>
  <si>
    <t>RBBP6</t>
  </si>
  <si>
    <t>TAF9</t>
  </si>
  <si>
    <t>RBM4</t>
  </si>
  <si>
    <t>RPE1_500nM</t>
  </si>
  <si>
    <t>RPE1_nutlin</t>
  </si>
  <si>
    <t>RPE1_200nM</t>
  </si>
  <si>
    <t>A375_200nM</t>
  </si>
  <si>
    <t>A375_500nM</t>
  </si>
  <si>
    <t>ENSG00000152104</t>
  </si>
  <si>
    <t>ENSG00000165891</t>
  </si>
  <si>
    <t>ENSG00000073614</t>
  </si>
  <si>
    <t>lysine demethylase 5A(KDM5A)</t>
  </si>
  <si>
    <t>centrosomal protein 57(CEP57)</t>
  </si>
  <si>
    <t>ENSG00000140543</t>
  </si>
  <si>
    <t>de-etiolated homolog 1 (Arabidopsis)(DET1)</t>
  </si>
  <si>
    <t>OTU deubiquitinase 5(OTUD5)</t>
  </si>
  <si>
    <t>ENSG00000082701</t>
  </si>
  <si>
    <t>glycogen synthase kinase 3 beta(GSK3B)</t>
  </si>
  <si>
    <t>ENSG00000111731</t>
  </si>
  <si>
    <t>C2 calcium dependent domain containing 5(C2CD5)</t>
  </si>
  <si>
    <t>ENSG00000080345</t>
  </si>
  <si>
    <t>replication timing regulatory factor 1(RIF1)</t>
  </si>
  <si>
    <t>C2 calcium dependent domain containing 3(C2CD3)</t>
  </si>
  <si>
    <t>ENSG00000025293</t>
  </si>
  <si>
    <t>PHD finger protein 20(PHF20)</t>
  </si>
  <si>
    <t>ENSG00000115652</t>
  </si>
  <si>
    <t>UDP-glucuronate decarboxylase 1(UXS1)</t>
  </si>
  <si>
    <t>centrosomal protein 120(CEP120)</t>
  </si>
  <si>
    <t>centriolar coiled-coil protein 110(CCP110)</t>
  </si>
  <si>
    <t>ENSG00000160226</t>
  </si>
  <si>
    <t>chromosome 21 open reading frame 2(C21orf2)</t>
  </si>
  <si>
    <t>ENSG00000030419</t>
  </si>
  <si>
    <t>IKAROS family zinc finger 2(IKZF2)</t>
  </si>
  <si>
    <t>BICD cargo adaptor 2(BICD2)</t>
  </si>
  <si>
    <t>kinesin family member 15(KIF15)</t>
  </si>
  <si>
    <t>ENSG00000060339</t>
  </si>
  <si>
    <t>cell division cycle and apoptosis regulator 1(CCAR1)</t>
  </si>
  <si>
    <t>ENSG00000029364</t>
  </si>
  <si>
    <t>solute carrier family 39 member 9(SLC39A9)</t>
  </si>
  <si>
    <t>ENSG00000110075</t>
  </si>
  <si>
    <t>protein phosphatase 6 regulatory subunit 3(PPP6R3)</t>
  </si>
  <si>
    <t>NIMA related kinase 1(NEK1)</t>
  </si>
  <si>
    <t>rotatin(RTTN)</t>
  </si>
  <si>
    <t>centrosomal protein 97(CEP97)</t>
  </si>
  <si>
    <t>ENSG00000140386</t>
  </si>
  <si>
    <t>S-phase cyclin A associated protein in the ER(SCAPER)</t>
  </si>
  <si>
    <t>CDK5 regulatory subunit associated protein 2(CDK5RAP2)</t>
  </si>
  <si>
    <t>ENSG00000116729</t>
  </si>
  <si>
    <t>wntless Wnt ligand secretion mediator(WLS)</t>
  </si>
  <si>
    <t>McKusick-Kaufman syndrome(MKKS)</t>
  </si>
  <si>
    <t>ENSG00000014824</t>
  </si>
  <si>
    <t>solute carrier family 30 member 9(SLC30A9)</t>
  </si>
  <si>
    <t>centrosomal protein 135(CEP135)</t>
  </si>
  <si>
    <t>RNA binding protein, fox-1 homolog 2(RBFOX2)</t>
  </si>
  <si>
    <t>poly(ADP-ribose) polymerase 1(PARP1)</t>
  </si>
  <si>
    <t>ENSG00000101892</t>
  </si>
  <si>
    <t>ATPase Na+/K+ transporting family member beta 4(ATP1B4)</t>
  </si>
  <si>
    <t>ZFP91 zinc finger protein(ZFP91)</t>
  </si>
  <si>
    <t>ENSG00000186660</t>
  </si>
  <si>
    <t>ENSG00000112640</t>
  </si>
  <si>
    <t>protein phosphatase 2 regulatory subunit B'delta(PPP2R5D)</t>
  </si>
  <si>
    <t>ENSG00000138081</t>
  </si>
  <si>
    <t>F-box protein 11(FBXO11)</t>
  </si>
  <si>
    <t>large tumor suppressor kinase 2(LATS2)</t>
  </si>
  <si>
    <t>kinesin family member 2A(KIF2A)</t>
  </si>
  <si>
    <t>ENSG00000184207</t>
  </si>
  <si>
    <t>phosphoglycolate phosphatase(PGP)</t>
  </si>
  <si>
    <t>ENSG00000185347</t>
  </si>
  <si>
    <t>chromosome 14 open reading frame 80(C14orf80)</t>
  </si>
  <si>
    <t>ENSG00000183389</t>
  </si>
  <si>
    <t>olfactory receptor family 56 subfamily A member 4(OR56A4)</t>
  </si>
  <si>
    <t>ENSG00000196182</t>
  </si>
  <si>
    <t>serine/threonine kinase 40(STK40)</t>
  </si>
  <si>
    <t>ENSG00000143324</t>
  </si>
  <si>
    <t>xenotropic and polytropic retrovirus receptor 1(XPR1)</t>
  </si>
  <si>
    <t>ENSG00000198945</t>
  </si>
  <si>
    <t>l(3)mbt-like 3 (Drosophila)(L3MBTL3)</t>
  </si>
  <si>
    <t>ENSG00000157212</t>
  </si>
  <si>
    <t>PAX interacting protein 1(PAXIP1)</t>
  </si>
  <si>
    <t>ENSG00000144136</t>
  </si>
  <si>
    <t>solute carrier family 20 member 1(SLC20A1)</t>
  </si>
  <si>
    <t>ENSG00000036257</t>
  </si>
  <si>
    <t>cullin 3(CUL3)</t>
  </si>
  <si>
    <t>SS nuclear autoantigen 1(SSNA1)</t>
  </si>
  <si>
    <t>ENSG00000160813</t>
  </si>
  <si>
    <t>protein phosphatase 1 regulatory subunit 35(PPP1R35)</t>
  </si>
  <si>
    <t>tubulin delta 1(TUBD1)</t>
  </si>
  <si>
    <t>salvador family WW domain containing protein 1(SAV1)</t>
  </si>
  <si>
    <t>striatin interacting protein 1(STRIP1)</t>
  </si>
  <si>
    <t>ENSG00000110955</t>
  </si>
  <si>
    <t>ATP synthase, H+ transporting, mitochondrial F1 complex, beta polypeptide(ATP5B)</t>
  </si>
  <si>
    <t>ENSG00000213079</t>
  </si>
  <si>
    <t>SR-related CTD associated factor 8(SCAF8)</t>
  </si>
  <si>
    <t>ENSG00000070444</t>
  </si>
  <si>
    <t>MAX network transcriptional repressor(MNT)</t>
  </si>
  <si>
    <t>ENSG00000183579</t>
  </si>
  <si>
    <t>zinc and ring finger 3(ZNRF3)</t>
  </si>
  <si>
    <t>ENSG00000108469</t>
  </si>
  <si>
    <t>RecQ like helicase 5(RECQL5)</t>
  </si>
  <si>
    <t>ENSG00000120254</t>
  </si>
  <si>
    <t>methylenetetrahydrofolate dehydrogenase (NADP+ dependent) 1-like(MTHFD1L)</t>
  </si>
  <si>
    <t>ENSG00000169564</t>
  </si>
  <si>
    <t>poly(rC) binding protein 1(PCBP1)</t>
  </si>
  <si>
    <t>ENSG00000130254</t>
  </si>
  <si>
    <t>scaffold attachment factor B2(SAFB2)</t>
  </si>
  <si>
    <t>ENSG00000089123</t>
  </si>
  <si>
    <t>taspase 1(TASP1)</t>
  </si>
  <si>
    <t>c-src tyrosine kinase(CSK)</t>
  </si>
  <si>
    <t>ENSG00000244462</t>
  </si>
  <si>
    <t>RNA binding motif protein 12(RBM12)</t>
  </si>
  <si>
    <t>ENSG00000113716</t>
  </si>
  <si>
    <t>HMG-box containing 3(HMGXB3)</t>
  </si>
  <si>
    <t>pericentrin(PCNT)</t>
  </si>
  <si>
    <t>centrosomal protein 76(CEP76)</t>
  </si>
  <si>
    <t>ENSG00000182872</t>
  </si>
  <si>
    <t>RNA binding motif protein 10(RBM10)</t>
  </si>
  <si>
    <t>polo like kinase 4(PLK4)</t>
  </si>
  <si>
    <t>ENSG00000163659</t>
  </si>
  <si>
    <t>TCDD inducible poly(ADP-ribose) polymerase(TIPARP)</t>
  </si>
  <si>
    <t>centrosomal protein 350(CEP350)</t>
  </si>
  <si>
    <t>centrosomal protein 152(CEP152)</t>
  </si>
  <si>
    <t>ENSG00000162062</t>
  </si>
  <si>
    <t>chromosome 16 open reading frame 59(C16orf59)</t>
  </si>
  <si>
    <t>ENSG00000099331</t>
  </si>
  <si>
    <t>myosin IXB(MYO9B)</t>
  </si>
  <si>
    <t>ENSG00000183826</t>
  </si>
  <si>
    <t>BTB domain containing 9(BTBD9)</t>
  </si>
  <si>
    <t>ENSG00000179335</t>
  </si>
  <si>
    <t>CDC like kinase 3(CLK3)</t>
  </si>
  <si>
    <t>PAN2 poly(A) specific ribonuclease subunit(PAN2)</t>
  </si>
  <si>
    <t>ENSG00000132964</t>
  </si>
  <si>
    <t>cyclin dependent kinase 8(CDK8)</t>
  </si>
  <si>
    <t>ENSG00000109618</t>
  </si>
  <si>
    <t>Sep (O-phosphoserine) tRNA:Sec (selenocysteine) tRNA synthase(SEPSECS)</t>
  </si>
  <si>
    <t>ENSG00000001084</t>
  </si>
  <si>
    <t>glutamate-cysteine ligase catalytic subunit(GCLC)</t>
  </si>
  <si>
    <t>ENSG00000186185</t>
  </si>
  <si>
    <t>kinesin family member 18B(KIF18B)</t>
  </si>
  <si>
    <t>ENSG00000162613</t>
  </si>
  <si>
    <t>far upstream element binding protein 1(FUBP1)</t>
  </si>
  <si>
    <t>ENSG00000100104</t>
  </si>
  <si>
    <t>SRR1 domain containing(SRRD)</t>
  </si>
  <si>
    <t>SAS-6 centriolar assembly protein(SASS6)</t>
  </si>
  <si>
    <t>HYLS1, centriolar and ciliogenesis associated(HYLS1)</t>
  </si>
  <si>
    <t>ENSG00000115808</t>
  </si>
  <si>
    <t>striatin(STRN)</t>
  </si>
  <si>
    <t>ENSG00000114019</t>
  </si>
  <si>
    <t>angiomotin like 2(AMOTL2)</t>
  </si>
  <si>
    <t>ENSG00000067248</t>
  </si>
  <si>
    <t>DExH-box helicase 29(DHX29)</t>
  </si>
  <si>
    <t>ENSG00000078140</t>
  </si>
  <si>
    <t>ubiquitin conjugating enzyme E2 K(UBE2K)</t>
  </si>
  <si>
    <t>ENSG00000100353</t>
  </si>
  <si>
    <t>eukaryotic translation initiation factor 3 subunit D(EIF3D)</t>
  </si>
  <si>
    <t>centrosomal protein 295(CEP295)</t>
  </si>
  <si>
    <t>calcium release activated channel regulator 2A(CRACR2A)</t>
  </si>
  <si>
    <t>cilia and flagella associated protein 97(CFAP97)</t>
  </si>
  <si>
    <t>nuclear protein 2, transcriptional regulator(NUPR2)</t>
  </si>
  <si>
    <t>RB transcriptional corepressor 1(RB1)</t>
  </si>
  <si>
    <t>kelch like ECH associated protein 1(KEAP1)</t>
  </si>
  <si>
    <t>G-patch domain containing 8(GPATCH8)</t>
  </si>
  <si>
    <t>BBX, HMG-box containing(BBX)</t>
  </si>
  <si>
    <t>pelota homolog (Drosophila)(PELO)</t>
  </si>
  <si>
    <t>PIH1 domain containing 1(PIH1D1)</t>
  </si>
  <si>
    <t>ribosomal protein L22(RPL22)</t>
  </si>
  <si>
    <t>casein kinase 2 alpha 2(CSNK2A2)</t>
  </si>
  <si>
    <t>tumor protein p53(TP53)</t>
  </si>
  <si>
    <t>chromosome 19 open reading frame 43(C19orf43)</t>
  </si>
  <si>
    <t>serine hydroxymethyltransferase 2(SHMT2)</t>
  </si>
  <si>
    <t>La ribonucleoprotein domain family member 1(LARP1)</t>
  </si>
  <si>
    <t>programmed cell death 10(PDCD10)</t>
  </si>
  <si>
    <t>tumor protein p53 binding protein 1(TP53BP1)</t>
  </si>
  <si>
    <t>CASP2 and RIPK1 domain containing adaptor with death domain(CRADD)</t>
  </si>
  <si>
    <t>SET domain containing 1B(SETD1B)</t>
  </si>
  <si>
    <t>FGF1 intracellular binding protein(FIBP)</t>
  </si>
  <si>
    <t>far upstream element binding protein 3(FUBP3)</t>
  </si>
  <si>
    <t>N-myristoyltransferase 1(NMT1)</t>
  </si>
  <si>
    <t>centrosomal protein 85(CEP85)</t>
  </si>
  <si>
    <t>HBS1 like translational GTPase(HBS1L)</t>
  </si>
  <si>
    <t>cyclin dependent kinase inhibitor 1A(CDKN1A)</t>
  </si>
  <si>
    <t>glucocorticoid modulatory element binding protein 2(GMEB2)</t>
  </si>
  <si>
    <t>SAGA complex associated factor 29(SGF29)</t>
  </si>
  <si>
    <t>mediator complex subunit 16(MED16)</t>
  </si>
  <si>
    <t>spindlin 1(SPIN1)</t>
  </si>
  <si>
    <t>polybromo 1(PBRM1)</t>
  </si>
  <si>
    <t>nuclear receptor coactivator 5(NCOA5)</t>
  </si>
  <si>
    <t>glioma tumor suppressor candidate region gene 1(GLTSCR1)</t>
  </si>
  <si>
    <t>mesoderm development candidate 1(MESDC1)</t>
  </si>
  <si>
    <t>family with sequence similarity 193 member A(FAM193A)</t>
  </si>
  <si>
    <t>forkhead box C2(FOXC2)</t>
  </si>
  <si>
    <t>calcium binding protein 39(CAB39)</t>
  </si>
  <si>
    <t>KIAA0753(KIAA0753)</t>
  </si>
  <si>
    <t>ubiquitin specific peptidase 9, X-linked(USP9X)</t>
  </si>
  <si>
    <t>YLP motif containing 1(YLPM1)</t>
  </si>
  <si>
    <t>exportin 7(XPO7)</t>
  </si>
  <si>
    <t>SR-related CTD associated factor 4(SCAF4)</t>
  </si>
  <si>
    <t>centromere protein J(CENPJ)</t>
  </si>
  <si>
    <t>TAO kinase 1(TAOK1)</t>
  </si>
  <si>
    <t>coiled-coil domain containing 6(CCDC6)</t>
  </si>
  <si>
    <t>FRY like transcription coactivator(FRYL)</t>
  </si>
  <si>
    <t>coiled-coil domain containing 71-like(CCDC71L)</t>
  </si>
  <si>
    <t>family with sequence similarity 49 member B(FAM49B)</t>
  </si>
  <si>
    <t>zinc finger protein 691(ZNF691)</t>
  </si>
  <si>
    <t>aryl hydrocarbon receptor(AHR)</t>
  </si>
  <si>
    <t>serine/threonine kinase 11(STK11)</t>
  </si>
  <si>
    <t>E1A binding protein p300(EP300)</t>
  </si>
  <si>
    <t>AT-rich interaction domain 2(ARID2)</t>
  </si>
  <si>
    <t>mitogen-activated protein kinase kinase kinase 4(MAP3K4)</t>
  </si>
  <si>
    <t>solute carrier family 16 member 5(SLC16A5)</t>
  </si>
  <si>
    <t>mitogen-activated protein kinase kinase 3(MAP2K3)</t>
  </si>
  <si>
    <t>zinc finger CCCH-type and G-patch domain containing(ZGPAT)</t>
  </si>
  <si>
    <t>catenin beta interacting protein 1(CTNNBIP1)</t>
  </si>
  <si>
    <t>autophagy related 9A(ATG9A)</t>
  </si>
  <si>
    <t>dual specificity tyrosine phosphorylation regulated kinase 1A(DYRK1A)</t>
  </si>
  <si>
    <t>aryl hydrocarbon receptor interacting protein(AIP)</t>
  </si>
  <si>
    <t>tuberous sclerosis 2(TSC2)</t>
  </si>
  <si>
    <t>tuberous sclerosis 1(TSC1)</t>
  </si>
  <si>
    <t>potassium channel tetramerization domain containing 5(KCTD5)</t>
  </si>
  <si>
    <t>FERM domain containing 6(FRMD6)</t>
  </si>
  <si>
    <t>mitogen-activated protein kinase-activated protein kinase 2(MAPKAPK2)</t>
  </si>
  <si>
    <t>core-binding factor beta subunit(CBFB)</t>
  </si>
  <si>
    <t>F-box protein 42(FBXO42)</t>
  </si>
  <si>
    <t>calmodulin regulated spectrin associated protein family member 2(CAMSAP2)</t>
  </si>
  <si>
    <t>BCL2 associated athanogene 6(BAG6)</t>
  </si>
  <si>
    <t>zinc finger matrin-type 3(ZMAT3)</t>
  </si>
  <si>
    <t>progesterone immunomodulatory binding factor 1(PIBF1)</t>
  </si>
  <si>
    <t>ankyrin repeat domain 28(ANKRD28)</t>
  </si>
  <si>
    <t>ankyrin repeat domain 26(ANKRD26)</t>
  </si>
  <si>
    <t>SCL/TAL1 interrupting locus(STIL)</t>
  </si>
  <si>
    <t>cell cycle associated protein 1(CAPRIN1)</t>
  </si>
  <si>
    <t>neurofibromin 2(NF2)</t>
  </si>
  <si>
    <t>chromodomain helicase DNA binding protein 8(CHD8)</t>
  </si>
  <si>
    <t>ubiquitin specific peptidase 34(USP34)</t>
  </si>
  <si>
    <t>p53-induced death domain protein 1(PIDD1)</t>
  </si>
  <si>
    <t>folliculin(FLCN)</t>
  </si>
  <si>
    <t>methyltransferase like 14(METTL14)</t>
  </si>
  <si>
    <t>zinc finger CCCH-type containing 7A(ZC3H7A)</t>
  </si>
  <si>
    <t>caspase 2(CASP2)</t>
  </si>
  <si>
    <t>MYB proto-oncogene like 1(MYBL1)</t>
  </si>
  <si>
    <t>RNA binding motif protein 5(RBM5)</t>
  </si>
  <si>
    <t>RNA binding motif protein 15(RBM15)</t>
  </si>
  <si>
    <t>axin 1(AXIN1)</t>
  </si>
  <si>
    <t>aryl hydrocarbon receptor nuclear translocator(ARNT)</t>
  </si>
  <si>
    <t>transforming growth factor beta receptor 1(TGFBR1)</t>
  </si>
  <si>
    <t>TNF receptor associated factor 3(TRAF3)</t>
  </si>
  <si>
    <t>thyroid hormone receptor associated protein 3(THRAP3)</t>
  </si>
  <si>
    <t>baculoviral IAP repeat containing 2(BIRC2)</t>
  </si>
  <si>
    <t>Vac14, PIKFYVE complex component(VAC14)</t>
  </si>
  <si>
    <t>TM2 domain containing 2(TM2D2)</t>
  </si>
  <si>
    <t>autophagy and beclin 1 regulator 1(AMBRA1)</t>
  </si>
  <si>
    <t>cullin associated and neddylation dissociated 1(CAND1)</t>
  </si>
  <si>
    <t>asteroid homolog 1 (Drosophila)(ASTE1)</t>
  </si>
  <si>
    <t>E2F transcription factor 1(E2F1)</t>
  </si>
  <si>
    <t>E2F transcription factor 7(E2F7)</t>
  </si>
  <si>
    <t>ubiquitin specific peptidase 28(USP28)</t>
  </si>
  <si>
    <t>protein tyrosine phosphatase, non-receptor type 14(PTPN14)</t>
  </si>
  <si>
    <t>Kruppel like factor 6(KLF6)</t>
  </si>
  <si>
    <t>R3H domain containing 4(R3HDM4)</t>
  </si>
  <si>
    <t>tripartite motif containing 37(TRIM37)</t>
  </si>
  <si>
    <t>ENSG00000164323</t>
  </si>
  <si>
    <t>ENSG00000185290</t>
  </si>
  <si>
    <t>CRACR2A</t>
  </si>
  <si>
    <t>NUPR2</t>
  </si>
  <si>
    <t>TEDC1</t>
  </si>
  <si>
    <t>TEDC2</t>
  </si>
  <si>
    <t>TRIR</t>
  </si>
  <si>
    <t>CFAP410</t>
  </si>
  <si>
    <t>CenDB - Genes annotated in CentrosomeDB. ENSEMBL Gene ID and evidence are shown.</t>
  </si>
  <si>
    <r>
      <t>Screens - Hits (FDR &lt; 0.05) from all screens are shown.. Gene names, FDR, hit type (</t>
    </r>
    <r>
      <rPr>
        <u/>
        <sz val="12"/>
        <color theme="1"/>
        <rFont val="Arial"/>
        <family val="2"/>
      </rPr>
      <t>pos</t>
    </r>
    <r>
      <rPr>
        <sz val="12"/>
        <color theme="1"/>
        <rFont val="Arial"/>
        <family val="2"/>
      </rPr>
      <t xml:space="preserve">itive or </t>
    </r>
    <r>
      <rPr>
        <u/>
        <sz val="12"/>
        <color theme="1"/>
        <rFont val="Arial"/>
        <family val="2"/>
      </rPr>
      <t>neg</t>
    </r>
    <r>
      <rPr>
        <sz val="12"/>
        <color theme="1"/>
        <rFont val="Arial"/>
        <family val="2"/>
      </rPr>
      <t>ative) and screen ID are shown. Positive hit type indicates growth arrest suppression and negative indicates synthetic slow growth compared to DMSO-treated cells.</t>
    </r>
  </si>
  <si>
    <r>
      <t xml:space="preserve">BioID - Lists all genes (bait and prey) identified in large scale BioID experiments to identify centrosome and cilia interactome (Gupta </t>
    </r>
    <r>
      <rPr>
        <i/>
        <sz val="12"/>
        <color theme="1"/>
        <rFont val="Arial"/>
        <family val="2"/>
      </rPr>
      <t>et al</t>
    </r>
    <r>
      <rPr>
        <sz val="12"/>
        <color theme="1"/>
        <rFont val="Arial"/>
        <family val="2"/>
      </rPr>
      <t xml:space="preserve">) and centrosome satellite interactome (Gheiratmand </t>
    </r>
    <r>
      <rPr>
        <i/>
        <sz val="12"/>
        <color theme="1"/>
        <rFont val="Arial"/>
        <family val="2"/>
      </rPr>
      <t>et al</t>
    </r>
    <r>
      <rPr>
        <sz val="12"/>
        <color theme="1"/>
        <rFont val="Arial"/>
        <family val="2"/>
      </rPr>
      <t>).</t>
    </r>
  </si>
  <si>
    <t>References</t>
  </si>
  <si>
    <t>In_Gupta</t>
  </si>
  <si>
    <t>In_Gheiratmand</t>
  </si>
  <si>
    <t>In_Meitinger</t>
  </si>
  <si>
    <t>In_Lambrus</t>
  </si>
  <si>
    <t>In_Fong</t>
  </si>
  <si>
    <t>In_Evans</t>
  </si>
  <si>
    <t>CYRIB</t>
  </si>
  <si>
    <t>BICRAL</t>
  </si>
  <si>
    <t>ENSG00000229524</t>
  </si>
  <si>
    <t>ENSG00000130038 </t>
  </si>
  <si>
    <t>ENSG00000153310 </t>
  </si>
  <si>
    <t>ENSG00000112624</t>
  </si>
  <si>
    <t>ENSG00000280610</t>
  </si>
  <si>
    <t>ENSG00000282092</t>
  </si>
  <si>
    <t>ENSG00000135473</t>
  </si>
  <si>
    <t>ENSG00000277564</t>
  </si>
  <si>
    <t>ENSG00000065923</t>
  </si>
  <si>
    <t>ENSG00000160551</t>
  </si>
  <si>
    <t>ENSG00000065548</t>
  </si>
  <si>
    <t>Summary - Summarizes data from all tabs. Gene names for all unique screen hits are shown with descriptoin, ENSEMBL Gene ID, NCBI Gene ID and inclusion in other data sets.</t>
  </si>
  <si>
    <t>Alves-Cruzeiro JM, Nogales-Cadenas R, Pascual-Montano AD. CentrosomeDB: a new generation of the centrosomal proteins database for Human and Drosophila melanogaster. Nucleic Acids Res. 2014 Jan;42(Database issue):D430-6. doi: 10.1093/nar/gkt1126. Epub 2013 Nov 21. PMID: 24270791; PMCID: PMC3964966.</t>
  </si>
  <si>
    <t>Gupta GD, Coyaud É, Gonçalves J, Mojarad BA, Liu Y, Wu Q, Gheiratmand L, Comartin D, Tkach JM, Cheung SW, Bashkurov M, Hasegan M, Knight JD, Lin ZY, Schueler M, Hildebrandt F, Moffat J, Gingras AC, Raught B, Pelletier L. A Dynamic Protein Interaction Landscape of the Human Centrosome-Cilium Interface. Cell. 2015 Dec 3;163(6):1484-99. doi: 10.1016/j.cell.2015.10.065. PMID: 26638075; PMCID: PMC5089374.</t>
  </si>
  <si>
    <t>Gheiratmand L, Coyaud E, Gupta GD, Laurent EM, Hasegan M, Prosser SL, Gonçalves J, Raught B, Pelletier L. Spatial and proteomic profiling reveals centrosome-independent features of centriolar satellites. EMBO J. 2019 Jul 15;38(14):e101109. doi: 10.15252/embj.2018101109. Epub 2019 Jun 3. PMID: 31304627; PMCID: PMC6627244.</t>
  </si>
  <si>
    <t>Meitinger F, Anzola JV, Kaulich M, Richardson A, Stender JD, Benner C, Glass CK, Dowdy SF, Desai A, Shiau AK, Oegema K. 53BP1 and USP28 mediate p53 activation and G1 arrest after centrosome loss or extended mitotic duration. J Cell Biol. 2016 Jul 18;214(2):155-66. doi: 10.1083/jcb.201604081. PMID: 27432897; PMCID: PMC4949453.</t>
  </si>
  <si>
    <t>Lambrus BG, Daggubati V, Uetake Y, Scott PM, Clutario KM, Sluder G, Holland AJ. A USP28-53BP1-p53-p21 signaling axis arrests growth after centrosome loss or prolonged mitosis. J Cell Biol. 2016 Jul 18;214(2):143-53. doi: 10.1083/jcb.201604054. PMID: 27432896; PMCID: PMC4949452.</t>
  </si>
  <si>
    <t>Fong CS, Mazo G, Das T, Goodman J, Kim M, O'Rourke BP, Izquierdo D, Tsou MF. 53BP1 and USP28 mediate p53-dependent cell cycle arrest in response to centrosome loss and prolonged mitosis. Elife. 2016 Jul 2;5:e16270. doi: 10.7554/eLife.16270. PMID: 27371829; PMCID: PMC4946878.</t>
  </si>
  <si>
    <t>Evans LT, Anglen T, Scott P, Lukasik K, Loncarek J, Holland AJ. ANKRD26 recruits PIDD1 to centriolar distal appendages to activate the PIDDosome following centrosome amplification. EMBO J. 2021 Feb 15;40(4):e105106. doi: 10.15252/embj.2020105106. Epub 2020 Dec 22. PMID: 33350495; PMCID: PMC7883295.</t>
  </si>
  <si>
    <r>
      <t xml:space="preserve">Previous_screens - Hits from previous PLK4 inhibition screens (Meitinger </t>
    </r>
    <r>
      <rPr>
        <i/>
        <sz val="12"/>
        <color theme="1"/>
        <rFont val="Arial"/>
        <family val="2"/>
      </rPr>
      <t>et al</t>
    </r>
    <r>
      <rPr>
        <sz val="12"/>
        <color theme="1"/>
        <rFont val="Arial"/>
        <family val="2"/>
      </rPr>
      <t xml:space="preserve">, Lambrus </t>
    </r>
    <r>
      <rPr>
        <i/>
        <sz val="12"/>
        <color theme="1"/>
        <rFont val="Arial"/>
        <family val="2"/>
      </rPr>
      <t xml:space="preserve">et al </t>
    </r>
    <r>
      <rPr>
        <sz val="12"/>
        <color theme="1"/>
        <rFont val="Arial"/>
        <family val="2"/>
      </rPr>
      <t xml:space="preserve">and Fong </t>
    </r>
    <r>
      <rPr>
        <i/>
        <sz val="12"/>
        <color theme="1"/>
        <rFont val="Arial"/>
        <family val="2"/>
      </rPr>
      <t>et al</t>
    </r>
    <r>
      <rPr>
        <sz val="12"/>
        <color theme="1"/>
        <rFont val="Arial"/>
        <family val="2"/>
      </rPr>
      <t xml:space="preserve">) and PLK4 overexpression screen (Evans </t>
    </r>
    <r>
      <rPr>
        <i/>
        <sz val="12"/>
        <color theme="1"/>
        <rFont val="Arial"/>
        <family val="2"/>
      </rPr>
      <t>et al</t>
    </r>
    <r>
      <rPr>
        <sz val="12"/>
        <color theme="1"/>
        <rFont val="Arial"/>
        <family val="2"/>
      </rPr>
      <t>).</t>
    </r>
  </si>
  <si>
    <t>Table S1. Summary of screening data.</t>
  </si>
  <si>
    <r>
      <t xml:space="preserve">Gupta </t>
    </r>
    <r>
      <rPr>
        <b/>
        <i/>
        <sz val="12"/>
        <color theme="1"/>
        <rFont val="Arial"/>
        <family val="2"/>
      </rPr>
      <t>et al</t>
    </r>
    <r>
      <rPr>
        <b/>
        <sz val="12"/>
        <color theme="1"/>
        <rFont val="Arial"/>
        <family val="2"/>
      </rPr>
      <t>.</t>
    </r>
  </si>
  <si>
    <r>
      <t>Gheiratmand</t>
    </r>
    <r>
      <rPr>
        <b/>
        <i/>
        <sz val="12"/>
        <color theme="1"/>
        <rFont val="Arial"/>
        <family val="2"/>
      </rPr>
      <t xml:space="preserve"> et al</t>
    </r>
    <r>
      <rPr>
        <b/>
        <sz val="12"/>
        <color theme="1"/>
        <rFont val="Arial"/>
        <family val="2"/>
      </rPr>
      <t>.</t>
    </r>
  </si>
  <si>
    <r>
      <t xml:space="preserve">Meitinger </t>
    </r>
    <r>
      <rPr>
        <b/>
        <i/>
        <sz val="12"/>
        <color theme="1"/>
        <rFont val="Arial"/>
        <family val="2"/>
      </rPr>
      <t>et al.</t>
    </r>
  </si>
  <si>
    <r>
      <t xml:space="preserve">Lambrus </t>
    </r>
    <r>
      <rPr>
        <b/>
        <i/>
        <sz val="12"/>
        <color theme="1"/>
        <rFont val="Arial"/>
        <family val="2"/>
      </rPr>
      <t>et al.</t>
    </r>
  </si>
  <si>
    <r>
      <t xml:space="preserve">Fong </t>
    </r>
    <r>
      <rPr>
        <b/>
        <i/>
        <sz val="12"/>
        <color theme="1"/>
        <rFont val="Arial"/>
        <family val="2"/>
      </rPr>
      <t>et al.</t>
    </r>
  </si>
  <si>
    <r>
      <t xml:space="preserve">Evans </t>
    </r>
    <r>
      <rPr>
        <b/>
        <i/>
        <sz val="12"/>
        <color theme="1"/>
        <rFont val="Arial"/>
        <family val="2"/>
      </rPr>
      <t>et al.</t>
    </r>
  </si>
  <si>
    <t>Comparisons - Gene overlaps between screens performed in this study and those previously published.</t>
  </si>
  <si>
    <t>RPE-1</t>
  </si>
  <si>
    <t>A375</t>
  </si>
  <si>
    <t>Tkach</t>
  </si>
  <si>
    <t>ALL</t>
  </si>
  <si>
    <t>200 and 500 nM</t>
  </si>
  <si>
    <t>200 nM and Nutlin-3a</t>
  </si>
  <si>
    <t>500 nM and Nutlin3a</t>
  </si>
  <si>
    <t>RPE-1 (positive hits only)</t>
  </si>
  <si>
    <t>A375 (positive hits only)</t>
  </si>
  <si>
    <t>RPE-1 200 nM, A375 200 nM (positive hits only)</t>
  </si>
  <si>
    <t>RPE-1 only</t>
  </si>
  <si>
    <t>A375 only</t>
  </si>
  <si>
    <t>RPE-1 A375 500nM (positive hits only)</t>
  </si>
  <si>
    <t>RPE-1 A375 Nutlin-3a (positive hits only)</t>
  </si>
  <si>
    <t>Tkach, Fong</t>
  </si>
  <si>
    <t>Tkach, Meitinger, Fong</t>
  </si>
  <si>
    <r>
      <t xml:space="preserve">PLK4 inactivation screens (this study RPE-1 and A375 500 nM, Meitinger </t>
    </r>
    <r>
      <rPr>
        <b/>
        <i/>
        <sz val="12"/>
        <color theme="1"/>
        <rFont val="Arial"/>
        <family val="2"/>
      </rPr>
      <t>et al</t>
    </r>
    <r>
      <rPr>
        <b/>
        <sz val="12"/>
        <color theme="1"/>
        <rFont val="Arial"/>
        <family val="2"/>
      </rPr>
      <t xml:space="preserve">., Lambrus </t>
    </r>
    <r>
      <rPr>
        <b/>
        <i/>
        <sz val="12"/>
        <color theme="1"/>
        <rFont val="Arial"/>
        <family val="2"/>
      </rPr>
      <t>et al</t>
    </r>
    <r>
      <rPr>
        <b/>
        <sz val="12"/>
        <color theme="1"/>
        <rFont val="Arial"/>
        <family val="2"/>
      </rPr>
      <t xml:space="preserve">., Fong </t>
    </r>
    <r>
      <rPr>
        <b/>
        <i/>
        <sz val="12"/>
        <color theme="1"/>
        <rFont val="Arial"/>
        <family val="2"/>
      </rPr>
      <t>et al</t>
    </r>
    <r>
      <rPr>
        <b/>
        <sz val="12"/>
        <color theme="1"/>
        <rFont val="Arial"/>
        <family val="2"/>
      </rPr>
      <t>.)</t>
    </r>
  </si>
  <si>
    <r>
      <t xml:space="preserve">PLK4 activation screens (this study RPE-1 and A375 200 nM, Evans </t>
    </r>
    <r>
      <rPr>
        <b/>
        <i/>
        <sz val="12"/>
        <color theme="1"/>
        <rFont val="Arial"/>
        <family val="2"/>
      </rPr>
      <t>et al</t>
    </r>
    <r>
      <rPr>
        <b/>
        <sz val="12"/>
        <color theme="1"/>
        <rFont val="Arial"/>
        <family val="2"/>
      </rPr>
      <t>.)</t>
    </r>
  </si>
  <si>
    <t>Evans</t>
  </si>
  <si>
    <t>200 nM</t>
  </si>
  <si>
    <t xml:space="preserve">500 nM </t>
  </si>
  <si>
    <t>Nutlin-3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1"/>
      <color theme="1"/>
      <name val="Arial"/>
      <family val="2"/>
    </font>
    <font>
      <sz val="12"/>
      <color theme="1"/>
      <name val="Arial"/>
      <family val="2"/>
    </font>
    <font>
      <b/>
      <sz val="12"/>
      <color theme="1"/>
      <name val="Arial"/>
      <family val="2"/>
    </font>
    <font>
      <sz val="12"/>
      <color rgb="FF00B050"/>
      <name val="AriaL"/>
      <family val="2"/>
    </font>
    <font>
      <sz val="12"/>
      <color rgb="FFFF0000"/>
      <name val="AriaL"/>
      <family val="2"/>
    </font>
    <font>
      <b/>
      <i/>
      <sz val="12"/>
      <color theme="1"/>
      <name val="Arial"/>
      <family val="2"/>
    </font>
    <font>
      <u/>
      <sz val="12"/>
      <color theme="1"/>
      <name val="Arial"/>
      <family val="2"/>
    </font>
    <font>
      <i/>
      <sz val="12"/>
      <color theme="1"/>
      <name val="Arial"/>
      <family val="2"/>
    </font>
  </fonts>
  <fills count="2">
    <fill>
      <patternFill patternType="none"/>
    </fill>
    <fill>
      <patternFill patternType="gray125"/>
    </fill>
  </fills>
  <borders count="3">
    <border>
      <left/>
      <right/>
      <top/>
      <bottom/>
      <diagonal/>
    </border>
    <border>
      <left/>
      <right/>
      <top style="thin">
        <color indexed="64"/>
      </top>
      <bottom style="double">
        <color indexed="64"/>
      </bottom>
      <diagonal/>
    </border>
    <border>
      <left/>
      <right/>
      <top/>
      <bottom style="double">
        <color indexed="64"/>
      </bottom>
      <diagonal/>
    </border>
  </borders>
  <cellStyleXfs count="1">
    <xf numFmtId="0" fontId="0" fillId="0" borderId="0"/>
  </cellStyleXfs>
  <cellXfs count="19">
    <xf numFmtId="0" fontId="0" fillId="0" borderId="0" xfId="0"/>
    <xf numFmtId="49" fontId="4" fillId="0" borderId="0" xfId="0" applyNumberFormat="1" applyFont="1"/>
    <xf numFmtId="0" fontId="4" fillId="0" borderId="0" xfId="0" applyNumberFormat="1" applyFont="1"/>
    <xf numFmtId="0" fontId="2" fillId="0" borderId="0" xfId="0" applyFont="1"/>
    <xf numFmtId="49" fontId="5" fillId="0" borderId="0" xfId="0" applyNumberFormat="1" applyFont="1"/>
    <xf numFmtId="0" fontId="5" fillId="0" borderId="0" xfId="0" applyNumberFormat="1" applyFont="1"/>
    <xf numFmtId="0" fontId="4" fillId="0" borderId="0" xfId="0" applyFont="1"/>
    <xf numFmtId="0" fontId="5" fillId="0" borderId="0" xfId="0" applyFont="1"/>
    <xf numFmtId="49" fontId="3" fillId="0" borderId="1" xfId="0" applyNumberFormat="1" applyFont="1" applyBorder="1"/>
    <xf numFmtId="0" fontId="3" fillId="0" borderId="1" xfId="0" applyFont="1" applyBorder="1"/>
    <xf numFmtId="0" fontId="3" fillId="0" borderId="2" xfId="0" applyFont="1" applyFill="1" applyBorder="1"/>
    <xf numFmtId="49" fontId="2" fillId="0" borderId="0" xfId="0" applyNumberFormat="1" applyFont="1" applyFill="1"/>
    <xf numFmtId="0" fontId="2" fillId="0" borderId="0" xfId="0" applyFont="1" applyFill="1"/>
    <xf numFmtId="0" fontId="3" fillId="0" borderId="2" xfId="0" applyFont="1" applyBorder="1"/>
    <xf numFmtId="0" fontId="3" fillId="0" borderId="0" xfId="0" applyFont="1"/>
    <xf numFmtId="0" fontId="2" fillId="0" borderId="2" xfId="0" applyFont="1" applyBorder="1"/>
    <xf numFmtId="0" fontId="2" fillId="0" borderId="0" xfId="0" applyFont="1" applyBorder="1"/>
    <xf numFmtId="0" fontId="1" fillId="0" borderId="0" xfId="0" applyFont="1" applyFill="1" applyBorder="1"/>
    <xf numFmtId="0" fontId="2" fillId="0" borderId="0" xfId="0" applyFont="1" applyFill="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921369-E565-D54A-B29B-B33472FDF345}">
  <dimension ref="A1:A17"/>
  <sheetViews>
    <sheetView tabSelected="1" workbookViewId="0">
      <selection activeCell="A2" sqref="A2"/>
    </sheetView>
  </sheetViews>
  <sheetFormatPr baseColWidth="10" defaultRowHeight="16" x14ac:dyDescent="0.2"/>
  <cols>
    <col min="1" max="16384" width="10.83203125" style="3"/>
  </cols>
  <sheetData>
    <row r="1" spans="1:1" x14ac:dyDescent="0.2">
      <c r="A1" s="14" t="s">
        <v>4023</v>
      </c>
    </row>
    <row r="3" spans="1:1" x14ac:dyDescent="0.2">
      <c r="A3" s="3" t="s">
        <v>3992</v>
      </c>
    </row>
    <row r="4" spans="1:1" x14ac:dyDescent="0.2">
      <c r="A4" s="3" t="s">
        <v>3991</v>
      </c>
    </row>
    <row r="5" spans="1:1" x14ac:dyDescent="0.2">
      <c r="A5" s="3" t="s">
        <v>3993</v>
      </c>
    </row>
    <row r="6" spans="1:1" x14ac:dyDescent="0.2">
      <c r="A6" s="3" t="s">
        <v>4022</v>
      </c>
    </row>
    <row r="7" spans="1:1" x14ac:dyDescent="0.2">
      <c r="A7" s="3" t="s">
        <v>4030</v>
      </c>
    </row>
    <row r="8" spans="1:1" x14ac:dyDescent="0.2">
      <c r="A8" s="3" t="s">
        <v>4014</v>
      </c>
    </row>
    <row r="10" spans="1:1" x14ac:dyDescent="0.2">
      <c r="A10" s="14" t="s">
        <v>3994</v>
      </c>
    </row>
    <row r="11" spans="1:1" x14ac:dyDescent="0.2">
      <c r="A11" s="3" t="s">
        <v>4015</v>
      </c>
    </row>
    <row r="12" spans="1:1" x14ac:dyDescent="0.2">
      <c r="A12" s="3" t="s">
        <v>4016</v>
      </c>
    </row>
    <row r="13" spans="1:1" x14ac:dyDescent="0.2">
      <c r="A13" s="3" t="s">
        <v>4017</v>
      </c>
    </row>
    <row r="14" spans="1:1" x14ac:dyDescent="0.2">
      <c r="A14" s="3" t="s">
        <v>4018</v>
      </c>
    </row>
    <row r="15" spans="1:1" x14ac:dyDescent="0.2">
      <c r="A15" s="3" t="s">
        <v>4019</v>
      </c>
    </row>
    <row r="16" spans="1:1" x14ac:dyDescent="0.2">
      <c r="A16" s="3" t="s">
        <v>4020</v>
      </c>
    </row>
    <row r="17" spans="1:1" x14ac:dyDescent="0.2">
      <c r="A17" s="3" t="s">
        <v>402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D0D96-BC48-9444-92C8-C3E5FD73E52F}">
  <dimension ref="A1:Y385"/>
  <sheetViews>
    <sheetView workbookViewId="0">
      <pane ySplit="1" topLeftCell="A2" activePane="bottomLeft" state="frozen"/>
      <selection pane="bottomLeft" activeCell="A3" sqref="A3"/>
    </sheetView>
  </sheetViews>
  <sheetFormatPr baseColWidth="10" defaultRowHeight="16" x14ac:dyDescent="0.2"/>
  <cols>
    <col min="4" max="4" width="15.83203125" customWidth="1"/>
    <col min="8" max="8" width="15.83203125" customWidth="1"/>
    <col min="12" max="12" width="15.83203125" customWidth="1"/>
    <col min="16" max="16" width="15.83203125" customWidth="1"/>
    <col min="20" max="20" width="15.83203125" customWidth="1"/>
    <col min="24" max="24" width="15.83203125" customWidth="1"/>
    <col min="26" max="27" width="12.33203125" customWidth="1"/>
    <col min="28" max="28" width="56.1640625" customWidth="1"/>
    <col min="29" max="29" width="20" customWidth="1"/>
    <col min="33" max="33" width="13" customWidth="1"/>
    <col min="34" max="34" width="12.1640625" customWidth="1"/>
  </cols>
  <sheetData>
    <row r="1" spans="1:25" ht="17" thickBot="1" x14ac:dyDescent="0.25">
      <c r="A1" s="8" t="s">
        <v>0</v>
      </c>
      <c r="B1" s="8" t="s">
        <v>1</v>
      </c>
      <c r="C1" s="9" t="s">
        <v>2</v>
      </c>
      <c r="D1" s="9" t="s">
        <v>3</v>
      </c>
      <c r="E1" s="8" t="s">
        <v>0</v>
      </c>
      <c r="F1" s="8" t="s">
        <v>1</v>
      </c>
      <c r="G1" s="9" t="s">
        <v>2</v>
      </c>
      <c r="H1" s="9" t="s">
        <v>3</v>
      </c>
      <c r="I1" s="8" t="s">
        <v>0</v>
      </c>
      <c r="J1" s="8" t="s">
        <v>1</v>
      </c>
      <c r="K1" s="9" t="s">
        <v>2</v>
      </c>
      <c r="L1" s="9" t="s">
        <v>3</v>
      </c>
      <c r="M1" s="8" t="s">
        <v>0</v>
      </c>
      <c r="N1" s="8" t="s">
        <v>1</v>
      </c>
      <c r="O1" s="9" t="s">
        <v>2</v>
      </c>
      <c r="P1" s="9" t="s">
        <v>3</v>
      </c>
      <c r="Q1" s="8" t="s">
        <v>0</v>
      </c>
      <c r="R1" s="8" t="s">
        <v>1</v>
      </c>
      <c r="S1" s="9" t="s">
        <v>2</v>
      </c>
      <c r="T1" s="9" t="s">
        <v>3</v>
      </c>
      <c r="U1" s="8" t="s">
        <v>0</v>
      </c>
      <c r="V1" s="8" t="s">
        <v>1</v>
      </c>
      <c r="W1" s="9" t="s">
        <v>2</v>
      </c>
      <c r="X1" s="9" t="s">
        <v>3</v>
      </c>
      <c r="Y1" s="9"/>
    </row>
    <row r="2" spans="1:25" ht="17" thickTop="1" x14ac:dyDescent="0.2">
      <c r="A2" s="1" t="s">
        <v>4</v>
      </c>
      <c r="B2" s="2">
        <v>2.2499999999999999E-4</v>
      </c>
      <c r="C2" s="1" t="s">
        <v>5</v>
      </c>
      <c r="D2" s="3" t="s">
        <v>3729</v>
      </c>
      <c r="E2" s="1" t="s">
        <v>46</v>
      </c>
      <c r="F2" s="6">
        <v>9.8999999999999999E-4</v>
      </c>
      <c r="G2" s="6" t="s">
        <v>5</v>
      </c>
      <c r="H2" s="3" t="s">
        <v>3727</v>
      </c>
      <c r="I2" s="1" t="s">
        <v>6</v>
      </c>
      <c r="J2" s="6">
        <v>2.61E-4</v>
      </c>
      <c r="K2" s="6" t="s">
        <v>5</v>
      </c>
      <c r="L2" s="3" t="s">
        <v>3728</v>
      </c>
      <c r="M2" s="1" t="s">
        <v>9</v>
      </c>
      <c r="N2" s="6">
        <v>1.83E-4</v>
      </c>
      <c r="O2" s="6" t="s">
        <v>5</v>
      </c>
      <c r="P2" s="3" t="s">
        <v>3730</v>
      </c>
      <c r="Q2" s="1" t="s">
        <v>4</v>
      </c>
      <c r="R2" s="6">
        <v>3.5399999999999999E-4</v>
      </c>
      <c r="S2" s="6" t="s">
        <v>5</v>
      </c>
      <c r="T2" s="3" t="s">
        <v>3731</v>
      </c>
      <c r="U2" s="1" t="s">
        <v>11</v>
      </c>
      <c r="V2" s="6">
        <v>1.238E-3</v>
      </c>
      <c r="W2" s="6" t="s">
        <v>5</v>
      </c>
      <c r="X2" s="3" t="s">
        <v>3600</v>
      </c>
      <c r="Y2" s="3"/>
    </row>
    <row r="3" spans="1:25" x14ac:dyDescent="0.2">
      <c r="A3" s="1" t="s">
        <v>6</v>
      </c>
      <c r="B3" s="2">
        <v>3.8750000000000004E-4</v>
      </c>
      <c r="C3" s="1" t="s">
        <v>5</v>
      </c>
      <c r="D3" s="3" t="s">
        <v>3729</v>
      </c>
      <c r="E3" s="1" t="s">
        <v>11</v>
      </c>
      <c r="F3" s="6">
        <v>9.8999999999999999E-4</v>
      </c>
      <c r="G3" s="6" t="s">
        <v>5</v>
      </c>
      <c r="H3" s="3" t="s">
        <v>3727</v>
      </c>
      <c r="I3" s="1" t="s">
        <v>53</v>
      </c>
      <c r="J3" s="6">
        <v>2.61E-4</v>
      </c>
      <c r="K3" s="6" t="s">
        <v>5</v>
      </c>
      <c r="L3" s="3" t="s">
        <v>3728</v>
      </c>
      <c r="M3" s="1" t="s">
        <v>107</v>
      </c>
      <c r="N3" s="6">
        <v>1.83E-4</v>
      </c>
      <c r="O3" s="6" t="s">
        <v>5</v>
      </c>
      <c r="P3" s="3" t="s">
        <v>3730</v>
      </c>
      <c r="Q3" s="1" t="s">
        <v>11</v>
      </c>
      <c r="R3" s="6">
        <v>3.5399999999999999E-4</v>
      </c>
      <c r="S3" s="6" t="s">
        <v>5</v>
      </c>
      <c r="T3" s="3" t="s">
        <v>3731</v>
      </c>
      <c r="U3" s="1" t="s">
        <v>16</v>
      </c>
      <c r="V3" s="6">
        <v>1.238E-3</v>
      </c>
      <c r="W3" s="6" t="s">
        <v>5</v>
      </c>
      <c r="X3" s="3" t="s">
        <v>3600</v>
      </c>
      <c r="Y3" s="3"/>
    </row>
    <row r="4" spans="1:25" x14ac:dyDescent="0.2">
      <c r="A4" s="1" t="s">
        <v>7</v>
      </c>
      <c r="B4" s="2">
        <v>3.8750000000000004E-4</v>
      </c>
      <c r="C4" s="1" t="s">
        <v>5</v>
      </c>
      <c r="D4" s="3" t="s">
        <v>3729</v>
      </c>
      <c r="E4" s="1" t="s">
        <v>12</v>
      </c>
      <c r="F4" s="6">
        <v>9.8999999999999999E-4</v>
      </c>
      <c r="G4" s="6" t="s">
        <v>5</v>
      </c>
      <c r="H4" s="3" t="s">
        <v>3727</v>
      </c>
      <c r="I4" s="1" t="s">
        <v>75</v>
      </c>
      <c r="J4" s="6">
        <v>2.61E-4</v>
      </c>
      <c r="K4" s="6" t="s">
        <v>5</v>
      </c>
      <c r="L4" s="3" t="s">
        <v>3728</v>
      </c>
      <c r="M4" s="1" t="s">
        <v>11</v>
      </c>
      <c r="N4" s="6">
        <v>1.83E-4</v>
      </c>
      <c r="O4" s="6" t="s">
        <v>5</v>
      </c>
      <c r="P4" s="3" t="s">
        <v>3730</v>
      </c>
      <c r="Q4" s="1" t="s">
        <v>12</v>
      </c>
      <c r="R4" s="6">
        <v>3.5399999999999999E-4</v>
      </c>
      <c r="S4" s="6" t="s">
        <v>5</v>
      </c>
      <c r="T4" s="3" t="s">
        <v>3731</v>
      </c>
      <c r="U4" s="1" t="s">
        <v>9</v>
      </c>
      <c r="V4" s="6">
        <v>1.238E-3</v>
      </c>
      <c r="W4" s="6" t="s">
        <v>5</v>
      </c>
      <c r="X4" s="3" t="s">
        <v>3600</v>
      </c>
      <c r="Y4" s="3"/>
    </row>
    <row r="5" spans="1:25" x14ac:dyDescent="0.2">
      <c r="A5" s="1" t="s">
        <v>8</v>
      </c>
      <c r="B5" s="2">
        <v>3.8750000000000004E-4</v>
      </c>
      <c r="C5" s="1" t="s">
        <v>5</v>
      </c>
      <c r="D5" s="3" t="s">
        <v>3729</v>
      </c>
      <c r="E5" s="1" t="s">
        <v>4</v>
      </c>
      <c r="F5" s="6">
        <v>9.8999999999999999E-4</v>
      </c>
      <c r="G5" s="6" t="s">
        <v>5</v>
      </c>
      <c r="H5" s="3" t="s">
        <v>3727</v>
      </c>
      <c r="I5" s="1" t="s">
        <v>46</v>
      </c>
      <c r="J5" s="6">
        <v>2.61E-4</v>
      </c>
      <c r="K5" s="6" t="s">
        <v>5</v>
      </c>
      <c r="L5" s="3" t="s">
        <v>3728</v>
      </c>
      <c r="M5" s="1" t="s">
        <v>1562</v>
      </c>
      <c r="N5" s="6">
        <v>1.83E-4</v>
      </c>
      <c r="O5" s="6" t="s">
        <v>5</v>
      </c>
      <c r="P5" s="3" t="s">
        <v>3730</v>
      </c>
      <c r="Q5" s="1" t="s">
        <v>17</v>
      </c>
      <c r="R5" s="6">
        <v>3.5399999999999999E-4</v>
      </c>
      <c r="S5" s="6" t="s">
        <v>5</v>
      </c>
      <c r="T5" s="3" t="s">
        <v>3731</v>
      </c>
      <c r="U5" s="1" t="s">
        <v>46</v>
      </c>
      <c r="V5" s="6">
        <v>1.238E-3</v>
      </c>
      <c r="W5" s="6" t="s">
        <v>5</v>
      </c>
      <c r="X5" s="3" t="s">
        <v>3600</v>
      </c>
      <c r="Y5" s="3"/>
    </row>
    <row r="6" spans="1:25" x14ac:dyDescent="0.2">
      <c r="A6" s="1" t="s">
        <v>9</v>
      </c>
      <c r="B6" s="2">
        <v>3.8750000000000004E-4</v>
      </c>
      <c r="C6" s="1" t="s">
        <v>5</v>
      </c>
      <c r="D6" s="3" t="s">
        <v>3729</v>
      </c>
      <c r="E6" s="1" t="s">
        <v>17</v>
      </c>
      <c r="F6" s="6">
        <v>9.8999999999999999E-4</v>
      </c>
      <c r="G6" s="6" t="s">
        <v>5</v>
      </c>
      <c r="H6" s="3" t="s">
        <v>3727</v>
      </c>
      <c r="I6" s="1" t="s">
        <v>48</v>
      </c>
      <c r="J6" s="6">
        <v>2.61E-4</v>
      </c>
      <c r="K6" s="6" t="s">
        <v>5</v>
      </c>
      <c r="L6" s="3" t="s">
        <v>3728</v>
      </c>
      <c r="M6" s="1" t="s">
        <v>360</v>
      </c>
      <c r="N6" s="6">
        <v>1.83E-4</v>
      </c>
      <c r="O6" s="6" t="s">
        <v>5</v>
      </c>
      <c r="P6" s="3" t="s">
        <v>3730</v>
      </c>
      <c r="Q6" s="1" t="s">
        <v>1289</v>
      </c>
      <c r="R6" s="6">
        <v>3.5399999999999999E-4</v>
      </c>
      <c r="S6" s="6" t="s">
        <v>5</v>
      </c>
      <c r="T6" s="3" t="s">
        <v>3731</v>
      </c>
      <c r="U6" s="1" t="s">
        <v>3605</v>
      </c>
      <c r="V6" s="6">
        <v>2.1220000000000002E-3</v>
      </c>
      <c r="W6" s="6" t="s">
        <v>5</v>
      </c>
      <c r="X6" s="3" t="s">
        <v>3600</v>
      </c>
      <c r="Y6" s="3"/>
    </row>
    <row r="7" spans="1:25" x14ac:dyDescent="0.2">
      <c r="A7" s="1" t="s">
        <v>10</v>
      </c>
      <c r="B7" s="2">
        <v>3.8750000000000004E-4</v>
      </c>
      <c r="C7" s="1" t="s">
        <v>5</v>
      </c>
      <c r="D7" s="3" t="s">
        <v>3729</v>
      </c>
      <c r="E7" s="1" t="s">
        <v>66</v>
      </c>
      <c r="F7" s="6">
        <v>4.1250000000000002E-3</v>
      </c>
      <c r="G7" s="6" t="s">
        <v>5</v>
      </c>
      <c r="H7" s="3" t="s">
        <v>3727</v>
      </c>
      <c r="I7" s="1" t="s">
        <v>66</v>
      </c>
      <c r="J7" s="6">
        <v>2.61E-4</v>
      </c>
      <c r="K7" s="6" t="s">
        <v>5</v>
      </c>
      <c r="L7" s="3" t="s">
        <v>3728</v>
      </c>
      <c r="M7" s="1" t="s">
        <v>106</v>
      </c>
      <c r="N7" s="6">
        <v>1.83E-4</v>
      </c>
      <c r="O7" s="6" t="s">
        <v>5</v>
      </c>
      <c r="P7" s="3" t="s">
        <v>3730</v>
      </c>
      <c r="Q7" s="1" t="s">
        <v>16</v>
      </c>
      <c r="R7" s="6">
        <v>3.5399999999999999E-4</v>
      </c>
      <c r="S7" s="6" t="s">
        <v>5</v>
      </c>
      <c r="T7" s="3" t="s">
        <v>3731</v>
      </c>
      <c r="U7" s="1" t="s">
        <v>3606</v>
      </c>
      <c r="V7" s="6">
        <v>2.1220000000000002E-3</v>
      </c>
      <c r="W7" s="6" t="s">
        <v>5</v>
      </c>
      <c r="X7" s="3" t="s">
        <v>3600</v>
      </c>
      <c r="Y7" s="3"/>
    </row>
    <row r="8" spans="1:25" x14ac:dyDescent="0.2">
      <c r="A8" s="1" t="s">
        <v>11</v>
      </c>
      <c r="B8" s="2">
        <v>3.8750000000000004E-4</v>
      </c>
      <c r="C8" s="1" t="s">
        <v>5</v>
      </c>
      <c r="D8" s="3" t="s">
        <v>3729</v>
      </c>
      <c r="E8" s="1" t="s">
        <v>67</v>
      </c>
      <c r="F8" s="6">
        <v>7.7790000000000003E-3</v>
      </c>
      <c r="G8" s="6" t="s">
        <v>5</v>
      </c>
      <c r="H8" s="3" t="s">
        <v>3727</v>
      </c>
      <c r="I8" s="1" t="s">
        <v>9</v>
      </c>
      <c r="J8" s="6">
        <v>2.61E-4</v>
      </c>
      <c r="K8" s="6" t="s">
        <v>5</v>
      </c>
      <c r="L8" s="3" t="s">
        <v>3728</v>
      </c>
      <c r="M8" s="1" t="s">
        <v>16</v>
      </c>
      <c r="N8" s="6">
        <v>1.83E-4</v>
      </c>
      <c r="O8" s="6" t="s">
        <v>5</v>
      </c>
      <c r="P8" s="3" t="s">
        <v>3730</v>
      </c>
      <c r="Q8" s="1" t="s">
        <v>46</v>
      </c>
      <c r="R8" s="6">
        <v>3.5399999999999999E-4</v>
      </c>
      <c r="S8" s="6" t="s">
        <v>5</v>
      </c>
      <c r="T8" s="3" t="s">
        <v>3731</v>
      </c>
      <c r="U8" s="1" t="s">
        <v>90</v>
      </c>
      <c r="V8" s="6">
        <v>2.1220000000000002E-3</v>
      </c>
      <c r="W8" s="6" t="s">
        <v>5</v>
      </c>
      <c r="X8" s="3" t="s">
        <v>3600</v>
      </c>
      <c r="Y8" s="3"/>
    </row>
    <row r="9" spans="1:25" x14ac:dyDescent="0.2">
      <c r="A9" s="1" t="s">
        <v>12</v>
      </c>
      <c r="B9" s="2">
        <v>3.8750000000000004E-4</v>
      </c>
      <c r="C9" s="1" t="s">
        <v>5</v>
      </c>
      <c r="D9" s="3" t="s">
        <v>3729</v>
      </c>
      <c r="E9" s="4" t="s">
        <v>6</v>
      </c>
      <c r="F9" s="7">
        <v>4.9500000000000004E-3</v>
      </c>
      <c r="G9" s="7" t="s">
        <v>27</v>
      </c>
      <c r="H9" s="3" t="s">
        <v>3727</v>
      </c>
      <c r="I9" s="1" t="s">
        <v>62</v>
      </c>
      <c r="J9" s="6">
        <v>2.61E-4</v>
      </c>
      <c r="K9" s="6" t="s">
        <v>5</v>
      </c>
      <c r="L9" s="3" t="s">
        <v>3728</v>
      </c>
      <c r="M9" s="1" t="s">
        <v>22</v>
      </c>
      <c r="N9" s="6">
        <v>1.83E-4</v>
      </c>
      <c r="O9" s="6" t="s">
        <v>5</v>
      </c>
      <c r="P9" s="3" t="s">
        <v>3730</v>
      </c>
      <c r="Q9" s="1" t="s">
        <v>1336</v>
      </c>
      <c r="R9" s="6">
        <v>3.5399999999999999E-4</v>
      </c>
      <c r="S9" s="6" t="s">
        <v>5</v>
      </c>
      <c r="T9" s="3" t="s">
        <v>3731</v>
      </c>
      <c r="U9" s="1" t="s">
        <v>17</v>
      </c>
      <c r="V9" s="6">
        <v>5.5690000000000002E-3</v>
      </c>
      <c r="W9" s="6" t="s">
        <v>5</v>
      </c>
      <c r="X9" s="3" t="s">
        <v>3600</v>
      </c>
      <c r="Y9" s="3"/>
    </row>
    <row r="10" spans="1:25" x14ac:dyDescent="0.2">
      <c r="A10" s="1" t="s">
        <v>13</v>
      </c>
      <c r="B10" s="2">
        <v>3.8750000000000004E-4</v>
      </c>
      <c r="C10" s="1" t="s">
        <v>5</v>
      </c>
      <c r="D10" s="3" t="s">
        <v>3729</v>
      </c>
      <c r="E10" s="4" t="s">
        <v>22</v>
      </c>
      <c r="F10" s="7">
        <v>4.9500000000000004E-3</v>
      </c>
      <c r="G10" s="7" t="s">
        <v>27</v>
      </c>
      <c r="H10" s="3" t="s">
        <v>3727</v>
      </c>
      <c r="I10" s="1" t="s">
        <v>74</v>
      </c>
      <c r="J10" s="6">
        <v>2.61E-4</v>
      </c>
      <c r="K10" s="6" t="s">
        <v>5</v>
      </c>
      <c r="L10" s="3" t="s">
        <v>3728</v>
      </c>
      <c r="M10" s="1" t="s">
        <v>3610</v>
      </c>
      <c r="N10" s="6">
        <v>1.83E-4</v>
      </c>
      <c r="O10" s="6" t="s">
        <v>5</v>
      </c>
      <c r="P10" s="3" t="s">
        <v>3730</v>
      </c>
      <c r="Q10" s="1" t="s">
        <v>3611</v>
      </c>
      <c r="R10" s="6">
        <v>3.5399999999999999E-4</v>
      </c>
      <c r="S10" s="6" t="s">
        <v>5</v>
      </c>
      <c r="T10" s="3" t="s">
        <v>3731</v>
      </c>
      <c r="U10" s="1" t="s">
        <v>61</v>
      </c>
      <c r="V10" s="6">
        <v>6.051E-3</v>
      </c>
      <c r="W10" s="6" t="s">
        <v>5</v>
      </c>
      <c r="X10" s="3" t="s">
        <v>3600</v>
      </c>
      <c r="Y10" s="3"/>
    </row>
    <row r="11" spans="1:25" x14ac:dyDescent="0.2">
      <c r="A11" s="1" t="s">
        <v>14</v>
      </c>
      <c r="B11" s="2">
        <v>6.0749999999999997E-4</v>
      </c>
      <c r="C11" s="1" t="s">
        <v>5</v>
      </c>
      <c r="D11" s="3" t="s">
        <v>3729</v>
      </c>
      <c r="E11" s="4" t="s">
        <v>68</v>
      </c>
      <c r="F11" s="7">
        <v>1.4851E-2</v>
      </c>
      <c r="G11" s="7" t="s">
        <v>27</v>
      </c>
      <c r="H11" s="3" t="s">
        <v>3727</v>
      </c>
      <c r="I11" s="1" t="s">
        <v>72</v>
      </c>
      <c r="J11" s="6">
        <v>2.61E-4</v>
      </c>
      <c r="K11" s="6" t="s">
        <v>5</v>
      </c>
      <c r="L11" s="3" t="s">
        <v>3728</v>
      </c>
      <c r="M11" s="1" t="s">
        <v>4</v>
      </c>
      <c r="N11" s="6">
        <v>1.83E-4</v>
      </c>
      <c r="O11" s="6" t="s">
        <v>5</v>
      </c>
      <c r="P11" s="3" t="s">
        <v>3730</v>
      </c>
      <c r="Q11" s="1" t="s">
        <v>3604</v>
      </c>
      <c r="R11" s="6">
        <v>3.5399999999999999E-4</v>
      </c>
      <c r="S11" s="6" t="s">
        <v>5</v>
      </c>
      <c r="T11" s="3" t="s">
        <v>3731</v>
      </c>
      <c r="U11" s="1" t="s">
        <v>1008</v>
      </c>
      <c r="V11" s="6">
        <v>6.4359999999999999E-3</v>
      </c>
      <c r="W11" s="6" t="s">
        <v>5</v>
      </c>
      <c r="X11" s="3" t="s">
        <v>3600</v>
      </c>
      <c r="Y11" s="3"/>
    </row>
    <row r="12" spans="1:25" x14ac:dyDescent="0.2">
      <c r="A12" s="1" t="s">
        <v>15</v>
      </c>
      <c r="B12" s="2">
        <v>6.4599999999999998E-4</v>
      </c>
      <c r="C12" s="1" t="s">
        <v>5</v>
      </c>
      <c r="D12" s="3" t="s">
        <v>3729</v>
      </c>
      <c r="E12" s="4" t="s">
        <v>69</v>
      </c>
      <c r="F12" s="7">
        <v>2.5989999999999999E-2</v>
      </c>
      <c r="G12" s="7" t="s">
        <v>27</v>
      </c>
      <c r="H12" s="3" t="s">
        <v>3727</v>
      </c>
      <c r="I12" s="1" t="s">
        <v>52</v>
      </c>
      <c r="J12" s="6">
        <v>2.61E-4</v>
      </c>
      <c r="K12" s="6" t="s">
        <v>5</v>
      </c>
      <c r="L12" s="3" t="s">
        <v>3728</v>
      </c>
      <c r="M12" s="1" t="s">
        <v>286</v>
      </c>
      <c r="N12" s="6">
        <v>1.83E-4</v>
      </c>
      <c r="O12" s="6" t="s">
        <v>5</v>
      </c>
      <c r="P12" s="3" t="s">
        <v>3730</v>
      </c>
      <c r="Q12" s="1" t="s">
        <v>63</v>
      </c>
      <c r="R12" s="6">
        <v>3.5399999999999999E-4</v>
      </c>
      <c r="S12" s="6" t="s">
        <v>5</v>
      </c>
      <c r="T12" s="3" t="s">
        <v>3731</v>
      </c>
      <c r="U12" s="1" t="s">
        <v>3613</v>
      </c>
      <c r="V12" s="6">
        <v>1.7552000000000002E-2</v>
      </c>
      <c r="W12" s="6" t="s">
        <v>5</v>
      </c>
      <c r="X12" s="3" t="s">
        <v>3600</v>
      </c>
      <c r="Y12" s="3"/>
    </row>
    <row r="13" spans="1:25" x14ac:dyDescent="0.2">
      <c r="A13" s="1" t="s">
        <v>16</v>
      </c>
      <c r="B13" s="2">
        <v>7.3149999999999995E-4</v>
      </c>
      <c r="C13" s="1" t="s">
        <v>5</v>
      </c>
      <c r="D13" s="3" t="s">
        <v>3729</v>
      </c>
      <c r="E13" s="3"/>
      <c r="F13" s="3"/>
      <c r="G13" s="3"/>
      <c r="H13" s="3"/>
      <c r="I13" s="1" t="s">
        <v>39</v>
      </c>
      <c r="J13" s="6">
        <v>2.61E-4</v>
      </c>
      <c r="K13" s="6" t="s">
        <v>5</v>
      </c>
      <c r="L13" s="3" t="s">
        <v>3728</v>
      </c>
      <c r="M13" s="1" t="s">
        <v>522</v>
      </c>
      <c r="N13" s="6">
        <v>1.83E-4</v>
      </c>
      <c r="O13" s="6" t="s">
        <v>5</v>
      </c>
      <c r="P13" s="3" t="s">
        <v>3730</v>
      </c>
      <c r="Q13" s="1" t="s">
        <v>3605</v>
      </c>
      <c r="R13" s="6">
        <v>3.5399999999999999E-4</v>
      </c>
      <c r="S13" s="6" t="s">
        <v>5</v>
      </c>
      <c r="T13" s="3" t="s">
        <v>3731</v>
      </c>
      <c r="U13" s="1" t="s">
        <v>12</v>
      </c>
      <c r="V13" s="6">
        <v>1.7739000000000001E-2</v>
      </c>
      <c r="W13" s="6" t="s">
        <v>5</v>
      </c>
      <c r="X13" s="3" t="s">
        <v>3600</v>
      </c>
      <c r="Y13" s="3"/>
    </row>
    <row r="14" spans="1:25" x14ac:dyDescent="0.2">
      <c r="A14" s="1" t="s">
        <v>17</v>
      </c>
      <c r="B14" s="2">
        <v>7.3149999999999995E-4</v>
      </c>
      <c r="C14" s="1" t="s">
        <v>5</v>
      </c>
      <c r="D14" s="3" t="s">
        <v>3729</v>
      </c>
      <c r="E14" s="3"/>
      <c r="F14" s="3"/>
      <c r="G14" s="3"/>
      <c r="H14" s="3"/>
      <c r="I14" s="1" t="s">
        <v>71</v>
      </c>
      <c r="J14" s="6">
        <v>2.61E-4</v>
      </c>
      <c r="K14" s="6" t="s">
        <v>5</v>
      </c>
      <c r="L14" s="3" t="s">
        <v>3728</v>
      </c>
      <c r="M14" s="1" t="s">
        <v>1289</v>
      </c>
      <c r="N14" s="6">
        <v>1.83E-4</v>
      </c>
      <c r="O14" s="6" t="s">
        <v>5</v>
      </c>
      <c r="P14" s="3" t="s">
        <v>3730</v>
      </c>
      <c r="Q14" s="1" t="s">
        <v>132</v>
      </c>
      <c r="R14" s="6">
        <v>3.5399999999999999E-4</v>
      </c>
      <c r="S14" s="6" t="s">
        <v>5</v>
      </c>
      <c r="T14" s="3" t="s">
        <v>3731</v>
      </c>
      <c r="U14" s="1" t="s">
        <v>976</v>
      </c>
      <c r="V14" s="6">
        <v>1.9448E-2</v>
      </c>
      <c r="W14" s="6" t="s">
        <v>5</v>
      </c>
      <c r="X14" s="3" t="s">
        <v>3600</v>
      </c>
      <c r="Y14" s="3"/>
    </row>
    <row r="15" spans="1:25" x14ac:dyDescent="0.2">
      <c r="A15" s="1" t="s">
        <v>18</v>
      </c>
      <c r="B15" s="2">
        <v>9.3749999999999997E-4</v>
      </c>
      <c r="C15" s="1" t="s">
        <v>5</v>
      </c>
      <c r="D15" s="3" t="s">
        <v>3729</v>
      </c>
      <c r="E15" s="3"/>
      <c r="F15" s="3"/>
      <c r="G15" s="3"/>
      <c r="H15" s="3"/>
      <c r="I15" s="1" t="s">
        <v>10</v>
      </c>
      <c r="J15" s="6">
        <v>2.61E-4</v>
      </c>
      <c r="K15" s="6" t="s">
        <v>5</v>
      </c>
      <c r="L15" s="3" t="s">
        <v>3728</v>
      </c>
      <c r="M15" s="1" t="s">
        <v>29</v>
      </c>
      <c r="N15" s="6">
        <v>1.83E-4</v>
      </c>
      <c r="O15" s="6" t="s">
        <v>5</v>
      </c>
      <c r="P15" s="3" t="s">
        <v>3730</v>
      </c>
      <c r="Q15" s="1" t="s">
        <v>3617</v>
      </c>
      <c r="R15" s="6">
        <v>3.5399999999999999E-4</v>
      </c>
      <c r="S15" s="6" t="s">
        <v>5</v>
      </c>
      <c r="T15" s="3" t="s">
        <v>3731</v>
      </c>
      <c r="U15" s="1" t="s">
        <v>3610</v>
      </c>
      <c r="V15" s="6">
        <v>1.9448E-2</v>
      </c>
      <c r="W15" s="6" t="s">
        <v>5</v>
      </c>
      <c r="X15" s="3" t="s">
        <v>3600</v>
      </c>
      <c r="Y15" s="3"/>
    </row>
    <row r="16" spans="1:25" x14ac:dyDescent="0.2">
      <c r="A16" s="1" t="s">
        <v>19</v>
      </c>
      <c r="B16" s="2">
        <v>9.3749999999999997E-4</v>
      </c>
      <c r="C16" s="1" t="s">
        <v>5</v>
      </c>
      <c r="D16" s="3" t="s">
        <v>3729</v>
      </c>
      <c r="E16" s="3"/>
      <c r="F16" s="3"/>
      <c r="G16" s="3"/>
      <c r="H16" s="3"/>
      <c r="I16" s="1" t="s">
        <v>11</v>
      </c>
      <c r="J16" s="6">
        <v>2.61E-4</v>
      </c>
      <c r="K16" s="6" t="s">
        <v>5</v>
      </c>
      <c r="L16" s="3" t="s">
        <v>3728</v>
      </c>
      <c r="M16" s="1" t="s">
        <v>1134</v>
      </c>
      <c r="N16" s="6">
        <v>1.83E-4</v>
      </c>
      <c r="O16" s="6" t="s">
        <v>5</v>
      </c>
      <c r="P16" s="3" t="s">
        <v>3730</v>
      </c>
      <c r="Q16" s="1" t="s">
        <v>3608</v>
      </c>
      <c r="R16" s="6">
        <v>8.7399999999999999E-4</v>
      </c>
      <c r="S16" s="6" t="s">
        <v>5</v>
      </c>
      <c r="T16" s="3" t="s">
        <v>3731</v>
      </c>
      <c r="U16" s="1" t="s">
        <v>3620</v>
      </c>
      <c r="V16" s="6">
        <v>2.0792000000000001E-2</v>
      </c>
      <c r="W16" s="6" t="s">
        <v>5</v>
      </c>
      <c r="X16" s="3" t="s">
        <v>3600</v>
      </c>
      <c r="Y16" s="3"/>
    </row>
    <row r="17" spans="1:25" x14ac:dyDescent="0.2">
      <c r="A17" s="1" t="s">
        <v>20</v>
      </c>
      <c r="B17" s="2">
        <v>9.3749999999999997E-4</v>
      </c>
      <c r="C17" s="1" t="s">
        <v>5</v>
      </c>
      <c r="D17" s="3" t="s">
        <v>3729</v>
      </c>
      <c r="E17" s="3"/>
      <c r="F17" s="3"/>
      <c r="G17" s="3"/>
      <c r="H17" s="3"/>
      <c r="I17" s="1" t="s">
        <v>12</v>
      </c>
      <c r="J17" s="6">
        <v>2.61E-4</v>
      </c>
      <c r="K17" s="6" t="s">
        <v>5</v>
      </c>
      <c r="L17" s="3" t="s">
        <v>3728</v>
      </c>
      <c r="M17" s="1" t="s">
        <v>3588</v>
      </c>
      <c r="N17" s="6">
        <v>1.83E-4</v>
      </c>
      <c r="O17" s="6" t="s">
        <v>5</v>
      </c>
      <c r="P17" s="3" t="s">
        <v>3730</v>
      </c>
      <c r="Q17" s="1" t="s">
        <v>43</v>
      </c>
      <c r="R17" s="6">
        <v>8.7399999999999999E-4</v>
      </c>
      <c r="S17" s="6" t="s">
        <v>5</v>
      </c>
      <c r="T17" s="3" t="s">
        <v>3731</v>
      </c>
      <c r="U17" s="1" t="s">
        <v>3621</v>
      </c>
      <c r="V17" s="6">
        <v>3.1005999999999999E-2</v>
      </c>
      <c r="W17" s="6" t="s">
        <v>5</v>
      </c>
      <c r="X17" s="3" t="s">
        <v>3600</v>
      </c>
      <c r="Y17" s="3"/>
    </row>
    <row r="18" spans="1:25" x14ac:dyDescent="0.2">
      <c r="A18" s="1" t="s">
        <v>21</v>
      </c>
      <c r="B18" s="2">
        <v>1.1314999999999999E-3</v>
      </c>
      <c r="C18" s="1" t="s">
        <v>5</v>
      </c>
      <c r="D18" s="3" t="s">
        <v>3729</v>
      </c>
      <c r="E18" s="3"/>
      <c r="F18" s="3"/>
      <c r="G18" s="3"/>
      <c r="H18" s="3"/>
      <c r="I18" s="1" t="s">
        <v>17</v>
      </c>
      <c r="J18" s="6">
        <v>2.61E-4</v>
      </c>
      <c r="K18" s="6" t="s">
        <v>5</v>
      </c>
      <c r="L18" s="3" t="s">
        <v>3728</v>
      </c>
      <c r="M18" s="1" t="s">
        <v>13</v>
      </c>
      <c r="N18" s="6">
        <v>1.83E-4</v>
      </c>
      <c r="O18" s="6" t="s">
        <v>5</v>
      </c>
      <c r="P18" s="3" t="s">
        <v>3730</v>
      </c>
      <c r="Q18" s="1" t="s">
        <v>9</v>
      </c>
      <c r="R18" s="6">
        <v>8.7399999999999999E-4</v>
      </c>
      <c r="S18" s="6" t="s">
        <v>5</v>
      </c>
      <c r="T18" s="3" t="s">
        <v>3731</v>
      </c>
      <c r="U18" s="1" t="s">
        <v>3624</v>
      </c>
      <c r="V18" s="6">
        <v>3.1005999999999999E-2</v>
      </c>
      <c r="W18" s="6" t="s">
        <v>5</v>
      </c>
      <c r="X18" s="3" t="s">
        <v>3600</v>
      </c>
      <c r="Y18" s="3"/>
    </row>
    <row r="19" spans="1:25" x14ac:dyDescent="0.2">
      <c r="A19" s="1" t="s">
        <v>22</v>
      </c>
      <c r="B19" s="2">
        <v>1.7819999999999999E-3</v>
      </c>
      <c r="C19" s="1" t="s">
        <v>5</v>
      </c>
      <c r="D19" s="3" t="s">
        <v>3729</v>
      </c>
      <c r="E19" s="3"/>
      <c r="F19" s="3"/>
      <c r="G19" s="3"/>
      <c r="H19" s="3"/>
      <c r="I19" s="1" t="s">
        <v>73</v>
      </c>
      <c r="J19" s="6">
        <v>2.61E-4</v>
      </c>
      <c r="K19" s="6" t="s">
        <v>5</v>
      </c>
      <c r="L19" s="3" t="s">
        <v>3728</v>
      </c>
      <c r="M19" s="1" t="s">
        <v>3627</v>
      </c>
      <c r="N19" s="6">
        <v>1.83E-4</v>
      </c>
      <c r="O19" s="6" t="s">
        <v>5</v>
      </c>
      <c r="P19" s="3" t="s">
        <v>3730</v>
      </c>
      <c r="Q19" s="1" t="s">
        <v>3610</v>
      </c>
      <c r="R19" s="6">
        <v>5.2259999999999997E-3</v>
      </c>
      <c r="S19" s="6" t="s">
        <v>5</v>
      </c>
      <c r="T19" s="3" t="s">
        <v>3731</v>
      </c>
      <c r="U19" s="1" t="s">
        <v>3628</v>
      </c>
      <c r="V19" s="6">
        <v>3.1005999999999999E-2</v>
      </c>
      <c r="W19" s="6" t="s">
        <v>5</v>
      </c>
      <c r="X19" s="3" t="s">
        <v>3600</v>
      </c>
      <c r="Y19" s="3"/>
    </row>
    <row r="20" spans="1:25" x14ac:dyDescent="0.2">
      <c r="A20" s="1" t="s">
        <v>23</v>
      </c>
      <c r="B20" s="2">
        <v>2.0379999999999999E-3</v>
      </c>
      <c r="C20" s="1" t="s">
        <v>5</v>
      </c>
      <c r="D20" s="3" t="s">
        <v>3729</v>
      </c>
      <c r="E20" s="3"/>
      <c r="F20" s="3"/>
      <c r="G20" s="3"/>
      <c r="H20" s="3"/>
      <c r="I20" s="1" t="s">
        <v>70</v>
      </c>
      <c r="J20" s="6">
        <v>2.61E-4</v>
      </c>
      <c r="K20" s="6" t="s">
        <v>5</v>
      </c>
      <c r="L20" s="3" t="s">
        <v>3728</v>
      </c>
      <c r="M20" s="1" t="s">
        <v>3614</v>
      </c>
      <c r="N20" s="6">
        <v>1.83E-4</v>
      </c>
      <c r="O20" s="6" t="s">
        <v>5</v>
      </c>
      <c r="P20" s="3" t="s">
        <v>3730</v>
      </c>
      <c r="Q20" s="1" t="s">
        <v>3602</v>
      </c>
      <c r="R20" s="6">
        <v>5.9930000000000001E-3</v>
      </c>
      <c r="S20" s="6" t="s">
        <v>5</v>
      </c>
      <c r="T20" s="3" t="s">
        <v>3731</v>
      </c>
      <c r="U20" s="1" t="s">
        <v>99</v>
      </c>
      <c r="V20" s="6">
        <v>3.1005999999999999E-2</v>
      </c>
      <c r="W20" s="6" t="s">
        <v>5</v>
      </c>
      <c r="X20" s="3" t="s">
        <v>3600</v>
      </c>
      <c r="Y20" s="3"/>
    </row>
    <row r="21" spans="1:25" x14ac:dyDescent="0.2">
      <c r="A21" s="1" t="s">
        <v>24</v>
      </c>
      <c r="B21" s="2">
        <v>2.3725E-3</v>
      </c>
      <c r="C21" s="1" t="s">
        <v>5</v>
      </c>
      <c r="D21" s="3" t="s">
        <v>3729</v>
      </c>
      <c r="E21" s="3"/>
      <c r="F21" s="3"/>
      <c r="G21" s="3"/>
      <c r="H21" s="3"/>
      <c r="I21" s="1" t="s">
        <v>76</v>
      </c>
      <c r="J21" s="6">
        <v>7.0699999999999995E-4</v>
      </c>
      <c r="K21" s="6" t="s">
        <v>5</v>
      </c>
      <c r="L21" s="3" t="s">
        <v>3728</v>
      </c>
      <c r="M21" s="1" t="s">
        <v>14</v>
      </c>
      <c r="N21" s="6">
        <v>1.83E-4</v>
      </c>
      <c r="O21" s="6" t="s">
        <v>5</v>
      </c>
      <c r="P21" s="3" t="s">
        <v>3730</v>
      </c>
      <c r="Q21" s="1" t="s">
        <v>22</v>
      </c>
      <c r="R21" s="6">
        <v>7.6730000000000001E-3</v>
      </c>
      <c r="S21" s="6" t="s">
        <v>5</v>
      </c>
      <c r="T21" s="3" t="s">
        <v>3731</v>
      </c>
      <c r="U21" s="1" t="s">
        <v>1294</v>
      </c>
      <c r="V21" s="6">
        <v>3.6386000000000002E-2</v>
      </c>
      <c r="W21" s="6" t="s">
        <v>5</v>
      </c>
      <c r="X21" s="3" t="s">
        <v>3600</v>
      </c>
      <c r="Y21" s="3"/>
    </row>
    <row r="22" spans="1:25" x14ac:dyDescent="0.2">
      <c r="A22" s="1" t="s">
        <v>3588</v>
      </c>
      <c r="B22" s="2">
        <v>2.3725E-3</v>
      </c>
      <c r="C22" s="1" t="s">
        <v>5</v>
      </c>
      <c r="D22" s="3" t="s">
        <v>3729</v>
      </c>
      <c r="E22" s="3"/>
      <c r="F22" s="3"/>
      <c r="G22" s="3"/>
      <c r="H22" s="3"/>
      <c r="I22" s="1" t="s">
        <v>64</v>
      </c>
      <c r="J22" s="6">
        <v>7.0699999999999995E-4</v>
      </c>
      <c r="K22" s="6" t="s">
        <v>5</v>
      </c>
      <c r="L22" s="3" t="s">
        <v>3728</v>
      </c>
      <c r="M22" s="1" t="s">
        <v>976</v>
      </c>
      <c r="N22" s="6">
        <v>1.83E-4</v>
      </c>
      <c r="O22" s="6" t="s">
        <v>5</v>
      </c>
      <c r="P22" s="3" t="s">
        <v>3730</v>
      </c>
      <c r="Q22" s="1" t="s">
        <v>3631</v>
      </c>
      <c r="R22" s="6">
        <v>7.7790000000000003E-3</v>
      </c>
      <c r="S22" s="6" t="s">
        <v>5</v>
      </c>
      <c r="T22" s="3" t="s">
        <v>3731</v>
      </c>
      <c r="U22" s="1" t="s">
        <v>3632</v>
      </c>
      <c r="V22" s="6">
        <v>3.7954000000000002E-2</v>
      </c>
      <c r="W22" s="6" t="s">
        <v>5</v>
      </c>
      <c r="X22" s="3" t="s">
        <v>3600</v>
      </c>
      <c r="Y22" s="3"/>
    </row>
    <row r="23" spans="1:25" x14ac:dyDescent="0.2">
      <c r="A23" s="1" t="s">
        <v>25</v>
      </c>
      <c r="B23" s="2">
        <v>2.4750000000000002E-3</v>
      </c>
      <c r="C23" s="1" t="s">
        <v>5</v>
      </c>
      <c r="D23" s="3" t="s">
        <v>3729</v>
      </c>
      <c r="E23" s="3"/>
      <c r="F23" s="3"/>
      <c r="G23" s="3"/>
      <c r="H23" s="3"/>
      <c r="I23" s="1" t="s">
        <v>77</v>
      </c>
      <c r="J23" s="6">
        <v>1.5070000000000001E-3</v>
      </c>
      <c r="K23" s="6" t="s">
        <v>5</v>
      </c>
      <c r="L23" s="3" t="s">
        <v>3728</v>
      </c>
      <c r="M23" s="1" t="s">
        <v>19</v>
      </c>
      <c r="N23" s="6">
        <v>1.83E-4</v>
      </c>
      <c r="O23" s="6" t="s">
        <v>5</v>
      </c>
      <c r="P23" s="3" t="s">
        <v>3730</v>
      </c>
      <c r="Q23" s="1" t="s">
        <v>1407</v>
      </c>
      <c r="R23" s="6">
        <v>7.8759999999999993E-3</v>
      </c>
      <c r="S23" s="6" t="s">
        <v>5</v>
      </c>
      <c r="T23" s="3" t="s">
        <v>3731</v>
      </c>
      <c r="U23" s="1" t="s">
        <v>3633</v>
      </c>
      <c r="V23" s="6">
        <v>3.8029E-2</v>
      </c>
      <c r="W23" s="6" t="s">
        <v>5</v>
      </c>
      <c r="X23" s="3" t="s">
        <v>3600</v>
      </c>
      <c r="Y23" s="3"/>
    </row>
    <row r="24" spans="1:25" x14ac:dyDescent="0.2">
      <c r="A24" s="1" t="s">
        <v>28</v>
      </c>
      <c r="B24" s="2">
        <v>2.8970000000000003E-3</v>
      </c>
      <c r="C24" s="1" t="s">
        <v>5</v>
      </c>
      <c r="D24" s="3" t="s">
        <v>3729</v>
      </c>
      <c r="E24" s="3"/>
      <c r="F24" s="3"/>
      <c r="G24" s="3"/>
      <c r="H24" s="3"/>
      <c r="I24" s="1" t="s">
        <v>43</v>
      </c>
      <c r="J24" s="6">
        <v>1.5070000000000001E-3</v>
      </c>
      <c r="K24" s="6" t="s">
        <v>5</v>
      </c>
      <c r="L24" s="3" t="s">
        <v>3728</v>
      </c>
      <c r="M24" s="1" t="s">
        <v>17</v>
      </c>
      <c r="N24" s="6">
        <v>1.83E-4</v>
      </c>
      <c r="O24" s="6" t="s">
        <v>5</v>
      </c>
      <c r="P24" s="3" t="s">
        <v>3730</v>
      </c>
      <c r="Q24" s="1" t="s">
        <v>81</v>
      </c>
      <c r="R24" s="6">
        <v>1.7864999999999999E-2</v>
      </c>
      <c r="S24" s="6" t="s">
        <v>5</v>
      </c>
      <c r="T24" s="3" t="s">
        <v>3731</v>
      </c>
      <c r="U24" s="4" t="s">
        <v>3634</v>
      </c>
      <c r="V24" s="7">
        <v>1.65E-3</v>
      </c>
      <c r="W24" s="7" t="s">
        <v>27</v>
      </c>
      <c r="X24" s="3" t="s">
        <v>3600</v>
      </c>
      <c r="Y24" s="3"/>
    </row>
    <row r="25" spans="1:25" x14ac:dyDescent="0.2">
      <c r="A25" s="1" t="s">
        <v>29</v>
      </c>
      <c r="B25" s="2">
        <v>2.9615000000000002E-3</v>
      </c>
      <c r="C25" s="1" t="s">
        <v>5</v>
      </c>
      <c r="D25" s="3" t="s">
        <v>3729</v>
      </c>
      <c r="E25" s="3"/>
      <c r="F25" s="3"/>
      <c r="G25" s="3"/>
      <c r="H25" s="3"/>
      <c r="I25" s="1" t="s">
        <v>78</v>
      </c>
      <c r="J25" s="6">
        <v>1.856E-3</v>
      </c>
      <c r="K25" s="6" t="s">
        <v>5</v>
      </c>
      <c r="L25" s="3" t="s">
        <v>3728</v>
      </c>
      <c r="M25" s="1" t="s">
        <v>679</v>
      </c>
      <c r="N25" s="6">
        <v>1.83E-4</v>
      </c>
      <c r="O25" s="6" t="s">
        <v>5</v>
      </c>
      <c r="P25" s="3" t="s">
        <v>3730</v>
      </c>
      <c r="Q25" s="1" t="s">
        <v>1562</v>
      </c>
      <c r="R25" s="6">
        <v>1.7946E-2</v>
      </c>
      <c r="S25" s="6" t="s">
        <v>5</v>
      </c>
      <c r="T25" s="3" t="s">
        <v>3731</v>
      </c>
      <c r="U25" s="4" t="s">
        <v>6</v>
      </c>
      <c r="V25" s="7">
        <v>1.65E-3</v>
      </c>
      <c r="W25" s="7" t="s">
        <v>27</v>
      </c>
      <c r="X25" s="3" t="s">
        <v>3600</v>
      </c>
      <c r="Y25" s="3"/>
    </row>
    <row r="26" spans="1:25" x14ac:dyDescent="0.2">
      <c r="A26" s="1" t="s">
        <v>30</v>
      </c>
      <c r="B26" s="2">
        <v>3.3869999999999998E-3</v>
      </c>
      <c r="C26" s="1" t="s">
        <v>5</v>
      </c>
      <c r="D26" s="3" t="s">
        <v>3729</v>
      </c>
      <c r="E26" s="3"/>
      <c r="F26" s="3"/>
      <c r="G26" s="3"/>
      <c r="H26" s="3"/>
      <c r="I26" s="1" t="s">
        <v>79</v>
      </c>
      <c r="J26" s="6">
        <v>2.97E-3</v>
      </c>
      <c r="K26" s="6" t="s">
        <v>5</v>
      </c>
      <c r="L26" s="3" t="s">
        <v>3728</v>
      </c>
      <c r="M26" s="1" t="s">
        <v>7</v>
      </c>
      <c r="N26" s="6">
        <v>1.83E-4</v>
      </c>
      <c r="O26" s="6" t="s">
        <v>5</v>
      </c>
      <c r="P26" s="3" t="s">
        <v>3730</v>
      </c>
      <c r="Q26" s="1" t="s">
        <v>3637</v>
      </c>
      <c r="R26" s="6">
        <v>1.8811999999999999E-2</v>
      </c>
      <c r="S26" s="6" t="s">
        <v>5</v>
      </c>
      <c r="T26" s="3" t="s">
        <v>3731</v>
      </c>
      <c r="U26" s="4" t="s">
        <v>109</v>
      </c>
      <c r="V26" s="7">
        <v>1.65E-3</v>
      </c>
      <c r="W26" s="7" t="s">
        <v>27</v>
      </c>
      <c r="X26" s="3" t="s">
        <v>3600</v>
      </c>
      <c r="Y26" s="3"/>
    </row>
    <row r="27" spans="1:25" x14ac:dyDescent="0.2">
      <c r="A27" s="1" t="s">
        <v>33</v>
      </c>
      <c r="B27" s="2">
        <v>6.0355000000000001E-3</v>
      </c>
      <c r="C27" s="1" t="s">
        <v>5</v>
      </c>
      <c r="D27" s="3" t="s">
        <v>3729</v>
      </c>
      <c r="E27" s="3"/>
      <c r="F27" s="3"/>
      <c r="G27" s="3"/>
      <c r="H27" s="3"/>
      <c r="I27" s="1" t="s">
        <v>33</v>
      </c>
      <c r="J27" s="6">
        <v>3.6180000000000001E-3</v>
      </c>
      <c r="K27" s="6" t="s">
        <v>5</v>
      </c>
      <c r="L27" s="3" t="s">
        <v>3728</v>
      </c>
      <c r="M27" s="1" t="s">
        <v>1528</v>
      </c>
      <c r="N27" s="6">
        <v>1.83E-4</v>
      </c>
      <c r="O27" s="6" t="s">
        <v>5</v>
      </c>
      <c r="P27" s="3" t="s">
        <v>3730</v>
      </c>
      <c r="Q27" s="1" t="s">
        <v>90</v>
      </c>
      <c r="R27" s="6">
        <v>1.8884999999999999E-2</v>
      </c>
      <c r="S27" s="6" t="s">
        <v>5</v>
      </c>
      <c r="T27" s="3" t="s">
        <v>3731</v>
      </c>
      <c r="U27" s="4" t="s">
        <v>3638</v>
      </c>
      <c r="V27" s="7">
        <v>2.97E-3</v>
      </c>
      <c r="W27" s="7" t="s">
        <v>27</v>
      </c>
      <c r="X27" s="3" t="s">
        <v>3600</v>
      </c>
      <c r="Y27" s="3"/>
    </row>
    <row r="28" spans="1:25" x14ac:dyDescent="0.2">
      <c r="A28" s="1" t="s">
        <v>35</v>
      </c>
      <c r="B28" s="2">
        <v>6.5799999999999999E-3</v>
      </c>
      <c r="C28" s="1" t="s">
        <v>5</v>
      </c>
      <c r="D28" s="3" t="s">
        <v>3729</v>
      </c>
      <c r="E28" s="3"/>
      <c r="F28" s="3"/>
      <c r="G28" s="3"/>
      <c r="H28" s="3"/>
      <c r="I28" s="1" t="s">
        <v>80</v>
      </c>
      <c r="J28" s="6">
        <v>3.8500000000000001E-3</v>
      </c>
      <c r="K28" s="6" t="s">
        <v>5</v>
      </c>
      <c r="L28" s="3" t="s">
        <v>3728</v>
      </c>
      <c r="M28" s="1" t="s">
        <v>46</v>
      </c>
      <c r="N28" s="6">
        <v>1.83E-4</v>
      </c>
      <c r="O28" s="6" t="s">
        <v>5</v>
      </c>
      <c r="P28" s="3" t="s">
        <v>3730</v>
      </c>
      <c r="Q28" s="1" t="s">
        <v>3612</v>
      </c>
      <c r="R28" s="6">
        <v>1.8884999999999999E-2</v>
      </c>
      <c r="S28" s="6" t="s">
        <v>5</v>
      </c>
      <c r="T28" s="3" t="s">
        <v>3731</v>
      </c>
      <c r="U28" s="4" t="s">
        <v>98</v>
      </c>
      <c r="V28" s="7">
        <v>2.97E-3</v>
      </c>
      <c r="W28" s="7" t="s">
        <v>27</v>
      </c>
      <c r="X28" s="3" t="s">
        <v>3600</v>
      </c>
      <c r="Y28" s="3"/>
    </row>
    <row r="29" spans="1:25" x14ac:dyDescent="0.2">
      <c r="A29" s="1" t="s">
        <v>38</v>
      </c>
      <c r="B29" s="2">
        <v>8.1220000000000007E-3</v>
      </c>
      <c r="C29" s="1" t="s">
        <v>5</v>
      </c>
      <c r="D29" s="3" t="s">
        <v>3729</v>
      </c>
      <c r="E29" s="3"/>
      <c r="F29" s="3"/>
      <c r="G29" s="3"/>
      <c r="H29" s="3"/>
      <c r="I29" s="1" t="s">
        <v>81</v>
      </c>
      <c r="J29" s="6">
        <v>4.4200000000000003E-3</v>
      </c>
      <c r="K29" s="6" t="s">
        <v>5</v>
      </c>
      <c r="L29" s="3" t="s">
        <v>3728</v>
      </c>
      <c r="M29" s="1" t="s">
        <v>3635</v>
      </c>
      <c r="N29" s="6">
        <v>3.5399999999999999E-4</v>
      </c>
      <c r="O29" s="6" t="s">
        <v>5</v>
      </c>
      <c r="P29" s="3" t="s">
        <v>3730</v>
      </c>
      <c r="Q29" s="1" t="s">
        <v>3623</v>
      </c>
      <c r="R29" s="6">
        <v>1.9630999999999999E-2</v>
      </c>
      <c r="S29" s="6" t="s">
        <v>5</v>
      </c>
      <c r="T29" s="3" t="s">
        <v>3731</v>
      </c>
      <c r="U29" s="4" t="s">
        <v>3641</v>
      </c>
      <c r="V29" s="7">
        <v>4.1250000000000002E-3</v>
      </c>
      <c r="W29" s="7" t="s">
        <v>27</v>
      </c>
      <c r="X29" s="3" t="s">
        <v>3600</v>
      </c>
      <c r="Y29" s="3"/>
    </row>
    <row r="30" spans="1:25" x14ac:dyDescent="0.2">
      <c r="A30" s="1" t="s">
        <v>39</v>
      </c>
      <c r="B30" s="2">
        <v>8.8324999999999983E-3</v>
      </c>
      <c r="C30" s="1" t="s">
        <v>5</v>
      </c>
      <c r="D30" s="3" t="s">
        <v>3729</v>
      </c>
      <c r="E30" s="3"/>
      <c r="F30" s="3"/>
      <c r="G30" s="3"/>
      <c r="H30" s="3"/>
      <c r="I30" s="1" t="s">
        <v>82</v>
      </c>
      <c r="J30" s="6">
        <v>6.3160000000000004E-3</v>
      </c>
      <c r="K30" s="6" t="s">
        <v>5</v>
      </c>
      <c r="L30" s="3" t="s">
        <v>3728</v>
      </c>
      <c r="M30" s="1" t="s">
        <v>10</v>
      </c>
      <c r="N30" s="6">
        <v>3.5399999999999999E-4</v>
      </c>
      <c r="O30" s="6" t="s">
        <v>5</v>
      </c>
      <c r="P30" s="3" t="s">
        <v>3730</v>
      </c>
      <c r="Q30" s="1" t="s">
        <v>3626</v>
      </c>
      <c r="R30" s="6">
        <v>1.9630999999999999E-2</v>
      </c>
      <c r="S30" s="6" t="s">
        <v>5</v>
      </c>
      <c r="T30" s="3" t="s">
        <v>3731</v>
      </c>
      <c r="U30" s="4" t="s">
        <v>120</v>
      </c>
      <c r="V30" s="7">
        <v>7.7790000000000003E-3</v>
      </c>
      <c r="W30" s="7" t="s">
        <v>27</v>
      </c>
      <c r="X30" s="3" t="s">
        <v>3600</v>
      </c>
      <c r="Y30" s="3"/>
    </row>
    <row r="31" spans="1:25" x14ac:dyDescent="0.2">
      <c r="A31" s="1" t="s">
        <v>40</v>
      </c>
      <c r="B31" s="2">
        <v>9.0170000000000007E-3</v>
      </c>
      <c r="C31" s="1" t="s">
        <v>5</v>
      </c>
      <c r="D31" s="3" t="s">
        <v>3729</v>
      </c>
      <c r="E31" s="3"/>
      <c r="F31" s="3"/>
      <c r="G31" s="3"/>
      <c r="H31" s="3"/>
      <c r="I31" s="1" t="s">
        <v>83</v>
      </c>
      <c r="J31" s="6">
        <v>6.4359999999999999E-3</v>
      </c>
      <c r="K31" s="6" t="s">
        <v>5</v>
      </c>
      <c r="L31" s="3" t="s">
        <v>3728</v>
      </c>
      <c r="M31" s="1" t="s">
        <v>33</v>
      </c>
      <c r="N31" s="6">
        <v>3.5399999999999999E-4</v>
      </c>
      <c r="O31" s="6" t="s">
        <v>5</v>
      </c>
      <c r="P31" s="3" t="s">
        <v>3730</v>
      </c>
      <c r="Q31" s="1" t="s">
        <v>3603</v>
      </c>
      <c r="R31" s="6">
        <v>2.1617000000000001E-2</v>
      </c>
      <c r="S31" s="6" t="s">
        <v>5</v>
      </c>
      <c r="T31" s="3" t="s">
        <v>3731</v>
      </c>
      <c r="U31" s="4" t="s">
        <v>3642</v>
      </c>
      <c r="V31" s="7">
        <v>1.4233000000000001E-2</v>
      </c>
      <c r="W31" s="7" t="s">
        <v>27</v>
      </c>
      <c r="X31" s="3" t="s">
        <v>3600</v>
      </c>
      <c r="Y31" s="3"/>
    </row>
    <row r="32" spans="1:25" x14ac:dyDescent="0.2">
      <c r="A32" s="1" t="s">
        <v>41</v>
      </c>
      <c r="B32" s="2">
        <v>9.2845000000000011E-3</v>
      </c>
      <c r="C32" s="1" t="s">
        <v>5</v>
      </c>
      <c r="D32" s="3" t="s">
        <v>3729</v>
      </c>
      <c r="E32" s="3"/>
      <c r="F32" s="3"/>
      <c r="G32" s="3"/>
      <c r="H32" s="3"/>
      <c r="I32" s="1" t="s">
        <v>84</v>
      </c>
      <c r="J32" s="6">
        <v>8.4639999999999993E-3</v>
      </c>
      <c r="K32" s="6" t="s">
        <v>5</v>
      </c>
      <c r="L32" s="3" t="s">
        <v>3728</v>
      </c>
      <c r="M32" s="1" t="s">
        <v>144</v>
      </c>
      <c r="N32" s="6">
        <v>3.5399999999999999E-4</v>
      </c>
      <c r="O32" s="6" t="s">
        <v>5</v>
      </c>
      <c r="P32" s="3" t="s">
        <v>3730</v>
      </c>
      <c r="Q32" s="1" t="s">
        <v>3615</v>
      </c>
      <c r="R32" s="6">
        <v>2.6988000000000002E-2</v>
      </c>
      <c r="S32" s="6" t="s">
        <v>5</v>
      </c>
      <c r="T32" s="3" t="s">
        <v>3731</v>
      </c>
      <c r="U32" s="4" t="s">
        <v>3643</v>
      </c>
      <c r="V32" s="7">
        <v>1.4356000000000001E-2</v>
      </c>
      <c r="W32" s="7" t="s">
        <v>27</v>
      </c>
      <c r="X32" s="3" t="s">
        <v>3600</v>
      </c>
      <c r="Y32" s="3"/>
    </row>
    <row r="33" spans="1:25" x14ac:dyDescent="0.2">
      <c r="A33" s="1" t="s">
        <v>42</v>
      </c>
      <c r="B33" s="2">
        <v>9.9404999999999997E-3</v>
      </c>
      <c r="C33" s="1" t="s">
        <v>5</v>
      </c>
      <c r="D33" s="3" t="s">
        <v>3729</v>
      </c>
      <c r="E33" s="3"/>
      <c r="F33" s="3"/>
      <c r="G33" s="3"/>
      <c r="H33" s="3"/>
      <c r="I33" s="1" t="s">
        <v>85</v>
      </c>
      <c r="J33" s="6">
        <v>1.0675E-2</v>
      </c>
      <c r="K33" s="6" t="s">
        <v>5</v>
      </c>
      <c r="L33" s="3" t="s">
        <v>3728</v>
      </c>
      <c r="M33" s="1" t="s">
        <v>8</v>
      </c>
      <c r="N33" s="6">
        <v>3.5399999999999999E-4</v>
      </c>
      <c r="O33" s="6" t="s">
        <v>5</v>
      </c>
      <c r="P33" s="3" t="s">
        <v>3730</v>
      </c>
      <c r="Q33" s="1" t="s">
        <v>1059</v>
      </c>
      <c r="R33" s="6">
        <v>2.8953E-2</v>
      </c>
      <c r="S33" s="6" t="s">
        <v>5</v>
      </c>
      <c r="T33" s="3" t="s">
        <v>3731</v>
      </c>
      <c r="U33" s="4" t="s">
        <v>3645</v>
      </c>
      <c r="V33" s="7">
        <v>1.4356000000000001E-2</v>
      </c>
      <c r="W33" s="7" t="s">
        <v>27</v>
      </c>
      <c r="X33" s="3" t="s">
        <v>3600</v>
      </c>
      <c r="Y33" s="3"/>
    </row>
    <row r="34" spans="1:25" x14ac:dyDescent="0.2">
      <c r="A34" s="1" t="s">
        <v>43</v>
      </c>
      <c r="B34" s="2">
        <v>1.0029E-2</v>
      </c>
      <c r="C34" s="1" t="s">
        <v>5</v>
      </c>
      <c r="D34" s="3" t="s">
        <v>3729</v>
      </c>
      <c r="E34" s="3"/>
      <c r="F34" s="3"/>
      <c r="G34" s="3"/>
      <c r="H34" s="3"/>
      <c r="I34" s="1" t="s">
        <v>86</v>
      </c>
      <c r="J34" s="6">
        <v>1.2751E-2</v>
      </c>
      <c r="K34" s="6" t="s">
        <v>5</v>
      </c>
      <c r="L34" s="3" t="s">
        <v>3728</v>
      </c>
      <c r="M34" s="1" t="s">
        <v>1090</v>
      </c>
      <c r="N34" s="6">
        <v>3.5399999999999999E-4</v>
      </c>
      <c r="O34" s="6" t="s">
        <v>5</v>
      </c>
      <c r="P34" s="3" t="s">
        <v>3730</v>
      </c>
      <c r="Q34" s="1" t="s">
        <v>537</v>
      </c>
      <c r="R34" s="6">
        <v>2.8953E-2</v>
      </c>
      <c r="S34" s="6" t="s">
        <v>5</v>
      </c>
      <c r="T34" s="3" t="s">
        <v>3731</v>
      </c>
      <c r="U34" s="4" t="s">
        <v>64</v>
      </c>
      <c r="V34" s="7">
        <v>2.4752E-2</v>
      </c>
      <c r="W34" s="7" t="s">
        <v>27</v>
      </c>
      <c r="X34" s="3" t="s">
        <v>3600</v>
      </c>
      <c r="Y34" s="3"/>
    </row>
    <row r="35" spans="1:25" x14ac:dyDescent="0.2">
      <c r="A35" s="1" t="s">
        <v>45</v>
      </c>
      <c r="B35" s="2">
        <v>1.1846000000000001E-2</v>
      </c>
      <c r="C35" s="1" t="s">
        <v>5</v>
      </c>
      <c r="D35" s="3" t="s">
        <v>3729</v>
      </c>
      <c r="E35" s="3"/>
      <c r="F35" s="3"/>
      <c r="G35" s="3"/>
      <c r="H35" s="3"/>
      <c r="I35" s="1" t="s">
        <v>87</v>
      </c>
      <c r="J35" s="6">
        <v>1.8200000000000001E-2</v>
      </c>
      <c r="K35" s="6" t="s">
        <v>5</v>
      </c>
      <c r="L35" s="3" t="s">
        <v>3728</v>
      </c>
      <c r="M35" s="1" t="s">
        <v>253</v>
      </c>
      <c r="N35" s="6">
        <v>3.5399999999999999E-4</v>
      </c>
      <c r="O35" s="6" t="s">
        <v>5</v>
      </c>
      <c r="P35" s="3" t="s">
        <v>3730</v>
      </c>
      <c r="Q35" s="1" t="s">
        <v>145</v>
      </c>
      <c r="R35" s="6">
        <v>2.9849000000000001E-2</v>
      </c>
      <c r="S35" s="6" t="s">
        <v>5</v>
      </c>
      <c r="T35" s="3" t="s">
        <v>3731</v>
      </c>
      <c r="U35" s="4" t="s">
        <v>3647</v>
      </c>
      <c r="V35" s="7">
        <v>3.5890999999999999E-2</v>
      </c>
      <c r="W35" s="7" t="s">
        <v>27</v>
      </c>
      <c r="X35" s="3" t="s">
        <v>3600</v>
      </c>
      <c r="Y35" s="3"/>
    </row>
    <row r="36" spans="1:25" x14ac:dyDescent="0.2">
      <c r="A36" s="1" t="s">
        <v>46</v>
      </c>
      <c r="B36" s="2">
        <v>1.1846000000000001E-2</v>
      </c>
      <c r="C36" s="1" t="s">
        <v>5</v>
      </c>
      <c r="D36" s="3" t="s">
        <v>3729</v>
      </c>
      <c r="E36" s="3"/>
      <c r="F36" s="3"/>
      <c r="G36" s="3"/>
      <c r="H36" s="3"/>
      <c r="I36" s="1" t="s">
        <v>88</v>
      </c>
      <c r="J36" s="6">
        <v>1.9661000000000001E-2</v>
      </c>
      <c r="K36" s="6" t="s">
        <v>5</v>
      </c>
      <c r="L36" s="3" t="s">
        <v>3728</v>
      </c>
      <c r="M36" s="1" t="s">
        <v>18</v>
      </c>
      <c r="N36" s="6">
        <v>3.5399999999999999E-4</v>
      </c>
      <c r="O36" s="6" t="s">
        <v>5</v>
      </c>
      <c r="P36" s="3" t="s">
        <v>3730</v>
      </c>
      <c r="Q36" s="1" t="s">
        <v>3630</v>
      </c>
      <c r="R36" s="6">
        <v>3.5219E-2</v>
      </c>
      <c r="S36" s="6" t="s">
        <v>5</v>
      </c>
      <c r="T36" s="3" t="s">
        <v>3731</v>
      </c>
      <c r="U36" s="3"/>
      <c r="V36" s="3"/>
      <c r="Y36" s="3"/>
    </row>
    <row r="37" spans="1:25" x14ac:dyDescent="0.2">
      <c r="A37" s="1" t="s">
        <v>47</v>
      </c>
      <c r="B37" s="2">
        <v>1.18975E-2</v>
      </c>
      <c r="C37" s="1" t="s">
        <v>5</v>
      </c>
      <c r="D37" s="3" t="s">
        <v>3729</v>
      </c>
      <c r="E37" s="3"/>
      <c r="F37" s="3"/>
      <c r="G37" s="3"/>
      <c r="H37" s="3"/>
      <c r="I37" s="1" t="s">
        <v>89</v>
      </c>
      <c r="J37" s="6">
        <v>2.104E-2</v>
      </c>
      <c r="K37" s="6" t="s">
        <v>5</v>
      </c>
      <c r="L37" s="3" t="s">
        <v>3728</v>
      </c>
      <c r="M37" s="1" t="s">
        <v>1407</v>
      </c>
      <c r="N37" s="6">
        <v>3.5399999999999999E-4</v>
      </c>
      <c r="O37" s="6" t="s">
        <v>5</v>
      </c>
      <c r="P37" s="3" t="s">
        <v>3730</v>
      </c>
      <c r="Q37" s="4" t="s">
        <v>3649</v>
      </c>
      <c r="R37" s="7">
        <v>1.3613999999999999E-2</v>
      </c>
      <c r="S37" s="7" t="s">
        <v>27</v>
      </c>
      <c r="T37" s="3" t="s">
        <v>3731</v>
      </c>
      <c r="U37" s="3"/>
      <c r="V37" s="3"/>
      <c r="Y37" s="3"/>
    </row>
    <row r="38" spans="1:25" x14ac:dyDescent="0.2">
      <c r="A38" s="1" t="s">
        <v>48</v>
      </c>
      <c r="B38" s="2">
        <v>1.2120000000000001E-2</v>
      </c>
      <c r="C38" s="1" t="s">
        <v>5</v>
      </c>
      <c r="D38" s="3" t="s">
        <v>3729</v>
      </c>
      <c r="E38" s="3"/>
      <c r="F38" s="3"/>
      <c r="G38" s="3"/>
      <c r="H38" s="3"/>
      <c r="I38" s="1" t="s">
        <v>91</v>
      </c>
      <c r="J38" s="6">
        <v>2.196E-2</v>
      </c>
      <c r="K38" s="6" t="s">
        <v>5</v>
      </c>
      <c r="L38" s="3" t="s">
        <v>3728</v>
      </c>
      <c r="M38" s="1" t="s">
        <v>3636</v>
      </c>
      <c r="N38" s="6">
        <v>3.5399999999999999E-4</v>
      </c>
      <c r="O38" s="6" t="s">
        <v>5</v>
      </c>
      <c r="P38" s="3" t="s">
        <v>3730</v>
      </c>
      <c r="Q38" s="4" t="s">
        <v>3650</v>
      </c>
      <c r="R38" s="7">
        <v>1.3613999999999999E-2</v>
      </c>
      <c r="S38" s="7" t="s">
        <v>27</v>
      </c>
      <c r="T38" s="3" t="s">
        <v>3731</v>
      </c>
      <c r="U38" s="3"/>
      <c r="V38" s="3"/>
      <c r="W38" s="3"/>
      <c r="X38" s="3"/>
      <c r="Y38" s="3"/>
    </row>
    <row r="39" spans="1:25" x14ac:dyDescent="0.2">
      <c r="A39" s="1" t="s">
        <v>49</v>
      </c>
      <c r="B39" s="2">
        <v>1.2935E-2</v>
      </c>
      <c r="C39" s="1" t="s">
        <v>5</v>
      </c>
      <c r="D39" s="3" t="s">
        <v>3729</v>
      </c>
      <c r="E39" s="3"/>
      <c r="F39" s="3"/>
      <c r="G39" s="3"/>
      <c r="H39" s="3"/>
      <c r="I39" s="1" t="s">
        <v>55</v>
      </c>
      <c r="J39" s="6">
        <v>2.196E-2</v>
      </c>
      <c r="K39" s="6" t="s">
        <v>5</v>
      </c>
      <c r="L39" s="3" t="s">
        <v>3728</v>
      </c>
      <c r="M39" s="1" t="s">
        <v>3644</v>
      </c>
      <c r="N39" s="6">
        <v>3.5399999999999999E-4</v>
      </c>
      <c r="O39" s="6" t="s">
        <v>5</v>
      </c>
      <c r="P39" s="3" t="s">
        <v>3730</v>
      </c>
      <c r="Q39" s="4" t="s">
        <v>3652</v>
      </c>
      <c r="R39" s="7">
        <v>1.3613999999999999E-2</v>
      </c>
      <c r="S39" s="7" t="s">
        <v>27</v>
      </c>
      <c r="T39" s="3" t="s">
        <v>3731</v>
      </c>
      <c r="U39" s="3"/>
      <c r="V39" s="3"/>
      <c r="W39" s="3"/>
      <c r="X39" s="3"/>
      <c r="Y39" s="3"/>
    </row>
    <row r="40" spans="1:25" x14ac:dyDescent="0.2">
      <c r="A40" s="1" t="s">
        <v>50</v>
      </c>
      <c r="B40" s="2">
        <v>1.3769E-2</v>
      </c>
      <c r="C40" s="1" t="s">
        <v>5</v>
      </c>
      <c r="D40" s="3" t="s">
        <v>3729</v>
      </c>
      <c r="E40" s="3"/>
      <c r="F40" s="3"/>
      <c r="G40" s="3"/>
      <c r="H40" s="3"/>
      <c r="I40" s="1" t="s">
        <v>90</v>
      </c>
      <c r="J40" s="6">
        <v>2.196E-2</v>
      </c>
      <c r="K40" s="6" t="s">
        <v>5</v>
      </c>
      <c r="L40" s="3" t="s">
        <v>3728</v>
      </c>
      <c r="M40" s="1" t="s">
        <v>3618</v>
      </c>
      <c r="N40" s="6">
        <v>3.5399999999999999E-4</v>
      </c>
      <c r="O40" s="6" t="s">
        <v>5</v>
      </c>
      <c r="P40" s="3" t="s">
        <v>3730</v>
      </c>
      <c r="Q40" s="4" t="s">
        <v>111</v>
      </c>
      <c r="R40" s="7">
        <v>1.3613999999999999E-2</v>
      </c>
      <c r="S40" s="7" t="s">
        <v>27</v>
      </c>
      <c r="T40" s="3" t="s">
        <v>3731</v>
      </c>
      <c r="U40" s="3"/>
      <c r="V40" s="3"/>
      <c r="W40" s="3"/>
      <c r="X40" s="3"/>
      <c r="Y40" s="3"/>
    </row>
    <row r="41" spans="1:25" x14ac:dyDescent="0.2">
      <c r="A41" s="1" t="s">
        <v>51</v>
      </c>
      <c r="B41" s="2">
        <v>1.5452E-2</v>
      </c>
      <c r="C41" s="1" t="s">
        <v>5</v>
      </c>
      <c r="D41" s="3" t="s">
        <v>3729</v>
      </c>
      <c r="E41" s="3"/>
      <c r="F41" s="3"/>
      <c r="G41" s="3"/>
      <c r="H41" s="3"/>
      <c r="I41" s="1" t="s">
        <v>92</v>
      </c>
      <c r="J41" s="6">
        <v>2.3390999999999999E-2</v>
      </c>
      <c r="K41" s="6" t="s">
        <v>5</v>
      </c>
      <c r="L41" s="3" t="s">
        <v>3728</v>
      </c>
      <c r="M41" s="1" t="s">
        <v>12</v>
      </c>
      <c r="N41" s="6">
        <v>3.5399999999999999E-4</v>
      </c>
      <c r="O41" s="6" t="s">
        <v>5</v>
      </c>
      <c r="P41" s="3" t="s">
        <v>3730</v>
      </c>
      <c r="Q41" s="4" t="s">
        <v>3653</v>
      </c>
      <c r="R41" s="7">
        <v>1.4851E-2</v>
      </c>
      <c r="S41" s="7" t="s">
        <v>27</v>
      </c>
      <c r="T41" s="3" t="s">
        <v>3731</v>
      </c>
      <c r="U41" s="3"/>
      <c r="V41" s="3"/>
      <c r="W41" s="3"/>
      <c r="X41" s="3"/>
      <c r="Y41" s="3"/>
    </row>
    <row r="42" spans="1:25" x14ac:dyDescent="0.2">
      <c r="A42" s="1" t="s">
        <v>52</v>
      </c>
      <c r="B42" s="2">
        <v>2.1128999999999998E-2</v>
      </c>
      <c r="C42" s="1" t="s">
        <v>5</v>
      </c>
      <c r="D42" s="3" t="s">
        <v>3729</v>
      </c>
      <c r="E42" s="3"/>
      <c r="F42" s="3"/>
      <c r="G42" s="3"/>
      <c r="H42" s="3"/>
      <c r="I42" s="1" t="s">
        <v>93</v>
      </c>
      <c r="J42" s="6">
        <v>2.7167E-2</v>
      </c>
      <c r="K42" s="6" t="s">
        <v>5</v>
      </c>
      <c r="L42" s="3" t="s">
        <v>3728</v>
      </c>
      <c r="M42" s="1" t="s">
        <v>61</v>
      </c>
      <c r="N42" s="6">
        <v>3.5399999999999999E-4</v>
      </c>
      <c r="O42" s="6" t="s">
        <v>5</v>
      </c>
      <c r="P42" s="3" t="s">
        <v>3730</v>
      </c>
      <c r="Q42" s="4" t="s">
        <v>109</v>
      </c>
      <c r="R42" s="7">
        <v>1.5677E-2</v>
      </c>
      <c r="S42" s="7" t="s">
        <v>27</v>
      </c>
      <c r="T42" s="3" t="s">
        <v>3731</v>
      </c>
      <c r="U42" s="3"/>
      <c r="V42" s="3"/>
      <c r="W42" s="3"/>
      <c r="X42" s="3"/>
      <c r="Y42" s="3"/>
    </row>
    <row r="43" spans="1:25" x14ac:dyDescent="0.2">
      <c r="A43" s="1" t="s">
        <v>53</v>
      </c>
      <c r="B43" s="2">
        <v>2.3054999999999999E-2</v>
      </c>
      <c r="C43" s="1" t="s">
        <v>5</v>
      </c>
      <c r="D43" s="3" t="s">
        <v>3729</v>
      </c>
      <c r="E43" s="3"/>
      <c r="F43" s="3"/>
      <c r="G43" s="3"/>
      <c r="H43" s="3"/>
      <c r="I43" s="1" t="s">
        <v>94</v>
      </c>
      <c r="J43" s="6">
        <v>2.7935000000000001E-2</v>
      </c>
      <c r="K43" s="6" t="s">
        <v>5</v>
      </c>
      <c r="L43" s="3" t="s">
        <v>3728</v>
      </c>
      <c r="M43" s="1" t="s">
        <v>2001</v>
      </c>
      <c r="N43" s="6">
        <v>3.5399999999999999E-4</v>
      </c>
      <c r="O43" s="6" t="s">
        <v>5</v>
      </c>
      <c r="P43" s="3" t="s">
        <v>3730</v>
      </c>
      <c r="Q43" s="4" t="s">
        <v>3645</v>
      </c>
      <c r="R43" s="7">
        <v>2.1658E-2</v>
      </c>
      <c r="S43" s="7" t="s">
        <v>27</v>
      </c>
      <c r="T43" s="3" t="s">
        <v>3731</v>
      </c>
      <c r="U43" s="3"/>
      <c r="V43" s="3"/>
      <c r="W43" s="3"/>
      <c r="X43" s="3"/>
      <c r="Y43" s="3"/>
    </row>
    <row r="44" spans="1:25" x14ac:dyDescent="0.2">
      <c r="A44" s="1" t="s">
        <v>54</v>
      </c>
      <c r="B44" s="2">
        <v>2.6707000000000002E-2</v>
      </c>
      <c r="C44" s="1" t="s">
        <v>5</v>
      </c>
      <c r="D44" s="3" t="s">
        <v>3729</v>
      </c>
      <c r="E44" s="3"/>
      <c r="F44" s="3"/>
      <c r="G44" s="3"/>
      <c r="H44" s="3"/>
      <c r="I44" s="1" t="s">
        <v>96</v>
      </c>
      <c r="J44" s="6">
        <v>3.0041000000000002E-2</v>
      </c>
      <c r="K44" s="6" t="s">
        <v>5</v>
      </c>
      <c r="L44" s="3" t="s">
        <v>3728</v>
      </c>
      <c r="M44" s="1" t="s">
        <v>3601</v>
      </c>
      <c r="N44" s="6">
        <v>5.3799999999999996E-4</v>
      </c>
      <c r="O44" s="6" t="s">
        <v>5</v>
      </c>
      <c r="P44" s="3" t="s">
        <v>3730</v>
      </c>
      <c r="Q44" s="4" t="s">
        <v>3655</v>
      </c>
      <c r="R44" s="7">
        <v>2.1658E-2</v>
      </c>
      <c r="S44" s="7" t="s">
        <v>27</v>
      </c>
      <c r="T44" s="3" t="s">
        <v>3731</v>
      </c>
      <c r="U44" s="3"/>
      <c r="V44" s="3"/>
      <c r="W44" s="3"/>
      <c r="X44" s="3"/>
      <c r="Y44" s="3"/>
    </row>
    <row r="45" spans="1:25" x14ac:dyDescent="0.2">
      <c r="A45" s="1" t="s">
        <v>55</v>
      </c>
      <c r="B45" s="2">
        <v>2.6707000000000002E-2</v>
      </c>
      <c r="C45" s="1" t="s">
        <v>5</v>
      </c>
      <c r="D45" s="3" t="s">
        <v>3729</v>
      </c>
      <c r="E45" s="3"/>
      <c r="F45" s="3"/>
      <c r="G45" s="3"/>
      <c r="H45" s="3"/>
      <c r="I45" s="1" t="s">
        <v>95</v>
      </c>
      <c r="J45" s="6">
        <v>3.0041000000000002E-2</v>
      </c>
      <c r="K45" s="6" t="s">
        <v>5</v>
      </c>
      <c r="L45" s="3" t="s">
        <v>3728</v>
      </c>
      <c r="M45" s="1" t="s">
        <v>121</v>
      </c>
      <c r="N45" s="6">
        <v>5.3799999999999996E-4</v>
      </c>
      <c r="O45" s="6" t="s">
        <v>5</v>
      </c>
      <c r="P45" s="3" t="s">
        <v>3730</v>
      </c>
      <c r="Q45" s="4" t="s">
        <v>114</v>
      </c>
      <c r="R45" s="7">
        <v>2.3651999999999999E-2</v>
      </c>
      <c r="S45" s="7" t="s">
        <v>27</v>
      </c>
      <c r="T45" s="3" t="s">
        <v>3731</v>
      </c>
      <c r="U45" s="3"/>
      <c r="V45" s="3"/>
      <c r="W45" s="3"/>
      <c r="X45" s="3"/>
      <c r="Y45" s="3"/>
    </row>
    <row r="46" spans="1:25" x14ac:dyDescent="0.2">
      <c r="A46" s="1" t="s">
        <v>56</v>
      </c>
      <c r="B46" s="2">
        <v>2.6707000000000002E-2</v>
      </c>
      <c r="C46" s="1" t="s">
        <v>5</v>
      </c>
      <c r="D46" s="3" t="s">
        <v>3729</v>
      </c>
      <c r="E46" s="3"/>
      <c r="F46" s="3"/>
      <c r="G46" s="3"/>
      <c r="H46" s="3"/>
      <c r="I46" s="1" t="s">
        <v>97</v>
      </c>
      <c r="J46" s="6">
        <v>3.0913E-2</v>
      </c>
      <c r="K46" s="6" t="s">
        <v>5</v>
      </c>
      <c r="L46" s="3" t="s">
        <v>3728</v>
      </c>
      <c r="M46" s="1" t="s">
        <v>3629</v>
      </c>
      <c r="N46" s="6">
        <v>5.3799999999999996E-4</v>
      </c>
      <c r="O46" s="6" t="s">
        <v>5</v>
      </c>
      <c r="P46" s="3" t="s">
        <v>3730</v>
      </c>
      <c r="Q46" s="4" t="s">
        <v>6</v>
      </c>
      <c r="R46" s="7">
        <v>3.1188E-2</v>
      </c>
      <c r="S46" s="7" t="s">
        <v>27</v>
      </c>
      <c r="T46" s="3" t="s">
        <v>3731</v>
      </c>
      <c r="U46" s="3"/>
      <c r="V46" s="3"/>
      <c r="W46" s="3"/>
      <c r="X46" s="3"/>
      <c r="Y46" s="3"/>
    </row>
    <row r="47" spans="1:25" x14ac:dyDescent="0.2">
      <c r="A47" s="1" t="s">
        <v>57</v>
      </c>
      <c r="B47" s="2">
        <v>2.67745E-2</v>
      </c>
      <c r="C47" s="1" t="s">
        <v>5</v>
      </c>
      <c r="D47" s="3" t="s">
        <v>3729</v>
      </c>
      <c r="E47" s="3"/>
      <c r="F47" s="3"/>
      <c r="G47" s="3"/>
      <c r="H47" s="3"/>
      <c r="I47" s="1" t="s">
        <v>99</v>
      </c>
      <c r="J47" s="6">
        <v>3.3038999999999999E-2</v>
      </c>
      <c r="K47" s="6" t="s">
        <v>5</v>
      </c>
      <c r="L47" s="3" t="s">
        <v>3728</v>
      </c>
      <c r="M47" s="1" t="s">
        <v>673</v>
      </c>
      <c r="N47" s="6">
        <v>5.3799999999999996E-4</v>
      </c>
      <c r="O47" s="6" t="s">
        <v>5</v>
      </c>
      <c r="P47" s="3" t="s">
        <v>3730</v>
      </c>
      <c r="Q47" s="3"/>
      <c r="R47" s="3"/>
      <c r="S47" s="3"/>
      <c r="T47" s="3"/>
      <c r="U47" s="3"/>
      <c r="V47" s="3"/>
      <c r="W47" s="3"/>
      <c r="X47" s="3"/>
      <c r="Y47" s="3"/>
    </row>
    <row r="48" spans="1:25" x14ac:dyDescent="0.2">
      <c r="A48" s="1" t="s">
        <v>58</v>
      </c>
      <c r="B48" s="2">
        <v>3.6510000000000001E-2</v>
      </c>
      <c r="C48" s="1" t="s">
        <v>5</v>
      </c>
      <c r="D48" s="3" t="s">
        <v>3729</v>
      </c>
      <c r="E48" s="3"/>
      <c r="F48" s="3"/>
      <c r="G48" s="3"/>
      <c r="H48" s="3"/>
      <c r="I48" s="1" t="s">
        <v>100</v>
      </c>
      <c r="J48" s="6">
        <v>3.3179E-2</v>
      </c>
      <c r="K48" s="6" t="s">
        <v>5</v>
      </c>
      <c r="L48" s="3" t="s">
        <v>3728</v>
      </c>
      <c r="M48" s="1" t="s">
        <v>81</v>
      </c>
      <c r="N48" s="6">
        <v>6.3199999999999997E-4</v>
      </c>
      <c r="O48" s="6" t="s">
        <v>5</v>
      </c>
      <c r="P48" s="3" t="s">
        <v>3730</v>
      </c>
      <c r="Q48" s="3"/>
      <c r="R48" s="3"/>
      <c r="S48" s="3"/>
      <c r="T48" s="3"/>
      <c r="U48" s="3"/>
      <c r="V48" s="3"/>
      <c r="W48" s="3"/>
      <c r="X48" s="3"/>
      <c r="Y48" s="3"/>
    </row>
    <row r="49" spans="1:25" x14ac:dyDescent="0.2">
      <c r="A49" s="1" t="s">
        <v>59</v>
      </c>
      <c r="B49" s="2">
        <v>3.8091E-2</v>
      </c>
      <c r="C49" s="1" t="s">
        <v>5</v>
      </c>
      <c r="D49" s="3" t="s">
        <v>3729</v>
      </c>
      <c r="E49" s="3"/>
      <c r="F49" s="3"/>
      <c r="G49" s="3"/>
      <c r="H49" s="3"/>
      <c r="I49" s="1" t="s">
        <v>35</v>
      </c>
      <c r="J49" s="6">
        <v>3.5788E-2</v>
      </c>
      <c r="K49" s="6" t="s">
        <v>5</v>
      </c>
      <c r="L49" s="3" t="s">
        <v>3728</v>
      </c>
      <c r="M49" s="1" t="s">
        <v>39</v>
      </c>
      <c r="N49" s="6">
        <v>2.1220000000000002E-3</v>
      </c>
      <c r="O49" s="6" t="s">
        <v>5</v>
      </c>
      <c r="P49" s="3" t="s">
        <v>3730</v>
      </c>
      <c r="Q49" s="3"/>
      <c r="R49" s="3"/>
      <c r="S49" s="3"/>
      <c r="T49" s="3"/>
      <c r="U49" s="3"/>
      <c r="V49" s="3"/>
      <c r="W49" s="3"/>
      <c r="X49" s="3"/>
      <c r="Y49" s="3"/>
    </row>
    <row r="50" spans="1:25" x14ac:dyDescent="0.2">
      <c r="A50" s="1" t="s">
        <v>61</v>
      </c>
      <c r="B50" s="2">
        <v>4.0004999999999999E-2</v>
      </c>
      <c r="C50" s="1" t="s">
        <v>5</v>
      </c>
      <c r="D50" s="3" t="s">
        <v>3729</v>
      </c>
      <c r="E50" s="3"/>
      <c r="F50" s="3"/>
      <c r="G50" s="3"/>
      <c r="H50" s="3"/>
      <c r="I50" s="1" t="s">
        <v>101</v>
      </c>
      <c r="J50" s="6">
        <v>4.2130000000000001E-2</v>
      </c>
      <c r="K50" s="6" t="s">
        <v>5</v>
      </c>
      <c r="L50" s="3" t="s">
        <v>3728</v>
      </c>
      <c r="M50" s="1" t="s">
        <v>3640</v>
      </c>
      <c r="N50" s="6">
        <v>2.1220000000000002E-3</v>
      </c>
      <c r="O50" s="6" t="s">
        <v>5</v>
      </c>
      <c r="P50" s="3" t="s">
        <v>3730</v>
      </c>
      <c r="Q50" s="3"/>
      <c r="R50" s="3"/>
      <c r="S50" s="3"/>
      <c r="T50" s="3"/>
      <c r="U50" s="3"/>
      <c r="V50" s="3"/>
      <c r="W50" s="3"/>
      <c r="X50" s="3"/>
      <c r="Y50" s="3"/>
    </row>
    <row r="51" spans="1:25" x14ac:dyDescent="0.2">
      <c r="A51" s="1" t="s">
        <v>62</v>
      </c>
      <c r="B51" s="2">
        <v>4.0745999999999997E-2</v>
      </c>
      <c r="C51" s="1" t="s">
        <v>5</v>
      </c>
      <c r="D51" s="3" t="s">
        <v>3729</v>
      </c>
      <c r="E51" s="3"/>
      <c r="F51" s="3"/>
      <c r="G51" s="3"/>
      <c r="H51" s="3"/>
      <c r="I51" s="1" t="s">
        <v>21</v>
      </c>
      <c r="J51" s="6">
        <v>4.8217999999999997E-2</v>
      </c>
      <c r="K51" s="6" t="s">
        <v>5</v>
      </c>
      <c r="L51" s="3" t="s">
        <v>3728</v>
      </c>
      <c r="M51" s="1" t="s">
        <v>3606</v>
      </c>
      <c r="N51" s="6">
        <v>2.4750000000000002E-3</v>
      </c>
      <c r="O51" s="6" t="s">
        <v>5</v>
      </c>
      <c r="P51" s="3" t="s">
        <v>3730</v>
      </c>
      <c r="Q51" s="3"/>
      <c r="R51" s="3"/>
      <c r="S51" s="3"/>
      <c r="T51" s="3"/>
      <c r="U51" s="3"/>
      <c r="V51" s="3"/>
      <c r="W51" s="3"/>
      <c r="X51" s="3"/>
      <c r="Y51" s="3"/>
    </row>
    <row r="52" spans="1:25" x14ac:dyDescent="0.2">
      <c r="A52" s="1" t="s">
        <v>63</v>
      </c>
      <c r="B52" s="2">
        <v>4.0965000000000001E-2</v>
      </c>
      <c r="C52" s="1" t="s">
        <v>5</v>
      </c>
      <c r="D52" s="3" t="s">
        <v>3729</v>
      </c>
      <c r="E52" s="3"/>
      <c r="F52" s="3"/>
      <c r="G52" s="3"/>
      <c r="H52" s="3"/>
      <c r="I52" s="1" t="s">
        <v>104</v>
      </c>
      <c r="J52" s="6">
        <v>4.9602E-2</v>
      </c>
      <c r="K52" s="6" t="s">
        <v>5</v>
      </c>
      <c r="L52" s="3" t="s">
        <v>3728</v>
      </c>
      <c r="M52" s="1" t="s">
        <v>3646</v>
      </c>
      <c r="N52" s="6">
        <v>2.8149999999999998E-3</v>
      </c>
      <c r="O52" s="6" t="s">
        <v>5</v>
      </c>
      <c r="P52" s="3" t="s">
        <v>3730</v>
      </c>
      <c r="Q52" s="3"/>
      <c r="R52" s="3"/>
      <c r="S52" s="3"/>
      <c r="T52" s="3"/>
      <c r="U52" s="3"/>
      <c r="V52" s="3"/>
      <c r="W52" s="3"/>
      <c r="X52" s="3"/>
      <c r="Y52" s="3"/>
    </row>
    <row r="53" spans="1:25" x14ac:dyDescent="0.2">
      <c r="A53" s="1" t="s">
        <v>64</v>
      </c>
      <c r="B53" s="2">
        <v>4.4070999999999999E-2</v>
      </c>
      <c r="C53" s="1" t="s">
        <v>5</v>
      </c>
      <c r="D53" s="3" t="s">
        <v>3729</v>
      </c>
      <c r="E53" s="3"/>
      <c r="F53" s="3"/>
      <c r="G53" s="3"/>
      <c r="H53" s="3"/>
      <c r="I53" s="1" t="s">
        <v>105</v>
      </c>
      <c r="J53" s="6">
        <v>4.9791000000000002E-2</v>
      </c>
      <c r="K53" s="6" t="s">
        <v>5</v>
      </c>
      <c r="L53" s="3" t="s">
        <v>3728</v>
      </c>
      <c r="M53" s="1" t="s">
        <v>47</v>
      </c>
      <c r="N53" s="6">
        <v>3.1419999999999998E-3</v>
      </c>
      <c r="O53" s="6" t="s">
        <v>5</v>
      </c>
      <c r="P53" s="3" t="s">
        <v>3730</v>
      </c>
      <c r="Q53" s="3"/>
      <c r="R53" s="3"/>
      <c r="S53" s="3"/>
      <c r="T53" s="3"/>
      <c r="U53" s="3"/>
      <c r="V53" s="3"/>
      <c r="W53" s="3"/>
      <c r="X53" s="3"/>
      <c r="Y53" s="3"/>
    </row>
    <row r="54" spans="1:25" x14ac:dyDescent="0.2">
      <c r="A54" s="4" t="s">
        <v>26</v>
      </c>
      <c r="B54" s="5">
        <v>2.4750000000000002E-3</v>
      </c>
      <c r="C54" s="4" t="s">
        <v>27</v>
      </c>
      <c r="D54" s="3" t="s">
        <v>3729</v>
      </c>
      <c r="E54" s="3"/>
      <c r="F54" s="3"/>
      <c r="G54" s="3"/>
      <c r="H54" s="3"/>
      <c r="I54" s="4" t="s">
        <v>32</v>
      </c>
      <c r="J54" s="7">
        <v>4.9500000000000004E-3</v>
      </c>
      <c r="K54" s="7" t="s">
        <v>27</v>
      </c>
      <c r="L54" s="3" t="s">
        <v>3728</v>
      </c>
      <c r="M54" s="1" t="s">
        <v>1415</v>
      </c>
      <c r="N54" s="6">
        <v>3.643E-3</v>
      </c>
      <c r="O54" s="6" t="s">
        <v>5</v>
      </c>
      <c r="P54" s="3" t="s">
        <v>3730</v>
      </c>
      <c r="Q54" s="3"/>
      <c r="R54" s="3"/>
      <c r="S54" s="3"/>
      <c r="T54" s="3"/>
      <c r="U54" s="3"/>
      <c r="V54" s="3"/>
      <c r="W54" s="3"/>
      <c r="X54" s="3"/>
      <c r="Y54" s="3"/>
    </row>
    <row r="55" spans="1:25" x14ac:dyDescent="0.2">
      <c r="A55" s="4" t="s">
        <v>31</v>
      </c>
      <c r="B55" s="5">
        <v>4.9500000000000004E-3</v>
      </c>
      <c r="C55" s="4" t="s">
        <v>27</v>
      </c>
      <c r="D55" s="3" t="s">
        <v>3729</v>
      </c>
      <c r="E55" s="3"/>
      <c r="F55" s="3"/>
      <c r="G55" s="3"/>
      <c r="H55" s="3"/>
      <c r="I55" s="4" t="s">
        <v>98</v>
      </c>
      <c r="J55" s="7">
        <v>3.2177999999999998E-2</v>
      </c>
      <c r="K55" s="7" t="s">
        <v>27</v>
      </c>
      <c r="L55" s="3" t="s">
        <v>3728</v>
      </c>
      <c r="M55" s="1" t="s">
        <v>534</v>
      </c>
      <c r="N55" s="6">
        <v>3.6900000000000001E-3</v>
      </c>
      <c r="O55" s="6" t="s">
        <v>5</v>
      </c>
      <c r="P55" s="3" t="s">
        <v>3730</v>
      </c>
      <c r="Q55" s="3"/>
      <c r="R55" s="3"/>
      <c r="S55" s="3"/>
      <c r="T55" s="3"/>
      <c r="U55" s="3"/>
      <c r="V55" s="3"/>
      <c r="W55" s="3"/>
      <c r="X55" s="3"/>
      <c r="Y55" s="3"/>
    </row>
    <row r="56" spans="1:25" x14ac:dyDescent="0.2">
      <c r="A56" s="4" t="s">
        <v>32</v>
      </c>
      <c r="B56" s="5">
        <v>4.9505E-3</v>
      </c>
      <c r="C56" s="4" t="s">
        <v>27</v>
      </c>
      <c r="D56" s="3" t="s">
        <v>3729</v>
      </c>
      <c r="E56" s="3"/>
      <c r="F56" s="3"/>
      <c r="G56" s="3"/>
      <c r="H56" s="3"/>
      <c r="I56" s="4" t="s">
        <v>103</v>
      </c>
      <c r="J56" s="7">
        <v>4.4554000000000003E-2</v>
      </c>
      <c r="K56" s="7" t="s">
        <v>27</v>
      </c>
      <c r="L56" s="3" t="s">
        <v>3728</v>
      </c>
      <c r="M56" s="1" t="s">
        <v>258</v>
      </c>
      <c r="N56" s="6">
        <v>3.6900000000000001E-3</v>
      </c>
      <c r="O56" s="6" t="s">
        <v>5</v>
      </c>
      <c r="P56" s="3" t="s">
        <v>3730</v>
      </c>
      <c r="Q56" s="3"/>
      <c r="R56" s="3"/>
      <c r="S56" s="3"/>
      <c r="T56" s="3"/>
      <c r="U56" s="3"/>
      <c r="V56" s="3"/>
      <c r="W56" s="3"/>
      <c r="X56" s="3"/>
      <c r="Y56" s="3"/>
    </row>
    <row r="57" spans="1:25" x14ac:dyDescent="0.2">
      <c r="A57" s="4" t="s">
        <v>34</v>
      </c>
      <c r="B57" s="5">
        <v>6.1880000000000008E-3</v>
      </c>
      <c r="C57" s="4" t="s">
        <v>27</v>
      </c>
      <c r="D57" s="3" t="s">
        <v>3729</v>
      </c>
      <c r="E57" s="3"/>
      <c r="F57" s="3"/>
      <c r="G57" s="3"/>
      <c r="H57" s="3"/>
      <c r="I57" s="4" t="s">
        <v>102</v>
      </c>
      <c r="J57" s="7">
        <v>4.4554000000000003E-2</v>
      </c>
      <c r="K57" s="7" t="s">
        <v>27</v>
      </c>
      <c r="L57" s="3" t="s">
        <v>3728</v>
      </c>
      <c r="M57" s="1" t="s">
        <v>3648</v>
      </c>
      <c r="N57" s="6">
        <v>3.8010000000000001E-3</v>
      </c>
      <c r="O57" s="6" t="s">
        <v>5</v>
      </c>
      <c r="P57" s="3" t="s">
        <v>3730</v>
      </c>
      <c r="Q57" s="3"/>
      <c r="R57" s="3"/>
      <c r="S57" s="3"/>
      <c r="T57" s="3"/>
      <c r="U57" s="3"/>
      <c r="V57" s="3"/>
      <c r="W57" s="3"/>
      <c r="X57" s="3"/>
      <c r="Y57" s="3"/>
    </row>
    <row r="58" spans="1:25" x14ac:dyDescent="0.2">
      <c r="A58" s="4" t="s">
        <v>36</v>
      </c>
      <c r="B58" s="5">
        <v>7.4260000000000003E-3</v>
      </c>
      <c r="C58" s="4" t="s">
        <v>27</v>
      </c>
      <c r="D58" s="3" t="s">
        <v>3729</v>
      </c>
      <c r="E58" s="3"/>
      <c r="F58" s="3"/>
      <c r="G58" s="3"/>
      <c r="H58" s="3"/>
      <c r="I58" s="4" t="s">
        <v>31</v>
      </c>
      <c r="J58" s="7">
        <v>4.4554000000000003E-2</v>
      </c>
      <c r="K58" s="7" t="s">
        <v>27</v>
      </c>
      <c r="L58" s="3" t="s">
        <v>3728</v>
      </c>
      <c r="M58" s="1" t="s">
        <v>3622</v>
      </c>
      <c r="N58" s="6">
        <v>4.0819999999999997E-3</v>
      </c>
      <c r="O58" s="6" t="s">
        <v>5</v>
      </c>
      <c r="P58" s="3" t="s">
        <v>3730</v>
      </c>
      <c r="Q58" s="3"/>
      <c r="R58" s="3"/>
      <c r="S58" s="3"/>
      <c r="T58" s="3"/>
      <c r="U58" s="3"/>
      <c r="V58" s="3"/>
      <c r="W58" s="3"/>
      <c r="X58" s="3"/>
      <c r="Y58" s="3"/>
    </row>
    <row r="59" spans="1:25" x14ac:dyDescent="0.2">
      <c r="A59" s="4" t="s">
        <v>37</v>
      </c>
      <c r="B59" s="5">
        <v>7.4260000000000003E-3</v>
      </c>
      <c r="C59" s="4" t="s">
        <v>27</v>
      </c>
      <c r="D59" s="3" t="s">
        <v>3729</v>
      </c>
      <c r="E59" s="3"/>
      <c r="F59" s="3"/>
      <c r="G59" s="3"/>
      <c r="H59" s="3"/>
      <c r="I59" s="3"/>
      <c r="J59" s="3"/>
      <c r="K59" s="3"/>
      <c r="L59" s="3"/>
      <c r="M59" s="1" t="s">
        <v>970</v>
      </c>
      <c r="N59" s="6">
        <v>4.182E-3</v>
      </c>
      <c r="O59" s="6" t="s">
        <v>5</v>
      </c>
      <c r="P59" s="3" t="s">
        <v>3730</v>
      </c>
      <c r="Q59" s="3"/>
      <c r="R59" s="3"/>
      <c r="S59" s="3"/>
      <c r="T59" s="3"/>
      <c r="U59" s="3"/>
      <c r="V59" s="3"/>
      <c r="W59" s="3"/>
      <c r="X59" s="3"/>
      <c r="Y59" s="3"/>
    </row>
    <row r="60" spans="1:25" x14ac:dyDescent="0.2">
      <c r="A60" s="4" t="s">
        <v>44</v>
      </c>
      <c r="B60" s="5">
        <v>1.1551000000000001E-2</v>
      </c>
      <c r="C60" s="4" t="s">
        <v>27</v>
      </c>
      <c r="D60" s="3" t="s">
        <v>3729</v>
      </c>
      <c r="E60" s="3"/>
      <c r="F60" s="3"/>
      <c r="G60" s="3"/>
      <c r="H60" s="3"/>
      <c r="I60" s="3"/>
      <c r="J60" s="3"/>
      <c r="K60" s="3"/>
      <c r="L60" s="3"/>
      <c r="M60" s="1" t="s">
        <v>394</v>
      </c>
      <c r="N60" s="6">
        <v>4.6150000000000002E-3</v>
      </c>
      <c r="O60" s="6" t="s">
        <v>5</v>
      </c>
      <c r="P60" s="3" t="s">
        <v>3730</v>
      </c>
      <c r="Q60" s="3"/>
      <c r="R60" s="3"/>
      <c r="S60" s="3"/>
      <c r="T60" s="3"/>
      <c r="U60" s="3"/>
      <c r="V60" s="3"/>
      <c r="W60" s="3"/>
      <c r="X60" s="3"/>
      <c r="Y60" s="3"/>
    </row>
    <row r="61" spans="1:25" x14ac:dyDescent="0.2">
      <c r="A61" s="4" t="s">
        <v>60</v>
      </c>
      <c r="B61" s="5">
        <v>3.8897000000000001E-2</v>
      </c>
      <c r="C61" s="4" t="s">
        <v>27</v>
      </c>
      <c r="D61" s="3" t="s">
        <v>3729</v>
      </c>
      <c r="E61" s="3"/>
      <c r="F61" s="3"/>
      <c r="G61" s="3"/>
      <c r="H61" s="3"/>
      <c r="I61" s="3"/>
      <c r="J61" s="3"/>
      <c r="K61" s="3"/>
      <c r="L61" s="3"/>
      <c r="M61" s="1" t="s">
        <v>3616</v>
      </c>
      <c r="N61" s="6">
        <v>6.8979999999999996E-3</v>
      </c>
      <c r="O61" s="6" t="s">
        <v>5</v>
      </c>
      <c r="P61" s="3" t="s">
        <v>3730</v>
      </c>
      <c r="Q61" s="3"/>
      <c r="R61" s="3"/>
      <c r="S61" s="3"/>
      <c r="T61" s="3"/>
      <c r="U61" s="3"/>
      <c r="V61" s="3"/>
      <c r="W61" s="3"/>
      <c r="X61" s="3"/>
      <c r="Y61" s="3"/>
    </row>
    <row r="62" spans="1:25" x14ac:dyDescent="0.2">
      <c r="A62" s="4" t="s">
        <v>65</v>
      </c>
      <c r="B62" s="5">
        <v>4.8266999999999997E-2</v>
      </c>
      <c r="C62" s="4" t="s">
        <v>27</v>
      </c>
      <c r="D62" s="3" t="s">
        <v>3729</v>
      </c>
      <c r="E62" s="3"/>
      <c r="F62" s="3"/>
      <c r="G62" s="3"/>
      <c r="H62" s="3"/>
      <c r="I62" s="3"/>
      <c r="J62" s="3"/>
      <c r="K62" s="3"/>
      <c r="L62" s="3"/>
      <c r="M62" s="1" t="s">
        <v>41</v>
      </c>
      <c r="N62" s="6">
        <v>7.4260000000000003E-3</v>
      </c>
      <c r="O62" s="6" t="s">
        <v>5</v>
      </c>
      <c r="P62" s="3" t="s">
        <v>3730</v>
      </c>
      <c r="Q62" s="3"/>
      <c r="R62" s="3"/>
      <c r="S62" s="3"/>
      <c r="T62" s="3"/>
      <c r="U62" s="3"/>
      <c r="V62" s="3"/>
      <c r="W62" s="3"/>
      <c r="X62" s="3"/>
      <c r="Y62" s="3"/>
    </row>
    <row r="63" spans="1:25" x14ac:dyDescent="0.2">
      <c r="A63" s="3"/>
      <c r="B63" s="3"/>
      <c r="C63" s="3"/>
      <c r="D63" s="3"/>
      <c r="E63" s="3"/>
      <c r="F63" s="3"/>
      <c r="G63" s="3"/>
      <c r="H63" s="3"/>
      <c r="I63" s="3"/>
      <c r="J63" s="3"/>
      <c r="K63" s="3"/>
      <c r="L63" s="3"/>
      <c r="M63" s="1" t="s">
        <v>3656</v>
      </c>
      <c r="N63" s="6">
        <v>7.4650000000000003E-3</v>
      </c>
      <c r="O63" s="6" t="s">
        <v>5</v>
      </c>
      <c r="P63" s="3" t="s">
        <v>3730</v>
      </c>
      <c r="Q63" s="3"/>
      <c r="R63" s="3"/>
      <c r="S63" s="3"/>
      <c r="T63" s="3"/>
      <c r="U63" s="3"/>
      <c r="V63" s="3"/>
      <c r="W63" s="3"/>
      <c r="X63" s="3"/>
      <c r="Y63" s="3"/>
    </row>
    <row r="64" spans="1:25" x14ac:dyDescent="0.2">
      <c r="A64" s="3"/>
      <c r="B64" s="3"/>
      <c r="C64" s="3"/>
      <c r="D64" s="3"/>
      <c r="E64" s="3"/>
      <c r="F64" s="3"/>
      <c r="G64" s="3"/>
      <c r="H64" s="3"/>
      <c r="I64" s="3"/>
      <c r="J64" s="3"/>
      <c r="K64" s="3"/>
      <c r="L64" s="3"/>
      <c r="M64" s="1" t="s">
        <v>1611</v>
      </c>
      <c r="N64" s="6">
        <v>8.8950000000000001E-3</v>
      </c>
      <c r="O64" s="6" t="s">
        <v>5</v>
      </c>
      <c r="P64" s="3" t="s">
        <v>3730</v>
      </c>
      <c r="Q64" s="3"/>
      <c r="R64" s="3"/>
      <c r="S64" s="3"/>
      <c r="T64" s="3"/>
      <c r="U64" s="3"/>
      <c r="V64" s="3"/>
      <c r="W64" s="3"/>
      <c r="X64" s="3"/>
      <c r="Y64" s="3"/>
    </row>
    <row r="65" spans="1:25" x14ac:dyDescent="0.2">
      <c r="A65" s="3"/>
      <c r="B65" s="3"/>
      <c r="C65" s="3"/>
      <c r="D65" s="3"/>
      <c r="E65" s="3"/>
      <c r="F65" s="3"/>
      <c r="G65" s="3"/>
      <c r="H65" s="3"/>
      <c r="I65" s="3"/>
      <c r="J65" s="3"/>
      <c r="K65" s="3"/>
      <c r="L65" s="3"/>
      <c r="M65" s="1" t="s">
        <v>3651</v>
      </c>
      <c r="N65" s="6">
        <v>1.1424E-2</v>
      </c>
      <c r="O65" s="6" t="s">
        <v>5</v>
      </c>
      <c r="P65" s="3" t="s">
        <v>3730</v>
      </c>
      <c r="Q65" s="3"/>
      <c r="R65" s="3"/>
      <c r="S65" s="3"/>
      <c r="T65" s="3"/>
      <c r="U65" s="3"/>
      <c r="V65" s="3"/>
      <c r="W65" s="3"/>
      <c r="X65" s="3"/>
      <c r="Y65" s="3"/>
    </row>
    <row r="66" spans="1:25" x14ac:dyDescent="0.2">
      <c r="A66" s="3"/>
      <c r="B66" s="3"/>
      <c r="C66" s="3"/>
      <c r="D66" s="3"/>
      <c r="E66" s="3"/>
      <c r="F66" s="3"/>
      <c r="G66" s="3"/>
      <c r="H66" s="3"/>
      <c r="I66" s="3"/>
      <c r="J66" s="3"/>
      <c r="K66" s="3"/>
      <c r="L66" s="3"/>
      <c r="M66" s="1" t="s">
        <v>83</v>
      </c>
      <c r="N66" s="6">
        <v>1.3126000000000001E-2</v>
      </c>
      <c r="O66" s="6" t="s">
        <v>5</v>
      </c>
      <c r="P66" s="3" t="s">
        <v>3730</v>
      </c>
      <c r="Q66" s="3"/>
      <c r="R66" s="3"/>
      <c r="S66" s="3"/>
      <c r="T66" s="3"/>
      <c r="U66" s="3"/>
      <c r="V66" s="3"/>
      <c r="W66" s="3"/>
      <c r="X66" s="3"/>
      <c r="Y66" s="3"/>
    </row>
    <row r="67" spans="1:25" x14ac:dyDescent="0.2">
      <c r="A67" s="3"/>
      <c r="B67" s="3"/>
      <c r="C67" s="3"/>
      <c r="D67" s="3"/>
      <c r="E67" s="3"/>
      <c r="F67" s="3"/>
      <c r="G67" s="3"/>
      <c r="H67" s="3"/>
      <c r="I67" s="3"/>
      <c r="J67" s="3"/>
      <c r="K67" s="3"/>
      <c r="L67" s="3"/>
      <c r="M67" s="1" t="s">
        <v>3625</v>
      </c>
      <c r="N67" s="6">
        <v>2.0763E-2</v>
      </c>
      <c r="O67" s="6" t="s">
        <v>5</v>
      </c>
      <c r="P67" s="3" t="s">
        <v>3730</v>
      </c>
      <c r="Q67" s="3"/>
      <c r="R67" s="3"/>
      <c r="S67" s="3"/>
      <c r="T67" s="3"/>
      <c r="U67" s="3"/>
      <c r="V67" s="3"/>
      <c r="W67" s="3"/>
      <c r="X67" s="3"/>
      <c r="Y67" s="3"/>
    </row>
    <row r="68" spans="1:25" x14ac:dyDescent="0.2">
      <c r="A68" s="3"/>
      <c r="B68" s="3"/>
      <c r="C68" s="3"/>
      <c r="D68" s="3"/>
      <c r="E68" s="3"/>
      <c r="F68" s="3"/>
      <c r="G68" s="3"/>
      <c r="H68" s="3"/>
      <c r="I68" s="3"/>
      <c r="J68" s="3"/>
      <c r="K68" s="3"/>
      <c r="L68" s="3"/>
      <c r="M68" s="1" t="s">
        <v>63</v>
      </c>
      <c r="N68" s="6">
        <v>2.1475999999999999E-2</v>
      </c>
      <c r="O68" s="6" t="s">
        <v>5</v>
      </c>
      <c r="P68" s="3" t="s">
        <v>3730</v>
      </c>
      <c r="Q68" s="3"/>
      <c r="R68" s="3"/>
      <c r="S68" s="3"/>
      <c r="T68" s="3"/>
      <c r="U68" s="3"/>
      <c r="V68" s="3"/>
      <c r="W68" s="3"/>
      <c r="X68" s="3"/>
      <c r="Y68" s="3"/>
    </row>
    <row r="69" spans="1:25" x14ac:dyDescent="0.2">
      <c r="A69" s="3"/>
      <c r="B69" s="3"/>
      <c r="C69" s="3"/>
      <c r="D69" s="3"/>
      <c r="E69" s="3"/>
      <c r="F69" s="3"/>
      <c r="G69" s="3"/>
      <c r="H69" s="3"/>
      <c r="I69" s="3"/>
      <c r="J69" s="3"/>
      <c r="K69" s="3"/>
      <c r="L69" s="3"/>
      <c r="M69" s="1" t="s">
        <v>145</v>
      </c>
      <c r="N69" s="6">
        <v>2.8924999999999999E-2</v>
      </c>
      <c r="O69" s="6" t="s">
        <v>5</v>
      </c>
      <c r="P69" s="3" t="s">
        <v>3730</v>
      </c>
      <c r="Q69" s="3"/>
      <c r="R69" s="3"/>
      <c r="S69" s="3"/>
      <c r="T69" s="3"/>
      <c r="U69" s="3"/>
      <c r="V69" s="3"/>
      <c r="W69" s="3"/>
      <c r="X69" s="3"/>
      <c r="Y69" s="3"/>
    </row>
    <row r="70" spans="1:25" x14ac:dyDescent="0.2">
      <c r="A70" s="3"/>
      <c r="B70" s="3"/>
      <c r="C70" s="3"/>
      <c r="D70" s="3"/>
      <c r="E70" s="3"/>
      <c r="F70" s="3"/>
      <c r="G70" s="3"/>
      <c r="H70" s="3"/>
      <c r="I70" s="3"/>
      <c r="J70" s="3"/>
      <c r="K70" s="3"/>
      <c r="L70" s="3"/>
      <c r="M70" s="1" t="s">
        <v>3639</v>
      </c>
      <c r="N70" s="6">
        <v>2.8924999999999999E-2</v>
      </c>
      <c r="O70" s="6" t="s">
        <v>5</v>
      </c>
      <c r="P70" s="3" t="s">
        <v>3730</v>
      </c>
      <c r="Q70" s="3"/>
      <c r="R70" s="3"/>
      <c r="S70" s="3"/>
      <c r="T70" s="3"/>
      <c r="U70" s="3"/>
      <c r="V70" s="3"/>
      <c r="W70" s="3"/>
      <c r="X70" s="3"/>
      <c r="Y70" s="3"/>
    </row>
    <row r="71" spans="1:25" x14ac:dyDescent="0.2">
      <c r="A71" s="3"/>
      <c r="B71" s="3"/>
      <c r="C71" s="3"/>
      <c r="D71" s="3"/>
      <c r="E71" s="3"/>
      <c r="F71" s="3"/>
      <c r="G71" s="3"/>
      <c r="H71" s="3"/>
      <c r="I71" s="3"/>
      <c r="J71" s="3"/>
      <c r="K71" s="3"/>
      <c r="L71" s="3"/>
      <c r="M71" s="1" t="s">
        <v>3654</v>
      </c>
      <c r="N71" s="6">
        <v>3.1008999999999998E-2</v>
      </c>
      <c r="O71" s="6" t="s">
        <v>5</v>
      </c>
      <c r="P71" s="3" t="s">
        <v>3730</v>
      </c>
      <c r="Q71" s="3"/>
      <c r="R71" s="3"/>
      <c r="S71" s="3"/>
      <c r="T71" s="3"/>
      <c r="U71" s="3"/>
      <c r="V71" s="3"/>
      <c r="W71" s="3"/>
      <c r="X71" s="3"/>
      <c r="Y71" s="3"/>
    </row>
    <row r="72" spans="1:25" x14ac:dyDescent="0.2">
      <c r="A72" s="3"/>
      <c r="B72" s="3"/>
      <c r="C72" s="3"/>
      <c r="D72" s="3"/>
      <c r="E72" s="3"/>
      <c r="F72" s="3"/>
      <c r="G72" s="3"/>
      <c r="H72" s="3"/>
      <c r="I72" s="3"/>
      <c r="J72" s="3"/>
      <c r="K72" s="3"/>
      <c r="L72" s="3"/>
      <c r="M72" s="1" t="s">
        <v>3621</v>
      </c>
      <c r="N72" s="6">
        <v>3.1008999999999998E-2</v>
      </c>
      <c r="O72" s="6" t="s">
        <v>5</v>
      </c>
      <c r="P72" s="3" t="s">
        <v>3730</v>
      </c>
      <c r="Q72" s="3"/>
      <c r="R72" s="3"/>
      <c r="S72" s="3"/>
      <c r="T72" s="3"/>
      <c r="U72" s="3"/>
      <c r="V72" s="3"/>
      <c r="W72" s="3"/>
      <c r="X72" s="3"/>
      <c r="Y72" s="3"/>
    </row>
    <row r="73" spans="1:25" x14ac:dyDescent="0.2">
      <c r="A73" s="3"/>
      <c r="B73" s="3"/>
      <c r="C73" s="3"/>
      <c r="D73" s="3"/>
      <c r="E73" s="3"/>
      <c r="F73" s="3"/>
      <c r="G73" s="3"/>
      <c r="H73" s="3"/>
      <c r="I73" s="3"/>
      <c r="J73" s="3"/>
      <c r="K73" s="3"/>
      <c r="L73" s="3"/>
      <c r="M73" s="1" t="s">
        <v>3604</v>
      </c>
      <c r="N73" s="6">
        <v>3.4518E-2</v>
      </c>
      <c r="O73" s="6" t="s">
        <v>5</v>
      </c>
      <c r="P73" s="3" t="s">
        <v>3730</v>
      </c>
      <c r="Q73" s="3"/>
      <c r="R73" s="3"/>
      <c r="S73" s="3"/>
      <c r="T73" s="3"/>
      <c r="U73" s="3"/>
      <c r="V73" s="3"/>
      <c r="W73" s="3"/>
      <c r="X73" s="3"/>
      <c r="Y73" s="3"/>
    </row>
    <row r="74" spans="1:25" x14ac:dyDescent="0.2">
      <c r="A74" s="3"/>
      <c r="B74" s="3"/>
      <c r="C74" s="3"/>
      <c r="D74" s="3"/>
      <c r="E74" s="3"/>
      <c r="F74" s="3"/>
      <c r="G74" s="3"/>
      <c r="H74" s="3"/>
      <c r="I74" s="3"/>
      <c r="J74" s="3"/>
      <c r="K74" s="3"/>
      <c r="L74" s="3"/>
      <c r="M74" s="1" t="s">
        <v>1255</v>
      </c>
      <c r="N74" s="6">
        <v>3.7930999999999999E-2</v>
      </c>
      <c r="O74" s="6" t="s">
        <v>5</v>
      </c>
      <c r="P74" s="3" t="s">
        <v>3730</v>
      </c>
      <c r="Q74" s="3"/>
      <c r="R74" s="3"/>
      <c r="S74" s="3"/>
      <c r="T74" s="3"/>
      <c r="U74" s="3"/>
      <c r="V74" s="3"/>
      <c r="W74" s="3"/>
      <c r="X74" s="3"/>
      <c r="Y74" s="3"/>
    </row>
    <row r="75" spans="1:25" x14ac:dyDescent="0.2">
      <c r="A75" s="3"/>
      <c r="B75" s="3"/>
      <c r="C75" s="3"/>
      <c r="D75" s="3"/>
      <c r="E75" s="3"/>
      <c r="F75" s="3"/>
      <c r="G75" s="3"/>
      <c r="H75" s="3"/>
      <c r="I75" s="3"/>
      <c r="J75" s="3"/>
      <c r="K75" s="3"/>
      <c r="L75" s="3"/>
      <c r="M75" s="1" t="s">
        <v>570</v>
      </c>
      <c r="N75" s="6">
        <v>3.8746000000000003E-2</v>
      </c>
      <c r="O75" s="6" t="s">
        <v>5</v>
      </c>
      <c r="P75" s="3" t="s">
        <v>3730</v>
      </c>
      <c r="Q75" s="3"/>
      <c r="R75" s="3"/>
      <c r="S75" s="3"/>
      <c r="T75" s="3"/>
      <c r="U75" s="3"/>
      <c r="V75" s="3"/>
      <c r="W75" s="3"/>
      <c r="X75" s="3"/>
      <c r="Y75" s="3"/>
    </row>
    <row r="76" spans="1:25" x14ac:dyDescent="0.2">
      <c r="A76" s="3"/>
      <c r="B76" s="3"/>
      <c r="C76" s="3"/>
      <c r="D76" s="3"/>
      <c r="E76" s="3"/>
      <c r="F76" s="3"/>
      <c r="G76" s="3"/>
      <c r="H76" s="3"/>
      <c r="I76" s="3"/>
      <c r="J76" s="3"/>
      <c r="K76" s="3"/>
      <c r="L76" s="3"/>
      <c r="M76" s="4" t="s">
        <v>876</v>
      </c>
      <c r="N76" s="7">
        <v>4.4554000000000003E-2</v>
      </c>
      <c r="O76" s="7" t="s">
        <v>27</v>
      </c>
      <c r="P76" s="3" t="s">
        <v>3730</v>
      </c>
      <c r="Q76" s="3"/>
      <c r="R76" s="3"/>
      <c r="S76" s="3"/>
      <c r="T76" s="3"/>
      <c r="U76" s="3"/>
      <c r="V76" s="3"/>
      <c r="W76" s="3"/>
      <c r="X76" s="3"/>
      <c r="Y76" s="3"/>
    </row>
    <row r="77" spans="1:25" x14ac:dyDescent="0.2">
      <c r="A77" s="3"/>
      <c r="B77" s="3"/>
      <c r="C77" s="3"/>
      <c r="D77" s="3"/>
      <c r="E77" s="3"/>
      <c r="F77" s="3"/>
      <c r="G77" s="3"/>
      <c r="H77" s="3"/>
      <c r="I77" s="3"/>
      <c r="J77" s="3"/>
      <c r="K77" s="3"/>
      <c r="L77" s="3"/>
      <c r="V77" s="3"/>
      <c r="W77" s="3"/>
      <c r="X77" s="3"/>
      <c r="Y77" s="3"/>
    </row>
    <row r="78" spans="1:25" x14ac:dyDescent="0.2">
      <c r="A78" s="3"/>
      <c r="B78" s="3"/>
      <c r="C78" s="3"/>
      <c r="D78" s="3"/>
      <c r="E78" s="3"/>
      <c r="F78" s="3"/>
      <c r="G78" s="3"/>
      <c r="H78" s="3"/>
      <c r="I78" s="3"/>
      <c r="J78" s="3"/>
      <c r="K78" s="3"/>
      <c r="L78" s="3"/>
      <c r="V78" s="3"/>
      <c r="W78" s="3"/>
      <c r="X78" s="3"/>
      <c r="Y78" s="3"/>
    </row>
    <row r="79" spans="1:25" x14ac:dyDescent="0.2">
      <c r="A79" s="3"/>
      <c r="B79" s="3"/>
      <c r="C79" s="3"/>
      <c r="D79" s="3"/>
      <c r="E79" s="3"/>
      <c r="F79" s="3"/>
      <c r="G79" s="3"/>
      <c r="H79" s="3"/>
      <c r="I79" s="3"/>
      <c r="J79" s="3"/>
      <c r="K79" s="3"/>
      <c r="L79" s="3"/>
      <c r="V79" s="3"/>
      <c r="W79" s="3"/>
      <c r="X79" s="3"/>
      <c r="Y79" s="3"/>
    </row>
    <row r="80" spans="1:25" x14ac:dyDescent="0.2">
      <c r="A80" s="3"/>
      <c r="B80" s="3"/>
      <c r="C80" s="3"/>
      <c r="D80" s="3"/>
      <c r="E80" s="3"/>
      <c r="F80" s="3"/>
      <c r="G80" s="3"/>
      <c r="H80" s="3"/>
      <c r="I80" s="3"/>
      <c r="J80" s="3"/>
      <c r="K80" s="3"/>
      <c r="L80" s="3"/>
      <c r="V80" s="3"/>
      <c r="W80" s="3"/>
      <c r="X80" s="3"/>
      <c r="Y80" s="3"/>
    </row>
    <row r="81" spans="1:25" x14ac:dyDescent="0.2">
      <c r="A81" s="3"/>
      <c r="B81" s="3"/>
      <c r="C81" s="3"/>
      <c r="D81" s="3"/>
      <c r="E81" s="3"/>
      <c r="F81" s="3"/>
      <c r="G81" s="3"/>
      <c r="H81" s="3"/>
      <c r="I81" s="3"/>
      <c r="J81" s="3"/>
      <c r="K81" s="3"/>
      <c r="L81" s="3"/>
      <c r="V81" s="3"/>
      <c r="W81" s="3"/>
      <c r="X81" s="3"/>
      <c r="Y81" s="3"/>
    </row>
    <row r="82" spans="1:25" x14ac:dyDescent="0.2">
      <c r="E82" s="3"/>
      <c r="F82" s="3"/>
      <c r="G82" s="3"/>
      <c r="H82" s="3"/>
      <c r="I82" s="3"/>
      <c r="J82" s="3"/>
      <c r="O82" s="3"/>
      <c r="P82" s="3"/>
      <c r="Q82" s="3"/>
      <c r="R82" s="3"/>
      <c r="S82" s="3"/>
      <c r="T82" s="3"/>
      <c r="U82" s="3"/>
      <c r="V82" s="3"/>
      <c r="W82" s="3"/>
      <c r="X82" s="3"/>
      <c r="Y82" s="3"/>
    </row>
    <row r="83" spans="1:25" x14ac:dyDescent="0.2">
      <c r="E83" s="3"/>
      <c r="F83" s="3"/>
      <c r="G83" s="3"/>
      <c r="H83" s="3"/>
      <c r="I83" s="3"/>
      <c r="J83" s="3"/>
      <c r="O83" s="3"/>
      <c r="P83" s="3"/>
      <c r="Q83" s="3"/>
      <c r="R83" s="3"/>
      <c r="S83" s="3"/>
      <c r="T83" s="3"/>
      <c r="U83" s="3"/>
      <c r="V83" s="3"/>
      <c r="W83" s="3"/>
      <c r="X83" s="3"/>
      <c r="Y83" s="3"/>
    </row>
    <row r="84" spans="1:25" x14ac:dyDescent="0.2">
      <c r="E84" s="3"/>
      <c r="F84" s="3"/>
      <c r="G84" s="3"/>
      <c r="H84" s="3"/>
      <c r="I84" s="3"/>
      <c r="J84" s="3"/>
      <c r="O84" s="3"/>
      <c r="P84" s="3"/>
      <c r="Q84" s="3"/>
      <c r="R84" s="3"/>
      <c r="S84" s="3"/>
      <c r="T84" s="3"/>
      <c r="U84" s="3"/>
      <c r="V84" s="3"/>
      <c r="W84" s="3"/>
      <c r="X84" s="3"/>
      <c r="Y84" s="3"/>
    </row>
    <row r="85" spans="1:25" x14ac:dyDescent="0.2">
      <c r="E85" s="3"/>
      <c r="F85" s="3"/>
      <c r="G85" s="3"/>
      <c r="H85" s="3"/>
      <c r="I85" s="3"/>
      <c r="J85" s="3"/>
      <c r="O85" s="3"/>
      <c r="P85" s="3"/>
      <c r="Q85" s="3"/>
      <c r="R85" s="3"/>
      <c r="S85" s="3"/>
      <c r="T85" s="3"/>
      <c r="U85" s="3"/>
      <c r="V85" s="3"/>
      <c r="W85" s="3"/>
      <c r="X85" s="3"/>
      <c r="Y85" s="3"/>
    </row>
    <row r="86" spans="1:25" x14ac:dyDescent="0.2">
      <c r="E86" s="3"/>
      <c r="F86" s="3"/>
      <c r="G86" s="3"/>
      <c r="H86" s="3"/>
      <c r="I86" s="3"/>
      <c r="J86" s="3"/>
      <c r="O86" s="3"/>
      <c r="P86" s="3"/>
      <c r="Q86" s="3"/>
      <c r="R86" s="3"/>
      <c r="S86" s="3"/>
      <c r="T86" s="3"/>
      <c r="U86" s="3"/>
      <c r="V86" s="3"/>
      <c r="W86" s="3"/>
      <c r="X86" s="3"/>
      <c r="Y86" s="3"/>
    </row>
    <row r="87" spans="1:25" x14ac:dyDescent="0.2">
      <c r="E87" s="3"/>
      <c r="F87" s="3"/>
      <c r="G87" s="3"/>
      <c r="H87" s="3"/>
      <c r="I87" s="3"/>
      <c r="J87" s="3"/>
      <c r="O87" s="3"/>
      <c r="P87" s="3"/>
      <c r="Q87" s="3"/>
      <c r="R87" s="3"/>
      <c r="S87" s="3"/>
      <c r="T87" s="3"/>
      <c r="U87" s="3"/>
      <c r="V87" s="3"/>
      <c r="W87" s="3"/>
      <c r="X87" s="3"/>
      <c r="Y87" s="3"/>
    </row>
    <row r="88" spans="1:25" x14ac:dyDescent="0.2">
      <c r="E88" s="3"/>
      <c r="F88" s="3"/>
      <c r="G88" s="3"/>
      <c r="H88" s="3"/>
      <c r="I88" s="3"/>
      <c r="J88" s="3"/>
      <c r="O88" s="3"/>
      <c r="P88" s="3"/>
      <c r="Q88" s="3"/>
      <c r="R88" s="3"/>
      <c r="S88" s="3"/>
      <c r="T88" s="3"/>
      <c r="U88" s="3"/>
      <c r="V88" s="3"/>
      <c r="W88" s="3"/>
      <c r="X88" s="3"/>
      <c r="Y88" s="3"/>
    </row>
    <row r="89" spans="1:25" x14ac:dyDescent="0.2">
      <c r="E89" s="3"/>
      <c r="F89" s="3"/>
      <c r="G89" s="3"/>
      <c r="H89" s="3"/>
      <c r="I89" s="3"/>
      <c r="J89" s="3"/>
      <c r="O89" s="3"/>
      <c r="P89" s="3"/>
      <c r="Q89" s="3"/>
      <c r="R89" s="3"/>
      <c r="S89" s="3"/>
      <c r="T89" s="3"/>
      <c r="U89" s="3"/>
      <c r="V89" s="3"/>
      <c r="W89" s="3"/>
      <c r="X89" s="3"/>
      <c r="Y89" s="3"/>
    </row>
    <row r="90" spans="1:25" x14ac:dyDescent="0.2">
      <c r="E90" s="3"/>
      <c r="F90" s="3"/>
      <c r="G90" s="3"/>
      <c r="H90" s="3"/>
      <c r="I90" s="3"/>
      <c r="J90" s="3"/>
      <c r="O90" s="3"/>
      <c r="P90" s="3"/>
      <c r="Q90" s="3"/>
      <c r="R90" s="3"/>
      <c r="S90" s="3"/>
      <c r="T90" s="3"/>
      <c r="U90" s="3"/>
      <c r="V90" s="3"/>
      <c r="W90" s="3"/>
      <c r="X90" s="3"/>
      <c r="Y90" s="3"/>
    </row>
    <row r="91" spans="1:25" x14ac:dyDescent="0.2">
      <c r="E91" s="3"/>
      <c r="F91" s="3"/>
      <c r="G91" s="3"/>
      <c r="H91" s="3"/>
      <c r="I91" s="3"/>
      <c r="J91" s="3"/>
      <c r="O91" s="3"/>
      <c r="P91" s="3"/>
      <c r="Q91" s="3"/>
      <c r="R91" s="3"/>
      <c r="S91" s="3"/>
      <c r="T91" s="3"/>
      <c r="U91" s="3"/>
      <c r="V91" s="3"/>
      <c r="W91" s="3"/>
      <c r="X91" s="3"/>
      <c r="Y91" s="3"/>
    </row>
    <row r="92" spans="1:25" x14ac:dyDescent="0.2">
      <c r="E92" s="3"/>
      <c r="F92" s="3"/>
      <c r="G92" s="3"/>
      <c r="H92" s="3"/>
      <c r="I92" s="3"/>
      <c r="J92" s="3"/>
      <c r="O92" s="3"/>
      <c r="P92" s="3"/>
      <c r="Q92" s="3"/>
      <c r="R92" s="3"/>
      <c r="S92" s="3"/>
      <c r="T92" s="3"/>
      <c r="U92" s="3"/>
      <c r="V92" s="3"/>
      <c r="W92" s="3"/>
      <c r="X92" s="3"/>
      <c r="Y92" s="3"/>
    </row>
    <row r="93" spans="1:25" x14ac:dyDescent="0.2">
      <c r="E93" s="3"/>
      <c r="F93" s="3"/>
      <c r="G93" s="3"/>
      <c r="H93" s="3"/>
      <c r="I93" s="3"/>
      <c r="J93" s="3"/>
      <c r="O93" s="3"/>
      <c r="P93" s="3"/>
      <c r="Q93" s="3"/>
      <c r="R93" s="3"/>
      <c r="S93" s="3"/>
      <c r="T93" s="3"/>
      <c r="U93" s="3"/>
      <c r="V93" s="3"/>
      <c r="W93" s="3"/>
      <c r="X93" s="3"/>
      <c r="Y93" s="3"/>
    </row>
    <row r="94" spans="1:25" x14ac:dyDescent="0.2">
      <c r="E94" s="3"/>
      <c r="F94" s="3"/>
      <c r="G94" s="3"/>
      <c r="H94" s="3"/>
      <c r="I94" s="3"/>
      <c r="J94" s="3"/>
      <c r="O94" s="3"/>
      <c r="P94" s="3"/>
      <c r="Q94" s="3"/>
      <c r="R94" s="3"/>
      <c r="S94" s="3"/>
      <c r="T94" s="3"/>
      <c r="U94" s="3"/>
      <c r="V94" s="3"/>
      <c r="W94" s="3"/>
      <c r="X94" s="3"/>
      <c r="Y94" s="3"/>
    </row>
    <row r="95" spans="1:25" x14ac:dyDescent="0.2">
      <c r="E95" s="3"/>
      <c r="F95" s="3"/>
      <c r="G95" s="3"/>
      <c r="H95" s="3"/>
      <c r="I95" s="3"/>
      <c r="J95" s="3"/>
      <c r="K95" s="3"/>
      <c r="L95" s="3"/>
      <c r="M95" s="3"/>
      <c r="N95" s="3"/>
      <c r="O95" s="3"/>
      <c r="P95" s="3"/>
      <c r="Q95" s="3"/>
      <c r="R95" s="3"/>
      <c r="S95" s="3"/>
      <c r="T95" s="3"/>
      <c r="U95" s="3"/>
      <c r="V95" s="3"/>
      <c r="W95" s="3"/>
      <c r="X95" s="3"/>
      <c r="Y95" s="3"/>
    </row>
    <row r="96" spans="1:25" x14ac:dyDescent="0.2">
      <c r="E96" s="3"/>
      <c r="F96" s="3"/>
      <c r="G96" s="3"/>
      <c r="H96" s="3"/>
      <c r="I96" s="3"/>
      <c r="J96" s="3"/>
      <c r="K96" s="3"/>
      <c r="L96" s="3"/>
      <c r="M96" s="3"/>
      <c r="N96" s="3"/>
      <c r="O96" s="3"/>
      <c r="P96" s="3"/>
      <c r="Q96" s="3"/>
      <c r="R96" s="3"/>
      <c r="S96" s="3"/>
      <c r="T96" s="3"/>
      <c r="U96" s="3"/>
      <c r="V96" s="3"/>
      <c r="W96" s="3"/>
      <c r="X96" s="3"/>
      <c r="Y96" s="3"/>
    </row>
    <row r="97" spans="5:25" x14ac:dyDescent="0.2">
      <c r="E97" s="3"/>
      <c r="F97" s="3"/>
      <c r="G97" s="3"/>
      <c r="H97" s="3"/>
      <c r="I97" s="3"/>
      <c r="J97" s="3"/>
      <c r="K97" s="3"/>
      <c r="L97" s="3"/>
      <c r="M97" s="3"/>
      <c r="N97" s="3"/>
      <c r="O97" s="3"/>
      <c r="P97" s="3"/>
      <c r="Q97" s="3"/>
      <c r="R97" s="3"/>
      <c r="S97" s="3"/>
      <c r="T97" s="3"/>
      <c r="U97" s="3"/>
      <c r="V97" s="3"/>
      <c r="W97" s="3"/>
      <c r="X97" s="3"/>
      <c r="Y97" s="3"/>
    </row>
    <row r="98" spans="5:25" x14ac:dyDescent="0.2">
      <c r="E98" s="3"/>
      <c r="F98" s="3"/>
      <c r="G98" s="3"/>
      <c r="H98" s="3"/>
      <c r="I98" s="3"/>
      <c r="J98" s="3"/>
      <c r="K98" s="3"/>
      <c r="L98" s="3"/>
      <c r="M98" s="3"/>
      <c r="N98" s="3"/>
      <c r="O98" s="3"/>
      <c r="P98" s="3"/>
      <c r="Q98" s="3"/>
      <c r="R98" s="3"/>
      <c r="S98" s="3"/>
      <c r="T98" s="3"/>
      <c r="U98" s="3"/>
      <c r="V98" s="3"/>
      <c r="W98" s="3"/>
      <c r="X98" s="3"/>
      <c r="Y98" s="3"/>
    </row>
    <row r="99" spans="5:25" x14ac:dyDescent="0.2">
      <c r="E99" s="3"/>
      <c r="F99" s="3"/>
      <c r="G99" s="3"/>
      <c r="H99" s="3"/>
      <c r="I99" s="3"/>
      <c r="J99" s="3"/>
      <c r="K99" s="3"/>
      <c r="L99" s="3"/>
      <c r="M99" s="3"/>
      <c r="N99" s="3"/>
      <c r="O99" s="3"/>
      <c r="P99" s="3"/>
      <c r="Q99" s="3"/>
      <c r="R99" s="3"/>
      <c r="S99" s="3"/>
      <c r="T99" s="3"/>
      <c r="U99" s="3"/>
      <c r="V99" s="3"/>
      <c r="W99" s="3"/>
      <c r="X99" s="3"/>
      <c r="Y99" s="3"/>
    </row>
    <row r="100" spans="5:25" x14ac:dyDescent="0.2">
      <c r="E100" s="3"/>
      <c r="F100" s="3"/>
      <c r="G100" s="3"/>
      <c r="H100" s="3"/>
      <c r="I100" s="3"/>
      <c r="J100" s="3"/>
      <c r="K100" s="3"/>
      <c r="L100" s="3"/>
      <c r="M100" s="3"/>
      <c r="N100" s="3"/>
      <c r="O100" s="3"/>
      <c r="P100" s="3"/>
      <c r="Q100" s="3"/>
      <c r="R100" s="3"/>
      <c r="S100" s="3"/>
      <c r="T100" s="3"/>
      <c r="U100" s="3"/>
      <c r="V100" s="3"/>
      <c r="W100" s="3"/>
      <c r="X100" s="3"/>
      <c r="Y100" s="3"/>
    </row>
    <row r="101" spans="5:25" x14ac:dyDescent="0.2">
      <c r="E101" s="3"/>
      <c r="F101" s="3"/>
      <c r="G101" s="3"/>
      <c r="H101" s="3"/>
      <c r="I101" s="3"/>
      <c r="J101" s="3"/>
      <c r="K101" s="3"/>
      <c r="L101" s="3"/>
      <c r="M101" s="3"/>
      <c r="N101" s="3"/>
      <c r="O101" s="3"/>
      <c r="P101" s="3"/>
      <c r="Q101" s="3"/>
      <c r="R101" s="3"/>
      <c r="S101" s="3"/>
      <c r="T101" s="3"/>
      <c r="U101" s="3"/>
      <c r="V101" s="3"/>
      <c r="W101" s="3"/>
      <c r="X101" s="3"/>
      <c r="Y101" s="3"/>
    </row>
    <row r="102" spans="5:25" x14ac:dyDescent="0.2">
      <c r="E102" s="3"/>
      <c r="F102" s="3"/>
      <c r="G102" s="3"/>
      <c r="H102" s="3"/>
      <c r="I102" s="3"/>
      <c r="J102" s="3"/>
      <c r="K102" s="3"/>
      <c r="L102" s="3"/>
      <c r="M102" s="3"/>
      <c r="N102" s="3"/>
      <c r="O102" s="3"/>
      <c r="P102" s="3"/>
      <c r="Q102" s="3"/>
      <c r="R102" s="3"/>
      <c r="S102" s="3"/>
      <c r="T102" s="3"/>
      <c r="U102" s="3"/>
      <c r="V102" s="3"/>
      <c r="W102" s="3"/>
      <c r="X102" s="3"/>
      <c r="Y102" s="3"/>
    </row>
    <row r="103" spans="5:25" x14ac:dyDescent="0.2">
      <c r="E103" s="3"/>
      <c r="F103" s="3"/>
      <c r="G103" s="3"/>
      <c r="H103" s="3"/>
      <c r="I103" s="3"/>
      <c r="J103" s="3"/>
      <c r="K103" s="3"/>
      <c r="L103" s="3"/>
      <c r="M103" s="3"/>
      <c r="N103" s="3"/>
      <c r="O103" s="3"/>
      <c r="P103" s="3"/>
      <c r="Q103" s="3"/>
      <c r="R103" s="3"/>
      <c r="S103" s="3"/>
      <c r="T103" s="3"/>
      <c r="U103" s="3"/>
      <c r="V103" s="3"/>
      <c r="W103" s="3"/>
      <c r="X103" s="3"/>
      <c r="Y103" s="3"/>
    </row>
    <row r="104" spans="5:25" x14ac:dyDescent="0.2">
      <c r="E104" s="3"/>
      <c r="F104" s="3"/>
      <c r="G104" s="3"/>
      <c r="H104" s="3"/>
      <c r="I104" s="3"/>
      <c r="J104" s="3"/>
      <c r="K104" s="3"/>
      <c r="L104" s="3"/>
      <c r="M104" s="3"/>
      <c r="N104" s="3"/>
      <c r="O104" s="3"/>
      <c r="P104" s="3"/>
      <c r="Q104" s="3"/>
      <c r="R104" s="3"/>
      <c r="S104" s="3"/>
      <c r="T104" s="3"/>
      <c r="U104" s="3"/>
      <c r="V104" s="3"/>
      <c r="W104" s="3"/>
      <c r="X104" s="3"/>
      <c r="Y104" s="3"/>
    </row>
    <row r="105" spans="5:25" x14ac:dyDescent="0.2">
      <c r="E105" s="3"/>
      <c r="F105" s="3"/>
      <c r="G105" s="3"/>
      <c r="H105" s="3"/>
      <c r="I105" s="3"/>
      <c r="J105" s="3"/>
      <c r="K105" s="3"/>
      <c r="L105" s="3"/>
      <c r="M105" s="3"/>
      <c r="N105" s="3"/>
      <c r="O105" s="3"/>
      <c r="P105" s="3"/>
      <c r="Q105" s="3"/>
      <c r="R105" s="3"/>
      <c r="S105" s="3"/>
      <c r="T105" s="3"/>
      <c r="U105" s="3"/>
      <c r="V105" s="3"/>
      <c r="W105" s="3"/>
      <c r="X105" s="3"/>
      <c r="Y105" s="3"/>
    </row>
    <row r="106" spans="5:25" x14ac:dyDescent="0.2">
      <c r="E106" s="3"/>
      <c r="F106" s="3"/>
      <c r="G106" s="3"/>
      <c r="H106" s="3"/>
      <c r="I106" s="3"/>
      <c r="J106" s="3"/>
      <c r="K106" s="3"/>
      <c r="L106" s="3"/>
      <c r="M106" s="3"/>
      <c r="N106" s="3"/>
      <c r="O106" s="3"/>
      <c r="P106" s="3"/>
      <c r="Q106" s="3"/>
      <c r="R106" s="3"/>
      <c r="S106" s="3"/>
      <c r="T106" s="3"/>
      <c r="U106" s="3"/>
      <c r="V106" s="3"/>
      <c r="W106" s="3"/>
      <c r="X106" s="3"/>
      <c r="Y106" s="3"/>
    </row>
    <row r="107" spans="5:25" x14ac:dyDescent="0.2">
      <c r="E107" s="3"/>
      <c r="F107" s="3"/>
      <c r="G107" s="3"/>
      <c r="H107" s="3"/>
      <c r="I107" s="3"/>
      <c r="J107" s="3"/>
      <c r="K107" s="3"/>
      <c r="L107" s="3"/>
      <c r="M107" s="3"/>
      <c r="N107" s="3"/>
      <c r="O107" s="3"/>
      <c r="P107" s="3"/>
      <c r="Q107" s="3"/>
      <c r="R107" s="3"/>
      <c r="S107" s="3"/>
      <c r="T107" s="3"/>
      <c r="U107" s="3"/>
      <c r="V107" s="3"/>
      <c r="W107" s="3"/>
      <c r="X107" s="3"/>
      <c r="Y107" s="3"/>
    </row>
    <row r="108" spans="5:25" x14ac:dyDescent="0.2">
      <c r="E108" s="3"/>
      <c r="F108" s="3"/>
      <c r="G108" s="3"/>
      <c r="H108" s="3"/>
      <c r="I108" s="3"/>
      <c r="J108" s="3"/>
      <c r="K108" s="3"/>
      <c r="L108" s="3"/>
      <c r="M108" s="3"/>
      <c r="N108" s="3"/>
      <c r="O108" s="3"/>
      <c r="P108" s="3"/>
      <c r="Q108" s="3"/>
      <c r="R108" s="3"/>
      <c r="S108" s="3"/>
      <c r="T108" s="3"/>
      <c r="U108" s="3"/>
      <c r="V108" s="3"/>
      <c r="W108" s="3"/>
      <c r="X108" s="3"/>
      <c r="Y108" s="3"/>
    </row>
    <row r="109" spans="5:25" x14ac:dyDescent="0.2">
      <c r="E109" s="3"/>
      <c r="F109" s="3"/>
      <c r="G109" s="3"/>
      <c r="H109" s="3"/>
      <c r="I109" s="3"/>
      <c r="J109" s="3"/>
      <c r="K109" s="3"/>
      <c r="L109" s="3"/>
      <c r="M109" s="3"/>
      <c r="N109" s="3"/>
      <c r="O109" s="3"/>
      <c r="P109" s="3"/>
      <c r="Q109" s="3"/>
      <c r="R109" s="3"/>
      <c r="S109" s="3"/>
      <c r="T109" s="3"/>
      <c r="U109" s="3"/>
      <c r="V109" s="3"/>
      <c r="W109" s="3"/>
      <c r="X109" s="3"/>
      <c r="Y109" s="3"/>
    </row>
    <row r="110" spans="5:25" x14ac:dyDescent="0.2">
      <c r="E110" s="3"/>
      <c r="F110" s="3"/>
      <c r="G110" s="3"/>
      <c r="H110" s="3"/>
      <c r="I110" s="3"/>
      <c r="J110" s="3"/>
      <c r="K110" s="3"/>
      <c r="L110" s="3"/>
      <c r="M110" s="3"/>
      <c r="N110" s="3"/>
      <c r="O110" s="3"/>
      <c r="P110" s="3"/>
      <c r="Q110" s="3"/>
      <c r="R110" s="3"/>
      <c r="S110" s="3"/>
      <c r="T110" s="3"/>
      <c r="U110" s="3"/>
      <c r="V110" s="3"/>
      <c r="W110" s="3"/>
      <c r="X110" s="3"/>
      <c r="Y110" s="3"/>
    </row>
    <row r="111" spans="5:25" x14ac:dyDescent="0.2">
      <c r="E111" s="3"/>
      <c r="F111" s="3"/>
      <c r="G111" s="3"/>
      <c r="H111" s="3"/>
      <c r="I111" s="3"/>
      <c r="J111" s="3"/>
      <c r="K111" s="3"/>
      <c r="L111" s="3"/>
      <c r="M111" s="3"/>
      <c r="N111" s="3"/>
      <c r="O111" s="3"/>
      <c r="P111" s="3"/>
      <c r="Q111" s="3"/>
      <c r="R111" s="3"/>
      <c r="S111" s="3"/>
      <c r="T111" s="3"/>
      <c r="U111" s="3"/>
      <c r="V111" s="3"/>
      <c r="W111" s="3"/>
      <c r="X111" s="3"/>
      <c r="Y111" s="3"/>
    </row>
    <row r="112" spans="5:25" x14ac:dyDescent="0.2">
      <c r="E112" s="3"/>
      <c r="F112" s="3"/>
      <c r="G112" s="3"/>
      <c r="H112" s="3"/>
      <c r="I112" s="3"/>
      <c r="J112" s="3"/>
      <c r="K112" s="3"/>
      <c r="L112" s="3"/>
      <c r="M112" s="3"/>
      <c r="N112" s="3"/>
      <c r="O112" s="3"/>
      <c r="P112" s="3"/>
      <c r="Q112" s="3"/>
      <c r="R112" s="3"/>
      <c r="S112" s="3"/>
      <c r="T112" s="3"/>
      <c r="U112" s="3"/>
      <c r="V112" s="3"/>
      <c r="W112" s="3"/>
      <c r="X112" s="3"/>
      <c r="Y112" s="3"/>
    </row>
    <row r="113" spans="5:25" x14ac:dyDescent="0.2">
      <c r="E113" s="3"/>
      <c r="F113" s="3"/>
      <c r="G113" s="3"/>
      <c r="H113" s="3"/>
      <c r="I113" s="3"/>
      <c r="J113" s="3"/>
      <c r="K113" s="3"/>
      <c r="L113" s="3"/>
      <c r="M113" s="3"/>
      <c r="N113" s="3"/>
      <c r="O113" s="3"/>
      <c r="P113" s="3"/>
      <c r="Q113" s="3"/>
      <c r="R113" s="3"/>
      <c r="S113" s="3"/>
      <c r="T113" s="3"/>
      <c r="U113" s="3"/>
      <c r="V113" s="3"/>
      <c r="W113" s="3"/>
      <c r="X113" s="3"/>
      <c r="Y113" s="3"/>
    </row>
    <row r="114" spans="5:25" x14ac:dyDescent="0.2">
      <c r="E114" s="3"/>
      <c r="F114" s="3"/>
      <c r="G114" s="3"/>
      <c r="H114" s="3"/>
      <c r="I114" s="3"/>
      <c r="J114" s="3"/>
      <c r="K114" s="3"/>
      <c r="L114" s="3"/>
      <c r="M114" s="3"/>
      <c r="N114" s="3"/>
      <c r="O114" s="3"/>
      <c r="P114" s="3"/>
      <c r="Q114" s="3"/>
      <c r="R114" s="3"/>
      <c r="S114" s="3"/>
      <c r="T114" s="3"/>
      <c r="U114" s="3"/>
      <c r="V114" s="3"/>
      <c r="W114" s="3"/>
      <c r="X114" s="3"/>
      <c r="Y114" s="3"/>
    </row>
    <row r="115" spans="5:25" x14ac:dyDescent="0.2">
      <c r="E115" s="3"/>
      <c r="F115" s="3"/>
      <c r="G115" s="3"/>
      <c r="H115" s="3"/>
      <c r="I115" s="3"/>
      <c r="J115" s="3"/>
      <c r="K115" s="3"/>
      <c r="L115" s="3"/>
      <c r="M115" s="3"/>
      <c r="N115" s="3"/>
      <c r="O115" s="3"/>
      <c r="P115" s="3"/>
      <c r="Q115" s="3"/>
      <c r="R115" s="3"/>
      <c r="S115" s="3"/>
      <c r="T115" s="3"/>
      <c r="U115" s="3"/>
      <c r="V115" s="3"/>
      <c r="W115" s="3"/>
      <c r="X115" s="3"/>
      <c r="Y115" s="3"/>
    </row>
    <row r="116" spans="5:25" x14ac:dyDescent="0.2">
      <c r="E116" s="3"/>
      <c r="F116" s="3"/>
      <c r="G116" s="3"/>
      <c r="H116" s="3"/>
      <c r="I116" s="3"/>
      <c r="J116" s="3"/>
      <c r="K116" s="3"/>
      <c r="L116" s="3"/>
      <c r="M116" s="3"/>
      <c r="N116" s="3"/>
      <c r="O116" s="3"/>
      <c r="P116" s="3"/>
      <c r="Q116" s="3"/>
      <c r="R116" s="3"/>
      <c r="S116" s="3"/>
      <c r="T116" s="3"/>
      <c r="U116" s="3"/>
      <c r="V116" s="3"/>
      <c r="W116" s="3"/>
      <c r="X116" s="3"/>
      <c r="Y116" s="3"/>
    </row>
    <row r="117" spans="5:25" x14ac:dyDescent="0.2">
      <c r="E117" s="3"/>
      <c r="F117" s="3"/>
      <c r="G117" s="3"/>
      <c r="H117" s="3"/>
      <c r="I117" s="3"/>
      <c r="J117" s="3"/>
      <c r="K117" s="3"/>
      <c r="L117" s="3"/>
      <c r="M117" s="3"/>
      <c r="N117" s="3"/>
      <c r="O117" s="3"/>
      <c r="P117" s="3"/>
      <c r="Q117" s="3"/>
      <c r="R117" s="3"/>
      <c r="S117" s="3"/>
      <c r="T117" s="3"/>
      <c r="U117" s="3"/>
      <c r="V117" s="3"/>
      <c r="W117" s="3"/>
      <c r="X117" s="3"/>
      <c r="Y117" s="3"/>
    </row>
    <row r="118" spans="5:25" x14ac:dyDescent="0.2">
      <c r="E118" s="3"/>
      <c r="F118" s="3"/>
      <c r="G118" s="3"/>
      <c r="H118" s="3"/>
      <c r="I118" s="3"/>
      <c r="J118" s="3"/>
      <c r="K118" s="3"/>
      <c r="L118" s="3"/>
      <c r="M118" s="3"/>
      <c r="N118" s="3"/>
      <c r="O118" s="3"/>
      <c r="P118" s="3"/>
      <c r="Q118" s="3"/>
      <c r="R118" s="3"/>
      <c r="S118" s="3"/>
      <c r="T118" s="3"/>
      <c r="U118" s="3"/>
      <c r="V118" s="3"/>
      <c r="W118" s="3"/>
      <c r="X118" s="3"/>
      <c r="Y118" s="3"/>
    </row>
    <row r="119" spans="5:25" x14ac:dyDescent="0.2">
      <c r="E119" s="3"/>
      <c r="F119" s="3"/>
      <c r="G119" s="3"/>
      <c r="H119" s="3"/>
      <c r="I119" s="3"/>
      <c r="J119" s="3"/>
      <c r="K119" s="3"/>
      <c r="L119" s="3"/>
      <c r="M119" s="3"/>
      <c r="N119" s="3"/>
      <c r="O119" s="3"/>
      <c r="P119" s="3"/>
      <c r="Q119" s="3"/>
      <c r="R119" s="3"/>
      <c r="S119" s="3"/>
      <c r="T119" s="3"/>
      <c r="U119" s="3"/>
      <c r="V119" s="3"/>
      <c r="W119" s="3"/>
      <c r="X119" s="3"/>
      <c r="Y119" s="3"/>
    </row>
    <row r="120" spans="5:25" x14ac:dyDescent="0.2">
      <c r="E120" s="3"/>
      <c r="F120" s="3"/>
      <c r="G120" s="3"/>
      <c r="H120" s="3"/>
      <c r="I120" s="3"/>
      <c r="J120" s="3"/>
      <c r="K120" s="3"/>
      <c r="L120" s="3"/>
      <c r="M120" s="3"/>
      <c r="N120" s="3"/>
      <c r="O120" s="3"/>
      <c r="P120" s="3"/>
      <c r="Q120" s="3"/>
      <c r="R120" s="3"/>
      <c r="S120" s="3"/>
      <c r="T120" s="3"/>
      <c r="U120" s="3"/>
      <c r="V120" s="3"/>
      <c r="W120" s="3"/>
      <c r="X120" s="3"/>
      <c r="Y120" s="3"/>
    </row>
    <row r="121" spans="5:25" x14ac:dyDescent="0.2">
      <c r="E121" s="3"/>
      <c r="F121" s="3"/>
      <c r="G121" s="3"/>
      <c r="H121" s="3"/>
      <c r="I121" s="3"/>
      <c r="J121" s="3"/>
      <c r="K121" s="3"/>
      <c r="L121" s="3"/>
      <c r="M121" s="3"/>
      <c r="N121" s="3"/>
      <c r="O121" s="3"/>
      <c r="P121" s="3"/>
      <c r="Q121" s="3"/>
      <c r="R121" s="3"/>
      <c r="S121" s="3"/>
      <c r="T121" s="3"/>
      <c r="U121" s="3"/>
      <c r="V121" s="3"/>
      <c r="W121" s="3"/>
      <c r="X121" s="3"/>
      <c r="Y121" s="3"/>
    </row>
    <row r="122" spans="5:25" x14ac:dyDescent="0.2">
      <c r="E122" s="3"/>
      <c r="F122" s="3"/>
      <c r="G122" s="3"/>
      <c r="H122" s="3"/>
      <c r="I122" s="3"/>
      <c r="J122" s="3"/>
      <c r="K122" s="3"/>
      <c r="L122" s="3"/>
      <c r="M122" s="3"/>
      <c r="N122" s="3"/>
      <c r="O122" s="3"/>
      <c r="P122" s="3"/>
      <c r="Q122" s="3"/>
      <c r="R122" s="3"/>
      <c r="S122" s="3"/>
      <c r="T122" s="3"/>
      <c r="U122" s="3"/>
      <c r="V122" s="3"/>
      <c r="W122" s="3"/>
      <c r="X122" s="3"/>
      <c r="Y122" s="3"/>
    </row>
    <row r="123" spans="5:25" x14ac:dyDescent="0.2">
      <c r="E123" s="3"/>
      <c r="F123" s="3"/>
      <c r="G123" s="3"/>
      <c r="H123" s="3"/>
      <c r="I123" s="3"/>
      <c r="J123" s="3"/>
      <c r="K123" s="3"/>
      <c r="L123" s="3"/>
      <c r="M123" s="3"/>
      <c r="N123" s="3"/>
      <c r="O123" s="3"/>
      <c r="P123" s="3"/>
      <c r="Q123" s="3"/>
      <c r="R123" s="3"/>
      <c r="S123" s="3"/>
      <c r="T123" s="3"/>
      <c r="U123" s="3"/>
      <c r="V123" s="3"/>
      <c r="W123" s="3"/>
      <c r="X123" s="3"/>
      <c r="Y123" s="3"/>
    </row>
    <row r="124" spans="5:25" x14ac:dyDescent="0.2">
      <c r="E124" s="3"/>
      <c r="F124" s="3"/>
      <c r="G124" s="3"/>
      <c r="H124" s="3"/>
      <c r="I124" s="3"/>
      <c r="J124" s="3"/>
      <c r="K124" s="3"/>
      <c r="L124" s="3"/>
      <c r="M124" s="3"/>
      <c r="N124" s="3"/>
      <c r="O124" s="3"/>
      <c r="P124" s="3"/>
      <c r="Q124" s="3"/>
      <c r="R124" s="3"/>
      <c r="S124" s="3"/>
      <c r="T124" s="3"/>
      <c r="U124" s="3"/>
      <c r="V124" s="3"/>
      <c r="W124" s="3"/>
      <c r="X124" s="3"/>
      <c r="Y124" s="3"/>
    </row>
    <row r="125" spans="5:25" x14ac:dyDescent="0.2">
      <c r="E125" s="3"/>
      <c r="F125" s="3"/>
      <c r="G125" s="3"/>
      <c r="H125" s="3"/>
      <c r="I125" s="3"/>
      <c r="J125" s="3"/>
      <c r="K125" s="3"/>
      <c r="L125" s="3"/>
      <c r="M125" s="3"/>
      <c r="N125" s="3"/>
      <c r="O125" s="3"/>
      <c r="P125" s="3"/>
      <c r="Q125" s="3"/>
      <c r="R125" s="3"/>
      <c r="S125" s="3"/>
      <c r="T125" s="3"/>
      <c r="U125" s="3"/>
      <c r="V125" s="3"/>
      <c r="W125" s="3"/>
      <c r="X125" s="3"/>
      <c r="Y125" s="3"/>
    </row>
    <row r="126" spans="5:25" x14ac:dyDescent="0.2">
      <c r="E126" s="3"/>
      <c r="F126" s="3"/>
      <c r="G126" s="3"/>
      <c r="H126" s="3"/>
      <c r="I126" s="3"/>
      <c r="J126" s="3"/>
      <c r="K126" s="3"/>
      <c r="L126" s="3"/>
      <c r="M126" s="3"/>
      <c r="N126" s="3"/>
      <c r="O126" s="3"/>
      <c r="P126" s="3"/>
      <c r="Q126" s="3"/>
      <c r="R126" s="3"/>
      <c r="S126" s="3"/>
      <c r="T126" s="3"/>
      <c r="U126" s="3"/>
      <c r="V126" s="3"/>
      <c r="W126" s="3"/>
      <c r="X126" s="3"/>
      <c r="Y126" s="3"/>
    </row>
    <row r="127" spans="5:25" x14ac:dyDescent="0.2">
      <c r="E127" s="3"/>
      <c r="F127" s="3"/>
      <c r="G127" s="3"/>
      <c r="H127" s="3"/>
      <c r="I127" s="3"/>
      <c r="J127" s="3"/>
      <c r="K127" s="3"/>
      <c r="L127" s="3"/>
      <c r="M127" s="3"/>
      <c r="N127" s="3"/>
      <c r="O127" s="3"/>
      <c r="P127" s="3"/>
      <c r="Q127" s="3"/>
      <c r="R127" s="3"/>
      <c r="S127" s="3"/>
      <c r="T127" s="3"/>
      <c r="U127" s="3"/>
      <c r="V127" s="3"/>
      <c r="W127" s="3"/>
      <c r="X127" s="3"/>
      <c r="Y127" s="3"/>
    </row>
    <row r="128" spans="5:25" x14ac:dyDescent="0.2">
      <c r="E128" s="3"/>
      <c r="F128" s="3"/>
      <c r="G128" s="3"/>
      <c r="H128" s="3"/>
      <c r="I128" s="3"/>
      <c r="J128" s="3"/>
      <c r="K128" s="3"/>
      <c r="L128" s="3"/>
      <c r="M128" s="3"/>
      <c r="N128" s="3"/>
      <c r="O128" s="3"/>
      <c r="P128" s="3"/>
      <c r="Q128" s="3"/>
      <c r="R128" s="3"/>
      <c r="S128" s="3"/>
      <c r="T128" s="3"/>
      <c r="U128" s="3"/>
      <c r="V128" s="3"/>
      <c r="W128" s="3"/>
      <c r="X128" s="3"/>
      <c r="Y128" s="3"/>
    </row>
    <row r="129" spans="1:25" x14ac:dyDescent="0.2">
      <c r="E129" s="3"/>
      <c r="F129" s="3"/>
      <c r="G129" s="3"/>
      <c r="H129" s="3"/>
      <c r="I129" s="3"/>
      <c r="J129" s="3"/>
      <c r="K129" s="3"/>
      <c r="L129" s="3"/>
      <c r="M129" s="3"/>
      <c r="N129" s="3"/>
      <c r="O129" s="3"/>
      <c r="P129" s="3"/>
      <c r="Q129" s="3"/>
      <c r="R129" s="3"/>
      <c r="S129" s="3"/>
      <c r="T129" s="3"/>
      <c r="U129" s="3"/>
      <c r="V129" s="3"/>
      <c r="W129" s="3"/>
      <c r="X129" s="3"/>
      <c r="Y129" s="3"/>
    </row>
    <row r="130" spans="1:25" x14ac:dyDescent="0.2">
      <c r="E130" s="3"/>
      <c r="F130" s="3"/>
      <c r="G130" s="3"/>
      <c r="H130" s="3"/>
      <c r="I130" s="3"/>
      <c r="J130" s="3"/>
      <c r="K130" s="3"/>
      <c r="L130" s="3"/>
      <c r="M130" s="3"/>
      <c r="N130" s="3"/>
      <c r="O130" s="3"/>
      <c r="P130" s="3"/>
      <c r="Q130" s="3"/>
      <c r="R130" s="3"/>
      <c r="S130" s="3"/>
      <c r="T130" s="3"/>
      <c r="U130" s="3"/>
      <c r="V130" s="3"/>
      <c r="W130" s="3"/>
      <c r="X130" s="3"/>
      <c r="Y130" s="3"/>
    </row>
    <row r="131" spans="1:25" x14ac:dyDescent="0.2">
      <c r="A131" s="6"/>
      <c r="B131" s="6"/>
      <c r="C131" s="6"/>
      <c r="D131" s="3"/>
      <c r="E131" s="3"/>
      <c r="F131" s="3"/>
      <c r="G131" s="3"/>
      <c r="H131" s="3"/>
      <c r="I131" s="3"/>
      <c r="J131" s="3"/>
      <c r="K131" s="3"/>
      <c r="L131" s="3"/>
      <c r="M131" s="3"/>
      <c r="N131" s="3"/>
      <c r="O131" s="3"/>
      <c r="P131" s="3"/>
      <c r="Q131" s="3"/>
      <c r="R131" s="3"/>
      <c r="S131" s="3"/>
      <c r="T131" s="3"/>
      <c r="U131" s="3"/>
      <c r="V131" s="3"/>
      <c r="W131" s="3"/>
      <c r="X131" s="3"/>
      <c r="Y131" s="3"/>
    </row>
    <row r="132" spans="1:25" x14ac:dyDescent="0.2">
      <c r="A132" s="6"/>
      <c r="B132" s="6"/>
      <c r="C132" s="6"/>
      <c r="D132" s="3"/>
      <c r="E132" s="3"/>
      <c r="F132" s="3"/>
      <c r="G132" s="3"/>
      <c r="H132" s="3"/>
      <c r="I132" s="3"/>
      <c r="J132" s="3"/>
      <c r="K132" s="3"/>
      <c r="L132" s="3"/>
      <c r="M132" s="3"/>
      <c r="N132" s="3"/>
      <c r="O132" s="3"/>
      <c r="P132" s="3"/>
      <c r="Q132" s="3"/>
      <c r="R132" s="3"/>
      <c r="S132" s="3"/>
      <c r="T132" s="3"/>
      <c r="U132" s="3"/>
      <c r="V132" s="3"/>
      <c r="W132" s="3"/>
      <c r="X132" s="3"/>
      <c r="Y132" s="3"/>
    </row>
    <row r="133" spans="1:25" x14ac:dyDescent="0.2">
      <c r="A133" s="6"/>
      <c r="B133" s="6"/>
      <c r="C133" s="6"/>
      <c r="D133" s="3"/>
      <c r="E133" s="3"/>
      <c r="F133" s="3"/>
      <c r="G133" s="3"/>
      <c r="H133" s="3"/>
      <c r="I133" s="3"/>
      <c r="J133" s="3"/>
      <c r="K133" s="3"/>
      <c r="L133" s="3"/>
      <c r="M133" s="3"/>
      <c r="N133" s="3"/>
      <c r="O133" s="3"/>
      <c r="P133" s="3"/>
      <c r="Q133" s="3"/>
      <c r="R133" s="3"/>
      <c r="S133" s="3"/>
      <c r="T133" s="3"/>
      <c r="U133" s="3"/>
      <c r="V133" s="3"/>
      <c r="W133" s="3"/>
      <c r="X133" s="3"/>
      <c r="Y133" s="3"/>
    </row>
    <row r="134" spans="1:25" x14ac:dyDescent="0.2">
      <c r="A134" s="6"/>
      <c r="B134" s="6"/>
      <c r="C134" s="6"/>
      <c r="D134" s="3"/>
      <c r="E134" s="3"/>
      <c r="F134" s="3"/>
      <c r="G134" s="3"/>
      <c r="H134" s="3"/>
      <c r="I134" s="3"/>
      <c r="J134" s="3"/>
      <c r="K134" s="3"/>
      <c r="L134" s="3"/>
      <c r="M134" s="3"/>
      <c r="N134" s="3"/>
      <c r="O134" s="3"/>
      <c r="P134" s="3"/>
      <c r="Q134" s="3"/>
      <c r="R134" s="3"/>
      <c r="S134" s="3"/>
      <c r="T134" s="3"/>
      <c r="U134" s="3"/>
      <c r="V134" s="3"/>
      <c r="W134" s="3"/>
      <c r="X134" s="3"/>
      <c r="Y134" s="3"/>
    </row>
    <row r="135" spans="1:25" x14ac:dyDescent="0.2">
      <c r="A135" s="6"/>
      <c r="B135" s="6"/>
      <c r="C135" s="6"/>
      <c r="D135" s="3"/>
      <c r="E135" s="3"/>
      <c r="F135" s="3"/>
      <c r="G135" s="3"/>
      <c r="H135" s="3"/>
      <c r="I135" s="3"/>
      <c r="J135" s="3"/>
      <c r="K135" s="3"/>
      <c r="L135" s="3"/>
      <c r="M135" s="3"/>
      <c r="N135" s="3"/>
      <c r="O135" s="3"/>
      <c r="P135" s="3"/>
      <c r="Q135" s="3"/>
      <c r="R135" s="3"/>
      <c r="S135" s="3"/>
      <c r="T135" s="3"/>
      <c r="U135" s="3"/>
      <c r="V135" s="3"/>
      <c r="W135" s="3"/>
      <c r="X135" s="3"/>
      <c r="Y135" s="3"/>
    </row>
    <row r="136" spans="1:25" x14ac:dyDescent="0.2">
      <c r="A136" s="6"/>
      <c r="B136" s="6"/>
      <c r="C136" s="6"/>
      <c r="D136" s="3"/>
      <c r="E136" s="3"/>
      <c r="F136" s="3"/>
      <c r="G136" s="3"/>
      <c r="H136" s="3"/>
      <c r="I136" s="3"/>
      <c r="J136" s="3"/>
      <c r="K136" s="3"/>
      <c r="L136" s="3"/>
      <c r="M136" s="3"/>
      <c r="N136" s="3"/>
      <c r="O136" s="3"/>
      <c r="P136" s="3"/>
      <c r="Q136" s="3"/>
      <c r="R136" s="3"/>
      <c r="S136" s="3"/>
      <c r="T136" s="3"/>
      <c r="U136" s="3"/>
      <c r="V136" s="3"/>
      <c r="W136" s="3"/>
      <c r="X136" s="3"/>
      <c r="Y136" s="3"/>
    </row>
    <row r="137" spans="1:25" x14ac:dyDescent="0.2">
      <c r="A137" s="6"/>
      <c r="B137" s="6"/>
      <c r="C137" s="6"/>
      <c r="D137" s="3"/>
      <c r="E137" s="3"/>
      <c r="F137" s="3"/>
      <c r="G137" s="3"/>
      <c r="H137" s="3"/>
      <c r="I137" s="3"/>
      <c r="J137" s="3"/>
      <c r="K137" s="3"/>
      <c r="L137" s="3"/>
      <c r="M137" s="3"/>
      <c r="N137" s="3"/>
      <c r="O137" s="3"/>
      <c r="P137" s="3"/>
      <c r="Q137" s="3"/>
      <c r="R137" s="3"/>
      <c r="S137" s="3"/>
      <c r="T137" s="3"/>
      <c r="U137" s="3"/>
      <c r="V137" s="3"/>
      <c r="W137" s="3"/>
      <c r="X137" s="3"/>
      <c r="Y137" s="3"/>
    </row>
    <row r="138" spans="1:25" x14ac:dyDescent="0.2">
      <c r="A138" s="6"/>
      <c r="B138" s="6"/>
      <c r="C138" s="6"/>
      <c r="D138" s="3"/>
      <c r="E138" s="3"/>
      <c r="F138" s="3"/>
      <c r="G138" s="3"/>
      <c r="H138" s="3"/>
      <c r="I138" s="3"/>
      <c r="J138" s="3"/>
      <c r="K138" s="3"/>
      <c r="L138" s="3"/>
      <c r="M138" s="3"/>
      <c r="N138" s="3"/>
      <c r="O138" s="3"/>
      <c r="P138" s="3"/>
      <c r="Q138" s="3"/>
      <c r="R138" s="3"/>
      <c r="S138" s="3"/>
      <c r="T138" s="3"/>
      <c r="U138" s="3"/>
      <c r="V138" s="3"/>
      <c r="W138" s="3"/>
      <c r="X138" s="3"/>
      <c r="Y138" s="3"/>
    </row>
    <row r="139" spans="1:25" x14ac:dyDescent="0.2">
      <c r="A139" s="6"/>
      <c r="B139" s="6"/>
      <c r="C139" s="6"/>
      <c r="D139" s="3"/>
      <c r="E139" s="3"/>
      <c r="F139" s="3"/>
      <c r="G139" s="3"/>
      <c r="H139" s="3"/>
      <c r="I139" s="3"/>
      <c r="J139" s="3"/>
      <c r="K139" s="3"/>
      <c r="L139" s="3"/>
      <c r="M139" s="3"/>
      <c r="N139" s="3"/>
      <c r="O139" s="3"/>
      <c r="P139" s="3"/>
      <c r="Q139" s="3"/>
      <c r="R139" s="3"/>
      <c r="S139" s="3"/>
      <c r="T139" s="3"/>
      <c r="U139" s="3"/>
      <c r="V139" s="3"/>
      <c r="W139" s="3"/>
      <c r="X139" s="3"/>
      <c r="Y139" s="3"/>
    </row>
    <row r="140" spans="1:25" x14ac:dyDescent="0.2">
      <c r="A140" s="6"/>
      <c r="B140" s="6"/>
      <c r="C140" s="6"/>
      <c r="D140" s="3"/>
      <c r="E140" s="3"/>
      <c r="F140" s="3"/>
      <c r="G140" s="3"/>
      <c r="H140" s="3"/>
      <c r="I140" s="3"/>
      <c r="J140" s="3"/>
      <c r="K140" s="3"/>
      <c r="L140" s="3"/>
      <c r="M140" s="3"/>
      <c r="N140" s="3"/>
      <c r="O140" s="3"/>
      <c r="P140" s="3"/>
      <c r="Q140" s="3"/>
      <c r="R140" s="3"/>
      <c r="S140" s="3"/>
      <c r="T140" s="3"/>
      <c r="U140" s="3"/>
      <c r="V140" s="3"/>
      <c r="W140" s="3"/>
      <c r="X140" s="3"/>
      <c r="Y140" s="3"/>
    </row>
    <row r="141" spans="1:25" x14ac:dyDescent="0.2">
      <c r="A141" s="6"/>
      <c r="B141" s="6"/>
      <c r="C141" s="6"/>
      <c r="D141" s="3"/>
      <c r="E141" s="3"/>
      <c r="F141" s="3"/>
      <c r="G141" s="3"/>
      <c r="H141" s="3"/>
      <c r="I141" s="3"/>
      <c r="J141" s="3"/>
      <c r="K141" s="3"/>
      <c r="L141" s="3"/>
      <c r="M141" s="3"/>
      <c r="N141" s="3"/>
      <c r="O141" s="3"/>
      <c r="P141" s="3"/>
      <c r="Q141" s="3"/>
      <c r="R141" s="3"/>
      <c r="S141" s="3"/>
      <c r="T141" s="3"/>
      <c r="U141" s="3"/>
      <c r="V141" s="3"/>
      <c r="W141" s="3"/>
      <c r="X141" s="3"/>
      <c r="Y141" s="3"/>
    </row>
    <row r="142" spans="1:25" x14ac:dyDescent="0.2">
      <c r="A142" s="6"/>
      <c r="B142" s="6"/>
      <c r="C142" s="6"/>
      <c r="D142" s="3"/>
      <c r="E142" s="3"/>
      <c r="F142" s="3"/>
      <c r="G142" s="3"/>
      <c r="H142" s="3"/>
      <c r="I142" s="3"/>
      <c r="J142" s="3"/>
      <c r="K142" s="3"/>
      <c r="L142" s="3"/>
      <c r="M142" s="3"/>
      <c r="N142" s="3"/>
      <c r="O142" s="3"/>
      <c r="P142" s="3"/>
      <c r="Q142" s="3"/>
      <c r="R142" s="3"/>
      <c r="S142" s="3"/>
      <c r="T142" s="3"/>
      <c r="U142" s="3"/>
      <c r="V142" s="3"/>
      <c r="W142" s="3"/>
      <c r="X142" s="3"/>
      <c r="Y142" s="3"/>
    </row>
    <row r="143" spans="1:25" x14ac:dyDescent="0.2">
      <c r="A143" s="6"/>
      <c r="B143" s="6"/>
      <c r="C143" s="6"/>
      <c r="D143" s="3"/>
      <c r="E143" s="3"/>
      <c r="F143" s="3"/>
      <c r="G143" s="3"/>
      <c r="H143" s="3"/>
      <c r="I143" s="3"/>
      <c r="J143" s="3"/>
      <c r="K143" s="3"/>
      <c r="L143" s="3"/>
      <c r="M143" s="3"/>
      <c r="N143" s="3"/>
      <c r="O143" s="3"/>
      <c r="P143" s="3"/>
      <c r="Q143" s="3"/>
      <c r="R143" s="3"/>
      <c r="S143" s="3"/>
      <c r="T143" s="3"/>
      <c r="U143" s="3"/>
      <c r="V143" s="3"/>
      <c r="W143" s="3"/>
      <c r="X143" s="3"/>
      <c r="Y143" s="3"/>
    </row>
    <row r="144" spans="1:25" x14ac:dyDescent="0.2">
      <c r="A144" s="6"/>
      <c r="B144" s="6"/>
      <c r="C144" s="6"/>
      <c r="D144" s="3"/>
      <c r="E144" s="3"/>
      <c r="F144" s="3"/>
      <c r="G144" s="3"/>
      <c r="H144" s="3"/>
      <c r="I144" s="3"/>
      <c r="J144" s="3"/>
      <c r="K144" s="3"/>
      <c r="L144" s="3"/>
      <c r="M144" s="3"/>
      <c r="N144" s="3"/>
      <c r="O144" s="3"/>
      <c r="P144" s="3"/>
      <c r="Q144" s="3"/>
      <c r="R144" s="3"/>
      <c r="S144" s="3"/>
      <c r="T144" s="3"/>
      <c r="U144" s="3"/>
      <c r="V144" s="3"/>
      <c r="W144" s="3"/>
      <c r="X144" s="3"/>
      <c r="Y144" s="3"/>
    </row>
    <row r="145" spans="1:25" x14ac:dyDescent="0.2">
      <c r="A145" s="6"/>
      <c r="B145" s="6"/>
      <c r="C145" s="6"/>
      <c r="D145" s="3"/>
      <c r="E145" s="3"/>
      <c r="F145" s="3"/>
      <c r="G145" s="3"/>
      <c r="H145" s="3"/>
      <c r="I145" s="3"/>
      <c r="J145" s="3"/>
      <c r="K145" s="3"/>
      <c r="L145" s="3"/>
      <c r="M145" s="3"/>
      <c r="N145" s="3"/>
      <c r="O145" s="3"/>
      <c r="P145" s="3"/>
      <c r="Q145" s="3"/>
      <c r="R145" s="3"/>
      <c r="S145" s="3"/>
      <c r="T145" s="3"/>
      <c r="U145" s="3"/>
      <c r="V145" s="3"/>
      <c r="W145" s="3"/>
      <c r="X145" s="3"/>
      <c r="Y145" s="3"/>
    </row>
    <row r="146" spans="1:25" x14ac:dyDescent="0.2">
      <c r="A146" s="6"/>
      <c r="B146" s="6"/>
      <c r="C146" s="6"/>
      <c r="D146" s="3"/>
      <c r="E146" s="3"/>
      <c r="F146" s="3"/>
      <c r="G146" s="3"/>
      <c r="H146" s="3"/>
      <c r="I146" s="3"/>
      <c r="J146" s="3"/>
      <c r="K146" s="3"/>
      <c r="L146" s="3"/>
      <c r="M146" s="3"/>
      <c r="N146" s="3"/>
      <c r="O146" s="3"/>
      <c r="P146" s="3"/>
      <c r="Q146" s="3"/>
      <c r="R146" s="3"/>
      <c r="S146" s="3"/>
      <c r="T146" s="3"/>
      <c r="U146" s="3"/>
      <c r="V146" s="3"/>
      <c r="W146" s="3"/>
      <c r="X146" s="3"/>
      <c r="Y146" s="3"/>
    </row>
    <row r="147" spans="1:25" x14ac:dyDescent="0.2">
      <c r="A147" s="6"/>
      <c r="B147" s="6"/>
      <c r="C147" s="6"/>
      <c r="D147" s="3"/>
      <c r="E147" s="3"/>
      <c r="F147" s="3"/>
      <c r="G147" s="3"/>
      <c r="H147" s="3"/>
      <c r="I147" s="3"/>
      <c r="J147" s="3"/>
      <c r="K147" s="3"/>
      <c r="L147" s="3"/>
      <c r="M147" s="3"/>
      <c r="N147" s="3"/>
      <c r="O147" s="3"/>
      <c r="P147" s="3"/>
      <c r="Q147" s="3"/>
      <c r="R147" s="3"/>
      <c r="S147" s="3"/>
      <c r="T147" s="3"/>
      <c r="U147" s="3"/>
      <c r="V147" s="3"/>
      <c r="W147" s="3"/>
      <c r="X147" s="3"/>
      <c r="Y147" s="3"/>
    </row>
    <row r="148" spans="1:25" x14ac:dyDescent="0.2">
      <c r="A148" s="6"/>
      <c r="B148" s="6"/>
      <c r="C148" s="6"/>
      <c r="D148" s="3"/>
      <c r="E148" s="3"/>
      <c r="F148" s="3"/>
      <c r="G148" s="3"/>
      <c r="H148" s="3"/>
      <c r="I148" s="3"/>
      <c r="J148" s="3"/>
      <c r="K148" s="3"/>
      <c r="L148" s="3"/>
      <c r="M148" s="3"/>
      <c r="N148" s="3"/>
      <c r="O148" s="3"/>
      <c r="P148" s="3"/>
      <c r="Q148" s="3"/>
      <c r="R148" s="3"/>
      <c r="S148" s="3"/>
      <c r="T148" s="3"/>
      <c r="U148" s="3"/>
      <c r="V148" s="3"/>
      <c r="W148" s="3"/>
      <c r="X148" s="3"/>
      <c r="Y148" s="3"/>
    </row>
    <row r="149" spans="1:25" x14ac:dyDescent="0.2">
      <c r="A149" s="6"/>
      <c r="B149" s="6"/>
      <c r="C149" s="6"/>
      <c r="D149" s="3"/>
      <c r="E149" s="3"/>
      <c r="F149" s="3"/>
      <c r="G149" s="3"/>
      <c r="H149" s="3"/>
      <c r="I149" s="3"/>
      <c r="J149" s="3"/>
      <c r="K149" s="3"/>
      <c r="L149" s="3"/>
      <c r="M149" s="3"/>
      <c r="N149" s="3"/>
      <c r="O149" s="3"/>
      <c r="P149" s="3"/>
      <c r="Q149" s="3"/>
      <c r="R149" s="3"/>
      <c r="S149" s="3"/>
      <c r="T149" s="3"/>
      <c r="U149" s="3"/>
      <c r="V149" s="3"/>
      <c r="W149" s="3"/>
      <c r="X149" s="3"/>
      <c r="Y149" s="3"/>
    </row>
    <row r="150" spans="1:25" x14ac:dyDescent="0.2">
      <c r="A150" s="6"/>
      <c r="B150" s="6"/>
      <c r="C150" s="6"/>
      <c r="D150" s="3"/>
      <c r="E150" s="3"/>
      <c r="F150" s="3"/>
      <c r="G150" s="3"/>
      <c r="H150" s="3"/>
      <c r="I150" s="3"/>
      <c r="J150" s="3"/>
      <c r="K150" s="3"/>
      <c r="L150" s="3"/>
      <c r="M150" s="3"/>
      <c r="N150" s="3"/>
      <c r="O150" s="3"/>
      <c r="P150" s="3"/>
      <c r="Q150" s="3"/>
      <c r="R150" s="3"/>
      <c r="S150" s="3"/>
      <c r="T150" s="3"/>
      <c r="U150" s="3"/>
      <c r="V150" s="3"/>
      <c r="W150" s="3"/>
      <c r="X150" s="3"/>
      <c r="Y150" s="3"/>
    </row>
    <row r="151" spans="1:25" x14ac:dyDescent="0.2">
      <c r="A151" s="7"/>
      <c r="B151" s="7"/>
      <c r="C151" s="7"/>
      <c r="D151" s="3"/>
      <c r="E151" s="3"/>
      <c r="F151" s="3"/>
      <c r="G151" s="3"/>
      <c r="H151" s="3"/>
      <c r="I151" s="3"/>
      <c r="J151" s="3"/>
      <c r="K151" s="3"/>
      <c r="L151" s="3"/>
      <c r="M151" s="3"/>
      <c r="N151" s="3"/>
      <c r="O151" s="3"/>
      <c r="P151" s="3"/>
      <c r="Q151" s="3"/>
      <c r="R151" s="3"/>
      <c r="S151" s="3"/>
      <c r="T151" s="3"/>
      <c r="U151" s="3"/>
      <c r="V151" s="3"/>
      <c r="W151" s="3"/>
      <c r="X151" s="3"/>
      <c r="Y151" s="3"/>
    </row>
    <row r="152" spans="1:25" x14ac:dyDescent="0.2">
      <c r="A152" s="7"/>
      <c r="B152" s="7"/>
      <c r="C152" s="7"/>
      <c r="D152" s="3"/>
      <c r="E152" s="3"/>
      <c r="F152" s="3"/>
      <c r="G152" s="3"/>
      <c r="H152" s="3"/>
      <c r="I152" s="3"/>
      <c r="J152" s="3"/>
      <c r="K152" s="3"/>
      <c r="L152" s="3"/>
      <c r="M152" s="3"/>
      <c r="N152" s="3"/>
      <c r="O152" s="3"/>
      <c r="P152" s="3"/>
      <c r="Q152" s="3"/>
      <c r="R152" s="3"/>
      <c r="S152" s="3"/>
      <c r="T152" s="3"/>
      <c r="U152" s="3"/>
      <c r="V152" s="3"/>
      <c r="W152" s="3"/>
      <c r="X152" s="3"/>
      <c r="Y152" s="3"/>
    </row>
    <row r="153" spans="1:25" x14ac:dyDescent="0.2">
      <c r="A153" s="7"/>
      <c r="B153" s="7"/>
      <c r="C153" s="7"/>
      <c r="D153" s="3"/>
      <c r="E153" s="3"/>
      <c r="F153" s="3"/>
      <c r="G153" s="3"/>
      <c r="H153" s="3"/>
      <c r="I153" s="3"/>
      <c r="J153" s="3"/>
      <c r="K153" s="3"/>
      <c r="L153" s="3"/>
      <c r="M153" s="3"/>
      <c r="N153" s="3"/>
      <c r="O153" s="3"/>
      <c r="P153" s="3"/>
      <c r="Q153" s="3"/>
      <c r="R153" s="3"/>
      <c r="S153" s="3"/>
      <c r="T153" s="3"/>
      <c r="U153" s="3"/>
      <c r="V153" s="3"/>
      <c r="W153" s="3"/>
      <c r="X153" s="3"/>
      <c r="Y153" s="3"/>
    </row>
    <row r="154" spans="1:25" x14ac:dyDescent="0.2">
      <c r="A154" s="7"/>
      <c r="B154" s="7"/>
      <c r="C154" s="7"/>
      <c r="D154" s="3"/>
      <c r="E154" s="3"/>
      <c r="F154" s="3"/>
      <c r="G154" s="3"/>
      <c r="H154" s="3"/>
      <c r="I154" s="3"/>
      <c r="J154" s="3"/>
      <c r="K154" s="3"/>
      <c r="L154" s="3"/>
      <c r="M154" s="3"/>
      <c r="N154" s="3"/>
      <c r="O154" s="3"/>
      <c r="P154" s="3"/>
      <c r="Q154" s="3"/>
      <c r="R154" s="3"/>
      <c r="S154" s="3"/>
      <c r="T154" s="3"/>
      <c r="U154" s="3"/>
      <c r="V154" s="3"/>
      <c r="W154" s="3"/>
      <c r="X154" s="3"/>
      <c r="Y154" s="3"/>
    </row>
    <row r="155" spans="1:25" x14ac:dyDescent="0.2">
      <c r="A155" s="7"/>
      <c r="B155" s="7"/>
      <c r="C155" s="7"/>
      <c r="D155" s="3"/>
      <c r="E155" s="3"/>
      <c r="F155" s="3"/>
      <c r="G155" s="3"/>
      <c r="H155" s="3"/>
      <c r="I155" s="3"/>
      <c r="J155" s="3"/>
      <c r="K155" s="3"/>
      <c r="L155" s="3"/>
      <c r="M155" s="3"/>
      <c r="N155" s="3"/>
      <c r="O155" s="3"/>
      <c r="P155" s="3"/>
      <c r="Q155" s="3"/>
      <c r="R155" s="3"/>
      <c r="S155" s="3"/>
      <c r="T155" s="3"/>
      <c r="U155" s="3"/>
      <c r="V155" s="3"/>
      <c r="W155" s="3"/>
      <c r="X155" s="3"/>
      <c r="Y155" s="3"/>
    </row>
    <row r="156" spans="1:25" x14ac:dyDescent="0.2">
      <c r="A156" s="7"/>
      <c r="B156" s="7"/>
      <c r="C156" s="7"/>
      <c r="D156" s="3"/>
      <c r="E156" s="3"/>
      <c r="F156" s="3"/>
      <c r="G156" s="3"/>
      <c r="H156" s="3"/>
      <c r="I156" s="3"/>
      <c r="J156" s="3"/>
      <c r="K156" s="3"/>
      <c r="L156" s="3"/>
      <c r="M156" s="3"/>
      <c r="N156" s="3"/>
      <c r="O156" s="3"/>
      <c r="P156" s="3"/>
      <c r="Q156" s="3"/>
      <c r="R156" s="3"/>
      <c r="S156" s="3"/>
      <c r="T156" s="3"/>
      <c r="U156" s="3"/>
      <c r="V156" s="3"/>
      <c r="W156" s="3"/>
      <c r="X156" s="3"/>
      <c r="Y156" s="3"/>
    </row>
    <row r="157" spans="1:25" x14ac:dyDescent="0.2">
      <c r="A157" s="7"/>
      <c r="B157" s="7"/>
      <c r="C157" s="7"/>
      <c r="D157" s="3"/>
      <c r="E157" s="3"/>
      <c r="F157" s="3"/>
      <c r="G157" s="3"/>
      <c r="H157" s="3"/>
      <c r="I157" s="3"/>
      <c r="J157" s="3"/>
      <c r="K157" s="3"/>
      <c r="L157" s="3"/>
      <c r="M157" s="3"/>
      <c r="N157" s="3"/>
      <c r="O157" s="3"/>
      <c r="P157" s="3"/>
      <c r="Q157" s="3"/>
      <c r="R157" s="3"/>
      <c r="S157" s="3"/>
      <c r="T157" s="3"/>
      <c r="U157" s="3"/>
      <c r="V157" s="3"/>
      <c r="W157" s="3"/>
      <c r="X157" s="3"/>
      <c r="Y157" s="3"/>
    </row>
    <row r="158" spans="1:25" x14ac:dyDescent="0.2">
      <c r="A158" s="7"/>
      <c r="B158" s="7"/>
      <c r="C158" s="7"/>
      <c r="D158" s="3"/>
      <c r="E158" s="3"/>
      <c r="F158" s="3"/>
      <c r="G158" s="3"/>
      <c r="H158" s="3"/>
      <c r="I158" s="3"/>
      <c r="J158" s="3"/>
      <c r="K158" s="3"/>
      <c r="L158" s="3"/>
      <c r="M158" s="3"/>
      <c r="N158" s="3"/>
      <c r="O158" s="3"/>
      <c r="P158" s="3"/>
      <c r="Q158" s="3"/>
      <c r="R158" s="3"/>
      <c r="S158" s="3"/>
      <c r="T158" s="3"/>
      <c r="U158" s="3"/>
      <c r="V158" s="3"/>
      <c r="W158" s="3"/>
      <c r="X158" s="3"/>
      <c r="Y158" s="3"/>
    </row>
    <row r="159" spans="1:25" x14ac:dyDescent="0.2">
      <c r="A159" s="7"/>
      <c r="B159" s="7"/>
      <c r="C159" s="7"/>
      <c r="D159" s="3"/>
      <c r="E159" s="3"/>
      <c r="F159" s="3"/>
      <c r="G159" s="3"/>
      <c r="H159" s="3"/>
      <c r="I159" s="3"/>
      <c r="J159" s="3"/>
      <c r="K159" s="3"/>
      <c r="L159" s="3"/>
      <c r="M159" s="3"/>
      <c r="N159" s="3"/>
      <c r="O159" s="3"/>
      <c r="P159" s="3"/>
      <c r="Q159" s="3"/>
      <c r="R159" s="3"/>
      <c r="S159" s="3"/>
      <c r="T159" s="3"/>
      <c r="U159" s="3"/>
      <c r="V159" s="3"/>
      <c r="W159" s="3"/>
      <c r="X159" s="3"/>
      <c r="Y159" s="3"/>
    </row>
    <row r="160" spans="1:25" x14ac:dyDescent="0.2">
      <c r="A160" s="7"/>
      <c r="B160" s="7"/>
      <c r="C160" s="7"/>
      <c r="D160" s="3"/>
      <c r="E160" s="3"/>
      <c r="F160" s="3"/>
      <c r="G160" s="3"/>
      <c r="H160" s="3"/>
      <c r="I160" s="3"/>
      <c r="J160" s="3"/>
      <c r="K160" s="3"/>
      <c r="L160" s="3"/>
      <c r="M160" s="3"/>
      <c r="N160" s="3"/>
      <c r="O160" s="3"/>
      <c r="P160" s="3"/>
      <c r="Q160" s="3"/>
      <c r="R160" s="3"/>
      <c r="S160" s="3"/>
      <c r="T160" s="3"/>
      <c r="U160" s="3"/>
      <c r="V160" s="3"/>
      <c r="W160" s="3"/>
      <c r="X160" s="3"/>
      <c r="Y160" s="3"/>
    </row>
    <row r="161" spans="1:25" x14ac:dyDescent="0.2">
      <c r="A161" s="7"/>
      <c r="B161" s="7"/>
      <c r="C161" s="7"/>
      <c r="D161" s="3"/>
      <c r="E161" s="3"/>
      <c r="F161" s="3"/>
      <c r="G161" s="3"/>
      <c r="H161" s="3"/>
      <c r="I161" s="3"/>
      <c r="J161" s="3"/>
      <c r="K161" s="3"/>
      <c r="L161" s="3"/>
      <c r="M161" s="3"/>
      <c r="N161" s="3"/>
      <c r="O161" s="3"/>
      <c r="P161" s="3"/>
      <c r="Q161" s="3"/>
      <c r="R161" s="3"/>
      <c r="S161" s="3"/>
      <c r="T161" s="3"/>
      <c r="U161" s="3"/>
      <c r="V161" s="3"/>
      <c r="W161" s="3"/>
      <c r="X161" s="3"/>
      <c r="Y161" s="3"/>
    </row>
    <row r="162" spans="1:25" x14ac:dyDescent="0.2">
      <c r="A162" s="7"/>
      <c r="B162" s="7"/>
      <c r="C162" s="7"/>
      <c r="D162" s="3"/>
      <c r="E162" s="3"/>
      <c r="F162" s="3"/>
      <c r="G162" s="3"/>
      <c r="H162" s="3"/>
      <c r="I162" s="3"/>
      <c r="J162" s="3"/>
      <c r="K162" s="3"/>
      <c r="L162" s="3"/>
      <c r="M162" s="3"/>
      <c r="N162" s="3"/>
      <c r="O162" s="3"/>
      <c r="P162" s="3"/>
      <c r="Q162" s="3"/>
      <c r="R162" s="3"/>
      <c r="S162" s="3"/>
      <c r="T162" s="3"/>
      <c r="U162" s="3"/>
      <c r="V162" s="3"/>
      <c r="W162" s="3"/>
      <c r="X162" s="3"/>
      <c r="Y162" s="3"/>
    </row>
    <row r="163" spans="1:25" x14ac:dyDescent="0.2">
      <c r="A163" s="7"/>
      <c r="B163" s="7"/>
      <c r="C163" s="7"/>
      <c r="D163" s="3"/>
      <c r="E163" s="3"/>
      <c r="F163" s="3"/>
      <c r="G163" s="3"/>
      <c r="H163" s="3"/>
      <c r="I163" s="3"/>
      <c r="J163" s="3"/>
      <c r="K163" s="3"/>
      <c r="L163" s="3"/>
      <c r="M163" s="3"/>
      <c r="N163" s="3"/>
      <c r="O163" s="3"/>
      <c r="P163" s="3"/>
      <c r="Q163" s="3"/>
      <c r="R163" s="3"/>
      <c r="S163" s="3"/>
      <c r="T163" s="3"/>
      <c r="U163" s="3"/>
      <c r="V163" s="3"/>
      <c r="W163" s="3"/>
      <c r="X163" s="3"/>
      <c r="Y163" s="3"/>
    </row>
    <row r="164" spans="1:25" x14ac:dyDescent="0.2">
      <c r="A164" s="7"/>
      <c r="B164" s="7"/>
      <c r="C164" s="7"/>
      <c r="D164" s="3"/>
      <c r="E164" s="3"/>
      <c r="F164" s="3"/>
      <c r="G164" s="3"/>
      <c r="H164" s="3"/>
      <c r="I164" s="3"/>
      <c r="J164" s="3"/>
      <c r="K164" s="3"/>
      <c r="L164" s="3"/>
      <c r="M164" s="3"/>
      <c r="N164" s="3"/>
      <c r="O164" s="3"/>
      <c r="P164" s="3"/>
      <c r="Q164" s="3"/>
      <c r="R164" s="3"/>
      <c r="S164" s="3"/>
      <c r="T164" s="3"/>
      <c r="U164" s="3"/>
      <c r="V164" s="3"/>
      <c r="W164" s="3"/>
      <c r="X164" s="3"/>
      <c r="Y164" s="3"/>
    </row>
    <row r="165" spans="1:25" x14ac:dyDescent="0.2">
      <c r="A165" s="7"/>
      <c r="B165" s="7"/>
      <c r="C165" s="7"/>
      <c r="D165" s="3"/>
      <c r="E165" s="3"/>
      <c r="F165" s="3"/>
      <c r="G165" s="3"/>
      <c r="H165" s="3"/>
      <c r="I165" s="3"/>
      <c r="J165" s="3"/>
      <c r="K165" s="3"/>
      <c r="L165" s="3"/>
      <c r="M165" s="3"/>
      <c r="N165" s="3"/>
      <c r="O165" s="3"/>
      <c r="P165" s="3"/>
      <c r="Q165" s="3"/>
      <c r="R165" s="3"/>
      <c r="S165" s="3"/>
      <c r="T165" s="3"/>
      <c r="U165" s="3"/>
      <c r="V165" s="3"/>
      <c r="W165" s="3"/>
      <c r="X165" s="3"/>
      <c r="Y165" s="3"/>
    </row>
    <row r="166" spans="1:25" x14ac:dyDescent="0.2">
      <c r="A166" s="7"/>
      <c r="B166" s="7"/>
      <c r="C166" s="7"/>
      <c r="D166" s="3"/>
      <c r="E166" s="3"/>
      <c r="F166" s="3"/>
      <c r="G166" s="3"/>
      <c r="H166" s="3"/>
      <c r="I166" s="3"/>
      <c r="J166" s="3"/>
      <c r="K166" s="3"/>
      <c r="L166" s="3"/>
      <c r="M166" s="3"/>
      <c r="N166" s="3"/>
      <c r="O166" s="3"/>
      <c r="P166" s="3"/>
      <c r="Q166" s="3"/>
      <c r="R166" s="3"/>
      <c r="S166" s="3"/>
      <c r="T166" s="3"/>
      <c r="U166" s="3"/>
      <c r="V166" s="3"/>
      <c r="W166" s="3"/>
      <c r="X166" s="3"/>
      <c r="Y166" s="3"/>
    </row>
    <row r="167" spans="1:25" x14ac:dyDescent="0.2">
      <c r="A167" s="7"/>
      <c r="B167" s="7"/>
      <c r="C167" s="7"/>
      <c r="D167" s="3"/>
      <c r="E167" s="3"/>
      <c r="F167" s="3"/>
      <c r="G167" s="3"/>
      <c r="H167" s="3"/>
      <c r="I167" s="3"/>
      <c r="J167" s="3"/>
      <c r="K167" s="3"/>
      <c r="L167" s="3"/>
      <c r="M167" s="3"/>
      <c r="N167" s="3"/>
      <c r="O167" s="3"/>
      <c r="P167" s="3"/>
      <c r="Q167" s="3"/>
      <c r="R167" s="3"/>
      <c r="S167" s="3"/>
      <c r="T167" s="3"/>
      <c r="U167" s="3"/>
      <c r="V167" s="3"/>
      <c r="W167" s="3"/>
      <c r="X167" s="3"/>
      <c r="Y167" s="3"/>
    </row>
    <row r="168" spans="1:25" x14ac:dyDescent="0.2">
      <c r="A168" s="7"/>
      <c r="B168" s="7"/>
      <c r="C168" s="7"/>
      <c r="D168" s="3"/>
      <c r="E168" s="3"/>
      <c r="F168" s="3"/>
      <c r="G168" s="3"/>
      <c r="H168" s="3"/>
      <c r="I168" s="3"/>
      <c r="J168" s="3"/>
      <c r="K168" s="3"/>
      <c r="L168" s="3"/>
      <c r="M168" s="3"/>
      <c r="N168" s="3"/>
      <c r="O168" s="3"/>
      <c r="P168" s="3"/>
      <c r="Q168" s="3"/>
      <c r="R168" s="3"/>
      <c r="S168" s="3"/>
      <c r="T168" s="3"/>
      <c r="U168" s="3"/>
      <c r="V168" s="3"/>
      <c r="W168" s="3"/>
      <c r="X168" s="3"/>
      <c r="Y168" s="3"/>
    </row>
    <row r="169" spans="1:25" x14ac:dyDescent="0.2">
      <c r="A169" s="7"/>
      <c r="B169" s="7"/>
      <c r="C169" s="7"/>
      <c r="D169" s="3"/>
      <c r="E169" s="3"/>
      <c r="F169" s="3"/>
      <c r="G169" s="3"/>
      <c r="H169" s="3"/>
      <c r="I169" s="3"/>
      <c r="J169" s="3"/>
      <c r="K169" s="3"/>
      <c r="L169" s="3"/>
      <c r="M169" s="3"/>
      <c r="N169" s="3"/>
      <c r="O169" s="3"/>
      <c r="P169" s="3"/>
      <c r="Q169" s="3"/>
      <c r="R169" s="3"/>
      <c r="S169" s="3"/>
      <c r="T169" s="3"/>
      <c r="U169" s="3"/>
      <c r="V169" s="3"/>
      <c r="W169" s="3"/>
      <c r="X169" s="3"/>
      <c r="Y169" s="3"/>
    </row>
    <row r="170" spans="1:25" x14ac:dyDescent="0.2">
      <c r="A170" s="7"/>
      <c r="B170" s="7"/>
      <c r="C170" s="7"/>
      <c r="D170" s="3"/>
      <c r="E170" s="3"/>
      <c r="F170" s="3"/>
      <c r="G170" s="3"/>
      <c r="H170" s="3"/>
      <c r="I170" s="3"/>
      <c r="J170" s="3"/>
      <c r="K170" s="3"/>
      <c r="L170" s="3"/>
      <c r="M170" s="3"/>
      <c r="N170" s="3"/>
      <c r="O170" s="3"/>
      <c r="P170" s="3"/>
      <c r="Q170" s="3"/>
      <c r="R170" s="3"/>
      <c r="S170" s="3"/>
      <c r="T170" s="3"/>
      <c r="U170" s="3"/>
      <c r="V170" s="3"/>
      <c r="W170" s="3"/>
      <c r="X170" s="3"/>
      <c r="Y170" s="3"/>
    </row>
    <row r="171" spans="1:25" x14ac:dyDescent="0.2">
      <c r="A171" s="7"/>
      <c r="B171" s="7"/>
      <c r="C171" s="7"/>
      <c r="D171" s="3"/>
      <c r="E171" s="3"/>
      <c r="F171" s="3"/>
      <c r="G171" s="3"/>
      <c r="H171" s="3"/>
      <c r="I171" s="3"/>
      <c r="J171" s="3"/>
      <c r="K171" s="3"/>
      <c r="L171" s="3"/>
      <c r="M171" s="3"/>
      <c r="N171" s="3"/>
      <c r="O171" s="3"/>
      <c r="P171" s="3"/>
      <c r="Q171" s="3"/>
      <c r="R171" s="3"/>
      <c r="S171" s="3"/>
      <c r="T171" s="3"/>
      <c r="U171" s="3"/>
      <c r="V171" s="3"/>
      <c r="W171" s="3"/>
      <c r="X171" s="3"/>
      <c r="Y171" s="3"/>
    </row>
    <row r="172" spans="1:25" x14ac:dyDescent="0.2">
      <c r="A172" s="7"/>
      <c r="B172" s="7"/>
      <c r="C172" s="7"/>
      <c r="D172" s="3"/>
      <c r="E172" s="3"/>
      <c r="F172" s="3"/>
      <c r="G172" s="3"/>
      <c r="H172" s="3"/>
      <c r="I172" s="3"/>
      <c r="J172" s="3"/>
      <c r="K172" s="3"/>
      <c r="L172" s="3"/>
      <c r="M172" s="3"/>
      <c r="N172" s="3"/>
      <c r="O172" s="3"/>
      <c r="P172" s="3"/>
      <c r="Q172" s="3"/>
      <c r="R172" s="3"/>
      <c r="S172" s="3"/>
      <c r="T172" s="3"/>
      <c r="U172" s="3"/>
      <c r="V172" s="3"/>
      <c r="W172" s="3"/>
      <c r="X172" s="3"/>
      <c r="Y172" s="3"/>
    </row>
    <row r="173" spans="1:25" x14ac:dyDescent="0.2">
      <c r="A173" s="7"/>
      <c r="B173" s="7"/>
      <c r="C173" s="7"/>
      <c r="D173" s="3"/>
      <c r="E173" s="3"/>
      <c r="F173" s="3"/>
      <c r="G173" s="3"/>
      <c r="H173" s="3"/>
      <c r="I173" s="3"/>
      <c r="J173" s="3"/>
      <c r="K173" s="3"/>
      <c r="L173" s="3"/>
      <c r="M173" s="3"/>
      <c r="N173" s="3"/>
      <c r="O173" s="3"/>
      <c r="P173" s="3"/>
      <c r="Q173" s="3"/>
      <c r="R173" s="3"/>
      <c r="S173" s="3"/>
      <c r="T173" s="3"/>
      <c r="U173" s="3"/>
      <c r="V173" s="3"/>
      <c r="W173" s="3"/>
      <c r="X173" s="3"/>
      <c r="Y173" s="3"/>
    </row>
    <row r="174" spans="1:25" x14ac:dyDescent="0.2">
      <c r="A174" s="7"/>
      <c r="B174" s="7"/>
      <c r="C174" s="7"/>
      <c r="D174" s="3"/>
      <c r="E174" s="3"/>
      <c r="F174" s="3"/>
      <c r="G174" s="3"/>
      <c r="H174" s="3"/>
      <c r="I174" s="3"/>
      <c r="J174" s="3"/>
      <c r="K174" s="3"/>
      <c r="L174" s="3"/>
      <c r="M174" s="3"/>
      <c r="N174" s="3"/>
      <c r="O174" s="3"/>
      <c r="P174" s="3"/>
      <c r="Q174" s="3"/>
      <c r="R174" s="3"/>
      <c r="S174" s="3"/>
      <c r="T174" s="3"/>
      <c r="U174" s="3"/>
      <c r="V174" s="3"/>
      <c r="W174" s="3"/>
      <c r="X174" s="3"/>
      <c r="Y174" s="3"/>
    </row>
    <row r="175" spans="1:25" x14ac:dyDescent="0.2">
      <c r="A175" s="7"/>
      <c r="B175" s="7"/>
      <c r="C175" s="7"/>
      <c r="D175" s="3"/>
      <c r="E175" s="3"/>
      <c r="F175" s="3"/>
      <c r="G175" s="3"/>
      <c r="H175" s="3"/>
      <c r="I175" s="3"/>
      <c r="J175" s="3"/>
      <c r="K175" s="3"/>
      <c r="L175" s="3"/>
      <c r="M175" s="3"/>
      <c r="N175" s="3"/>
      <c r="O175" s="3"/>
      <c r="P175" s="3"/>
      <c r="Q175" s="3"/>
      <c r="R175" s="3"/>
      <c r="S175" s="3"/>
      <c r="T175" s="3"/>
      <c r="U175" s="3"/>
      <c r="V175" s="3"/>
      <c r="W175" s="3"/>
      <c r="X175" s="3"/>
      <c r="Y175" s="3"/>
    </row>
    <row r="176" spans="1:25" x14ac:dyDescent="0.2">
      <c r="A176" s="7"/>
      <c r="B176" s="7"/>
      <c r="C176" s="7"/>
      <c r="D176" s="3"/>
      <c r="E176" s="3"/>
      <c r="F176" s="3"/>
      <c r="G176" s="3"/>
      <c r="H176" s="3"/>
      <c r="I176" s="3"/>
      <c r="J176" s="3"/>
      <c r="K176" s="3"/>
      <c r="L176" s="3"/>
      <c r="M176" s="3"/>
      <c r="N176" s="3"/>
      <c r="O176" s="3"/>
      <c r="P176" s="3"/>
      <c r="Q176" s="3"/>
      <c r="R176" s="3"/>
      <c r="S176" s="3"/>
      <c r="T176" s="3"/>
      <c r="U176" s="3"/>
      <c r="V176" s="3"/>
      <c r="W176" s="3"/>
      <c r="X176" s="3"/>
      <c r="Y176" s="3"/>
    </row>
    <row r="177" spans="1:25" x14ac:dyDescent="0.2">
      <c r="A177" s="7"/>
      <c r="B177" s="7"/>
      <c r="C177" s="7"/>
      <c r="D177" s="3"/>
      <c r="E177" s="3"/>
      <c r="F177" s="3"/>
      <c r="G177" s="3"/>
      <c r="H177" s="3"/>
      <c r="I177" s="3"/>
      <c r="J177" s="3"/>
      <c r="K177" s="3"/>
      <c r="L177" s="3"/>
      <c r="M177" s="3"/>
      <c r="N177" s="3"/>
      <c r="O177" s="3"/>
      <c r="P177" s="3"/>
      <c r="Q177" s="3"/>
      <c r="R177" s="3"/>
      <c r="S177" s="3"/>
      <c r="T177" s="3"/>
      <c r="U177" s="3"/>
      <c r="V177" s="3"/>
      <c r="W177" s="3"/>
      <c r="X177" s="3"/>
      <c r="Y177" s="3"/>
    </row>
    <row r="178" spans="1:25" x14ac:dyDescent="0.2">
      <c r="A178" s="7"/>
      <c r="B178" s="7"/>
      <c r="C178" s="7"/>
      <c r="D178" s="3"/>
      <c r="E178" s="3"/>
      <c r="F178" s="3"/>
      <c r="G178" s="3"/>
      <c r="H178" s="3"/>
      <c r="I178" s="3"/>
      <c r="J178" s="3"/>
      <c r="K178" s="3"/>
      <c r="L178" s="3"/>
      <c r="M178" s="3"/>
      <c r="N178" s="3"/>
      <c r="O178" s="3"/>
      <c r="P178" s="3"/>
      <c r="Q178" s="3"/>
      <c r="R178" s="3"/>
      <c r="S178" s="3"/>
      <c r="T178" s="3"/>
      <c r="U178" s="3"/>
      <c r="V178" s="3"/>
      <c r="W178" s="3"/>
      <c r="X178" s="3"/>
      <c r="Y178" s="3"/>
    </row>
    <row r="179" spans="1:25" x14ac:dyDescent="0.2">
      <c r="A179" s="7"/>
      <c r="B179" s="7"/>
      <c r="C179" s="7"/>
      <c r="D179" s="3"/>
      <c r="E179" s="3"/>
      <c r="F179" s="3"/>
      <c r="G179" s="3"/>
      <c r="H179" s="3"/>
      <c r="I179" s="3"/>
      <c r="J179" s="3"/>
      <c r="K179" s="3"/>
      <c r="L179" s="3"/>
      <c r="M179" s="3"/>
      <c r="N179" s="3"/>
      <c r="O179" s="3"/>
      <c r="P179" s="3"/>
      <c r="Q179" s="3"/>
      <c r="R179" s="3"/>
      <c r="S179" s="3"/>
      <c r="T179" s="3"/>
      <c r="U179" s="3"/>
      <c r="V179" s="3"/>
      <c r="W179" s="3"/>
      <c r="X179" s="3"/>
      <c r="Y179" s="3"/>
    </row>
    <row r="180" spans="1:25" x14ac:dyDescent="0.2">
      <c r="A180" s="7"/>
      <c r="B180" s="7"/>
      <c r="C180" s="7"/>
      <c r="D180" s="3"/>
      <c r="E180" s="3"/>
      <c r="F180" s="3"/>
      <c r="G180" s="3"/>
      <c r="H180" s="3"/>
      <c r="I180" s="3"/>
      <c r="J180" s="3"/>
      <c r="K180" s="3"/>
      <c r="L180" s="3"/>
      <c r="M180" s="3"/>
      <c r="N180" s="3"/>
      <c r="O180" s="3"/>
      <c r="P180" s="3"/>
      <c r="Q180" s="3"/>
      <c r="R180" s="3"/>
      <c r="S180" s="3"/>
      <c r="T180" s="3"/>
      <c r="U180" s="3"/>
      <c r="V180" s="3"/>
      <c r="W180" s="3"/>
      <c r="X180" s="3"/>
      <c r="Y180" s="3"/>
    </row>
    <row r="181" spans="1:25" x14ac:dyDescent="0.2">
      <c r="A181" s="7"/>
      <c r="B181" s="7"/>
      <c r="C181" s="7"/>
      <c r="D181" s="3"/>
      <c r="E181" s="3"/>
      <c r="F181" s="3"/>
      <c r="G181" s="3"/>
      <c r="H181" s="3"/>
      <c r="I181" s="3"/>
      <c r="J181" s="3"/>
      <c r="K181" s="3"/>
      <c r="L181" s="3"/>
      <c r="M181" s="3"/>
      <c r="N181" s="3"/>
      <c r="O181" s="3"/>
      <c r="P181" s="3"/>
      <c r="Q181" s="3"/>
      <c r="R181" s="3"/>
      <c r="S181" s="3"/>
      <c r="T181" s="3"/>
      <c r="U181" s="3"/>
      <c r="V181" s="3"/>
      <c r="W181" s="3"/>
      <c r="X181" s="3"/>
      <c r="Y181" s="3"/>
    </row>
    <row r="182" spans="1:25" x14ac:dyDescent="0.2">
      <c r="A182" s="7"/>
      <c r="B182" s="7"/>
      <c r="C182" s="7"/>
      <c r="D182" s="3"/>
      <c r="E182" s="3"/>
      <c r="F182" s="3"/>
      <c r="G182" s="3"/>
      <c r="H182" s="3"/>
      <c r="I182" s="3"/>
      <c r="J182" s="3"/>
      <c r="K182" s="3"/>
      <c r="L182" s="3"/>
      <c r="M182" s="3"/>
      <c r="N182" s="3"/>
      <c r="O182" s="3"/>
      <c r="P182" s="3"/>
      <c r="Q182" s="3"/>
      <c r="R182" s="3"/>
      <c r="S182" s="3"/>
      <c r="T182" s="3"/>
      <c r="U182" s="3"/>
      <c r="V182" s="3"/>
      <c r="W182" s="3"/>
      <c r="X182" s="3"/>
      <c r="Y182" s="3"/>
    </row>
    <row r="183" spans="1:25" x14ac:dyDescent="0.2">
      <c r="A183" s="7"/>
      <c r="B183" s="7"/>
      <c r="C183" s="7"/>
      <c r="D183" s="3"/>
      <c r="E183" s="3"/>
      <c r="F183" s="3"/>
      <c r="G183" s="3"/>
      <c r="H183" s="3"/>
      <c r="I183" s="3"/>
      <c r="J183" s="3"/>
      <c r="K183" s="3"/>
      <c r="L183" s="3"/>
      <c r="M183" s="3"/>
      <c r="N183" s="3"/>
      <c r="O183" s="3"/>
      <c r="P183" s="3"/>
      <c r="Q183" s="3"/>
      <c r="R183" s="3"/>
      <c r="S183" s="3"/>
      <c r="T183" s="3"/>
      <c r="U183" s="3"/>
      <c r="V183" s="3"/>
      <c r="W183" s="3"/>
      <c r="X183" s="3"/>
      <c r="Y183" s="3"/>
    </row>
    <row r="184" spans="1:25" x14ac:dyDescent="0.2">
      <c r="A184" s="7"/>
      <c r="B184" s="7"/>
      <c r="C184" s="7"/>
      <c r="D184" s="3"/>
      <c r="E184" s="3"/>
      <c r="F184" s="3"/>
      <c r="G184" s="3"/>
      <c r="H184" s="3"/>
      <c r="I184" s="3"/>
      <c r="J184" s="3"/>
      <c r="K184" s="3"/>
      <c r="L184" s="3"/>
      <c r="M184" s="3"/>
      <c r="N184" s="3"/>
      <c r="O184" s="3"/>
      <c r="P184" s="3"/>
      <c r="Q184" s="3"/>
      <c r="R184" s="3"/>
      <c r="S184" s="3"/>
      <c r="T184" s="3"/>
      <c r="U184" s="3"/>
      <c r="V184" s="3"/>
      <c r="W184" s="3"/>
      <c r="X184" s="3"/>
      <c r="Y184" s="3"/>
    </row>
    <row r="185" spans="1:25" x14ac:dyDescent="0.2">
      <c r="A185" s="7"/>
      <c r="B185" s="7"/>
      <c r="C185" s="7"/>
      <c r="D185" s="3"/>
      <c r="E185" s="3"/>
      <c r="F185" s="3"/>
      <c r="G185" s="3"/>
      <c r="H185" s="3"/>
      <c r="I185" s="3"/>
      <c r="J185" s="3"/>
      <c r="K185" s="3"/>
      <c r="L185" s="3"/>
      <c r="M185" s="3"/>
      <c r="N185" s="3"/>
      <c r="O185" s="3"/>
      <c r="P185" s="3"/>
      <c r="Q185" s="3"/>
      <c r="R185" s="3"/>
      <c r="S185" s="3"/>
      <c r="T185" s="3"/>
      <c r="U185" s="3"/>
      <c r="V185" s="3"/>
      <c r="W185" s="3"/>
      <c r="X185" s="3"/>
      <c r="Y185" s="3"/>
    </row>
    <row r="186" spans="1:25" x14ac:dyDescent="0.2">
      <c r="A186" s="7"/>
      <c r="B186" s="7"/>
      <c r="C186" s="7"/>
      <c r="D186" s="3"/>
      <c r="E186" s="3"/>
      <c r="F186" s="3"/>
      <c r="G186" s="3"/>
      <c r="H186" s="3"/>
      <c r="I186" s="3"/>
      <c r="J186" s="3"/>
      <c r="K186" s="3"/>
      <c r="L186" s="3"/>
      <c r="M186" s="3"/>
      <c r="N186" s="3"/>
      <c r="O186" s="3"/>
      <c r="P186" s="3"/>
      <c r="Q186" s="3"/>
      <c r="R186" s="3"/>
      <c r="S186" s="3"/>
      <c r="T186" s="3"/>
      <c r="U186" s="3"/>
      <c r="V186" s="3"/>
      <c r="W186" s="3"/>
      <c r="X186" s="3"/>
      <c r="Y186" s="3"/>
    </row>
    <row r="187" spans="1:25" x14ac:dyDescent="0.2">
      <c r="A187" s="7"/>
      <c r="B187" s="7"/>
      <c r="C187" s="7"/>
      <c r="D187" s="3"/>
      <c r="E187" s="3"/>
      <c r="F187" s="3"/>
      <c r="G187" s="3"/>
      <c r="H187" s="3"/>
      <c r="I187" s="3"/>
      <c r="J187" s="3"/>
      <c r="K187" s="3"/>
      <c r="L187" s="3"/>
      <c r="M187" s="3"/>
      <c r="N187" s="3"/>
      <c r="O187" s="3"/>
      <c r="P187" s="3"/>
      <c r="Q187" s="3"/>
      <c r="R187" s="3"/>
      <c r="S187" s="3"/>
      <c r="T187" s="3"/>
      <c r="U187" s="3"/>
      <c r="V187" s="3"/>
      <c r="W187" s="3"/>
      <c r="X187" s="3"/>
      <c r="Y187" s="3"/>
    </row>
    <row r="188" spans="1:25" x14ac:dyDescent="0.2">
      <c r="A188" s="7"/>
      <c r="B188" s="7"/>
      <c r="C188" s="7"/>
      <c r="D188" s="3"/>
      <c r="E188" s="3"/>
      <c r="F188" s="3"/>
      <c r="G188" s="3"/>
      <c r="H188" s="3"/>
      <c r="I188" s="3"/>
      <c r="J188" s="3"/>
      <c r="K188" s="3"/>
      <c r="L188" s="3"/>
      <c r="M188" s="3"/>
      <c r="N188" s="3"/>
      <c r="O188" s="3"/>
      <c r="P188" s="3"/>
      <c r="Q188" s="3"/>
      <c r="R188" s="3"/>
      <c r="S188" s="3"/>
      <c r="T188" s="3"/>
      <c r="U188" s="3"/>
      <c r="V188" s="3"/>
      <c r="W188" s="3"/>
      <c r="X188" s="3"/>
      <c r="Y188" s="3"/>
    </row>
    <row r="189" spans="1:25" x14ac:dyDescent="0.2">
      <c r="A189" s="7"/>
      <c r="B189" s="7"/>
      <c r="C189" s="7"/>
      <c r="D189" s="3"/>
      <c r="E189" s="3"/>
      <c r="F189" s="3"/>
      <c r="G189" s="3"/>
      <c r="H189" s="3"/>
      <c r="I189" s="3"/>
      <c r="J189" s="3"/>
      <c r="K189" s="3"/>
      <c r="L189" s="3"/>
      <c r="M189" s="3"/>
      <c r="N189" s="3"/>
      <c r="O189" s="3"/>
      <c r="P189" s="3"/>
      <c r="Q189" s="3"/>
      <c r="R189" s="3"/>
      <c r="S189" s="3"/>
      <c r="T189" s="3"/>
      <c r="U189" s="3"/>
      <c r="V189" s="3"/>
      <c r="W189" s="3"/>
      <c r="X189" s="3"/>
      <c r="Y189" s="3"/>
    </row>
    <row r="190" spans="1:25" x14ac:dyDescent="0.2">
      <c r="A190" s="7"/>
      <c r="B190" s="7"/>
      <c r="C190" s="7"/>
      <c r="D190" s="3"/>
      <c r="E190" s="3"/>
      <c r="F190" s="3"/>
      <c r="G190" s="3"/>
      <c r="H190" s="3"/>
      <c r="I190" s="3"/>
      <c r="J190" s="3"/>
      <c r="K190" s="3"/>
      <c r="L190" s="3"/>
      <c r="M190" s="3"/>
      <c r="N190" s="3"/>
      <c r="O190" s="3"/>
      <c r="P190" s="3"/>
      <c r="Q190" s="3"/>
      <c r="R190" s="3"/>
      <c r="S190" s="3"/>
      <c r="T190" s="3"/>
      <c r="U190" s="3"/>
      <c r="V190" s="3"/>
      <c r="W190" s="3"/>
      <c r="X190" s="3"/>
      <c r="Y190" s="3"/>
    </row>
    <row r="191" spans="1:25" x14ac:dyDescent="0.2">
      <c r="A191" s="7"/>
      <c r="B191" s="7"/>
      <c r="C191" s="7"/>
      <c r="D191" s="3"/>
      <c r="E191" s="3"/>
      <c r="F191" s="3"/>
      <c r="G191" s="3"/>
      <c r="H191" s="3"/>
      <c r="I191" s="3"/>
      <c r="J191" s="3"/>
      <c r="K191" s="3"/>
      <c r="L191" s="3"/>
      <c r="M191" s="3"/>
      <c r="N191" s="3"/>
      <c r="O191" s="3"/>
      <c r="P191" s="3"/>
      <c r="Q191" s="3"/>
      <c r="R191" s="3"/>
      <c r="S191" s="3"/>
      <c r="T191" s="3"/>
      <c r="U191" s="3"/>
      <c r="V191" s="3"/>
      <c r="W191" s="3"/>
      <c r="X191" s="3"/>
      <c r="Y191" s="3"/>
    </row>
    <row r="192" spans="1:25" x14ac:dyDescent="0.2">
      <c r="A192" s="7"/>
      <c r="B192" s="7"/>
      <c r="C192" s="7"/>
      <c r="D192" s="3"/>
      <c r="E192" s="3"/>
      <c r="F192" s="3"/>
      <c r="G192" s="3"/>
      <c r="H192" s="3"/>
      <c r="I192" s="3"/>
      <c r="J192" s="3"/>
      <c r="K192" s="3"/>
      <c r="L192" s="3"/>
      <c r="M192" s="3"/>
      <c r="N192" s="3"/>
      <c r="O192" s="3"/>
      <c r="P192" s="3"/>
      <c r="Q192" s="3"/>
      <c r="R192" s="3"/>
      <c r="S192" s="3"/>
      <c r="T192" s="3"/>
      <c r="U192" s="3"/>
      <c r="V192" s="3"/>
      <c r="W192" s="3"/>
      <c r="X192" s="3"/>
      <c r="Y192" s="3"/>
    </row>
    <row r="193" spans="1:25" x14ac:dyDescent="0.2">
      <c r="A193" s="7"/>
      <c r="B193" s="7"/>
      <c r="C193" s="7"/>
      <c r="D193" s="3"/>
      <c r="E193" s="3"/>
      <c r="F193" s="3"/>
      <c r="G193" s="3"/>
      <c r="H193" s="3"/>
      <c r="I193" s="3"/>
      <c r="J193" s="3"/>
      <c r="K193" s="3"/>
      <c r="L193" s="3"/>
      <c r="M193" s="3"/>
      <c r="N193" s="3"/>
      <c r="O193" s="3"/>
      <c r="P193" s="3"/>
      <c r="Q193" s="3"/>
      <c r="R193" s="3"/>
      <c r="S193" s="3"/>
      <c r="T193" s="3"/>
      <c r="U193" s="3"/>
      <c r="V193" s="3"/>
      <c r="W193" s="3"/>
      <c r="X193" s="3"/>
      <c r="Y193" s="3"/>
    </row>
    <row r="194" spans="1:25" x14ac:dyDescent="0.2">
      <c r="A194" s="7"/>
      <c r="B194" s="7"/>
      <c r="C194" s="7"/>
      <c r="D194" s="3"/>
      <c r="E194" s="3"/>
      <c r="F194" s="3"/>
      <c r="G194" s="3"/>
      <c r="H194" s="3"/>
      <c r="I194" s="3"/>
      <c r="J194" s="3"/>
      <c r="K194" s="3"/>
      <c r="L194" s="3"/>
      <c r="M194" s="3"/>
      <c r="N194" s="3"/>
      <c r="O194" s="3"/>
      <c r="P194" s="3"/>
      <c r="Q194" s="3"/>
      <c r="R194" s="3"/>
      <c r="S194" s="3"/>
      <c r="T194" s="3"/>
      <c r="U194" s="3"/>
      <c r="V194" s="3"/>
      <c r="W194" s="3"/>
      <c r="X194" s="3"/>
      <c r="Y194" s="3"/>
    </row>
    <row r="195" spans="1:25" x14ac:dyDescent="0.2">
      <c r="A195" s="7"/>
      <c r="B195" s="7"/>
      <c r="C195" s="7"/>
      <c r="D195" s="3"/>
      <c r="E195" s="3"/>
      <c r="F195" s="3"/>
      <c r="G195" s="3"/>
      <c r="H195" s="3"/>
      <c r="I195" s="3"/>
      <c r="J195" s="3"/>
      <c r="K195" s="3"/>
      <c r="L195" s="3"/>
      <c r="M195" s="3"/>
      <c r="N195" s="3"/>
      <c r="O195" s="3"/>
      <c r="P195" s="3"/>
      <c r="Q195" s="3"/>
      <c r="R195" s="3"/>
      <c r="S195" s="3"/>
      <c r="T195" s="3"/>
      <c r="U195" s="3"/>
      <c r="V195" s="3"/>
      <c r="W195" s="3"/>
      <c r="X195" s="3"/>
      <c r="Y195" s="3"/>
    </row>
    <row r="196" spans="1:25" x14ac:dyDescent="0.2">
      <c r="A196" s="7"/>
      <c r="B196" s="7"/>
      <c r="C196" s="7"/>
      <c r="D196" s="3"/>
      <c r="E196" s="3"/>
      <c r="F196" s="3"/>
      <c r="G196" s="3"/>
      <c r="H196" s="3"/>
      <c r="I196" s="3"/>
      <c r="J196" s="3"/>
      <c r="K196" s="3"/>
      <c r="L196" s="3"/>
      <c r="M196" s="3"/>
      <c r="N196" s="3"/>
      <c r="O196" s="3"/>
      <c r="P196" s="3"/>
      <c r="Q196" s="3"/>
      <c r="R196" s="3"/>
      <c r="S196" s="3"/>
      <c r="T196" s="3"/>
      <c r="U196" s="3"/>
      <c r="V196" s="3"/>
      <c r="W196" s="3"/>
      <c r="X196" s="3"/>
      <c r="Y196" s="3"/>
    </row>
    <row r="197" spans="1:25" x14ac:dyDescent="0.2">
      <c r="A197" s="7"/>
      <c r="B197" s="7"/>
      <c r="C197" s="7"/>
      <c r="D197" s="3"/>
      <c r="E197" s="3"/>
      <c r="F197" s="3"/>
      <c r="G197" s="3"/>
      <c r="H197" s="3"/>
      <c r="I197" s="3"/>
      <c r="J197" s="3"/>
      <c r="K197" s="3"/>
      <c r="L197" s="3"/>
      <c r="M197" s="3"/>
      <c r="N197" s="3"/>
      <c r="O197" s="3"/>
      <c r="P197" s="3"/>
      <c r="Q197" s="3"/>
      <c r="R197" s="3"/>
      <c r="S197" s="3"/>
      <c r="T197" s="3"/>
      <c r="U197" s="3"/>
      <c r="V197" s="3"/>
      <c r="W197" s="3"/>
      <c r="X197" s="3"/>
      <c r="Y197" s="3"/>
    </row>
    <row r="198" spans="1:25" x14ac:dyDescent="0.2">
      <c r="A198" s="7"/>
      <c r="B198" s="7"/>
      <c r="C198" s="7"/>
      <c r="D198" s="3"/>
      <c r="E198" s="3"/>
      <c r="F198" s="3"/>
      <c r="G198" s="3"/>
      <c r="H198" s="3"/>
      <c r="I198" s="3"/>
      <c r="J198" s="3"/>
      <c r="K198" s="3"/>
      <c r="L198" s="3"/>
      <c r="M198" s="3"/>
      <c r="N198" s="3"/>
      <c r="O198" s="3"/>
      <c r="P198" s="3"/>
      <c r="Q198" s="3"/>
      <c r="R198" s="3"/>
      <c r="S198" s="3"/>
      <c r="T198" s="3"/>
      <c r="U198" s="3"/>
      <c r="V198" s="3"/>
      <c r="W198" s="3"/>
      <c r="X198" s="3"/>
      <c r="Y198" s="3"/>
    </row>
    <row r="199" spans="1:25" x14ac:dyDescent="0.2">
      <c r="A199" s="7"/>
      <c r="B199" s="7"/>
      <c r="C199" s="7"/>
      <c r="D199" s="3"/>
      <c r="E199" s="3"/>
      <c r="F199" s="3"/>
      <c r="G199" s="3"/>
      <c r="H199" s="3"/>
      <c r="I199" s="3"/>
      <c r="J199" s="3"/>
      <c r="K199" s="3"/>
      <c r="L199" s="3"/>
      <c r="M199" s="3"/>
      <c r="N199" s="3"/>
      <c r="O199" s="3"/>
      <c r="P199" s="3"/>
      <c r="Q199" s="3"/>
      <c r="R199" s="3"/>
      <c r="S199" s="3"/>
      <c r="T199" s="3"/>
      <c r="U199" s="3"/>
      <c r="V199" s="3"/>
      <c r="W199" s="3"/>
      <c r="X199" s="3"/>
      <c r="Y199" s="3"/>
    </row>
    <row r="200" spans="1:25" x14ac:dyDescent="0.2">
      <c r="A200" s="7"/>
      <c r="B200" s="7"/>
      <c r="C200" s="7"/>
      <c r="D200" s="3"/>
      <c r="E200" s="3"/>
      <c r="F200" s="3"/>
      <c r="G200" s="3"/>
      <c r="H200" s="3"/>
      <c r="I200" s="3"/>
      <c r="J200" s="3"/>
      <c r="K200" s="3"/>
      <c r="L200" s="3"/>
      <c r="M200" s="3"/>
      <c r="N200" s="3"/>
      <c r="O200" s="3"/>
      <c r="P200" s="3"/>
      <c r="Q200" s="3"/>
      <c r="R200" s="3"/>
      <c r="S200" s="3"/>
      <c r="T200" s="3"/>
      <c r="U200" s="3"/>
      <c r="V200" s="3"/>
      <c r="W200" s="3"/>
      <c r="X200" s="3"/>
      <c r="Y200" s="3"/>
    </row>
    <row r="201" spans="1:25" x14ac:dyDescent="0.2">
      <c r="A201" s="7"/>
      <c r="B201" s="7"/>
      <c r="C201" s="7"/>
      <c r="D201" s="3"/>
      <c r="E201" s="3"/>
      <c r="F201" s="3"/>
      <c r="G201" s="3"/>
      <c r="H201" s="3"/>
      <c r="I201" s="3"/>
      <c r="J201" s="3"/>
      <c r="K201" s="3"/>
      <c r="L201" s="3"/>
      <c r="M201" s="3"/>
      <c r="N201" s="3"/>
      <c r="O201" s="3"/>
      <c r="P201" s="3"/>
      <c r="Q201" s="3"/>
      <c r="R201" s="3"/>
      <c r="S201" s="3"/>
      <c r="T201" s="3"/>
      <c r="U201" s="3"/>
      <c r="V201" s="3"/>
      <c r="W201" s="3"/>
      <c r="X201" s="3"/>
      <c r="Y201" s="3"/>
    </row>
    <row r="202" spans="1:25" x14ac:dyDescent="0.2">
      <c r="A202" s="7"/>
      <c r="B202" s="7"/>
      <c r="C202" s="7"/>
      <c r="D202" s="3"/>
      <c r="E202" s="3"/>
      <c r="F202" s="3"/>
      <c r="G202" s="3"/>
      <c r="H202" s="3"/>
      <c r="I202" s="3"/>
      <c r="J202" s="3"/>
      <c r="K202" s="3"/>
      <c r="L202" s="3"/>
      <c r="M202" s="3"/>
      <c r="N202" s="3"/>
      <c r="O202" s="3"/>
      <c r="P202" s="3"/>
      <c r="Q202" s="3"/>
      <c r="R202" s="3"/>
      <c r="S202" s="3"/>
      <c r="T202" s="3"/>
      <c r="U202" s="3"/>
      <c r="V202" s="3"/>
      <c r="W202" s="3"/>
      <c r="X202" s="3"/>
      <c r="Y202" s="3"/>
    </row>
    <row r="203" spans="1:25" x14ac:dyDescent="0.2">
      <c r="A203" s="7"/>
      <c r="B203" s="7"/>
      <c r="C203" s="7"/>
      <c r="D203" s="3"/>
      <c r="E203" s="3"/>
      <c r="F203" s="3"/>
      <c r="G203" s="3"/>
      <c r="H203" s="3"/>
      <c r="I203" s="3"/>
      <c r="J203" s="3"/>
      <c r="K203" s="3"/>
      <c r="L203" s="3"/>
      <c r="M203" s="3"/>
      <c r="N203" s="3"/>
      <c r="O203" s="3"/>
      <c r="P203" s="3"/>
      <c r="Q203" s="3"/>
      <c r="R203" s="3"/>
      <c r="S203" s="3"/>
      <c r="T203" s="3"/>
      <c r="U203" s="3"/>
      <c r="V203" s="3"/>
      <c r="W203" s="3"/>
      <c r="X203" s="3"/>
      <c r="Y203" s="3"/>
    </row>
    <row r="204" spans="1:25" x14ac:dyDescent="0.2">
      <c r="A204" s="7"/>
      <c r="B204" s="7"/>
      <c r="C204" s="7"/>
      <c r="D204" s="3"/>
      <c r="E204" s="3"/>
      <c r="F204" s="3"/>
      <c r="G204" s="3"/>
      <c r="H204" s="3"/>
      <c r="I204" s="3"/>
      <c r="J204" s="3"/>
      <c r="K204" s="3"/>
      <c r="L204" s="3"/>
      <c r="M204" s="3"/>
      <c r="N204" s="3"/>
      <c r="O204" s="3"/>
      <c r="P204" s="3"/>
      <c r="Q204" s="3"/>
      <c r="R204" s="3"/>
      <c r="S204" s="3"/>
      <c r="T204" s="3"/>
      <c r="U204" s="3"/>
      <c r="V204" s="3"/>
      <c r="W204" s="3"/>
      <c r="X204" s="3"/>
      <c r="Y204" s="3"/>
    </row>
    <row r="205" spans="1:25" x14ac:dyDescent="0.2">
      <c r="A205" s="7"/>
      <c r="B205" s="7"/>
      <c r="C205" s="7"/>
      <c r="D205" s="3"/>
      <c r="E205" s="3"/>
      <c r="F205" s="3"/>
      <c r="G205" s="3"/>
      <c r="H205" s="3"/>
      <c r="I205" s="3"/>
      <c r="J205" s="3"/>
      <c r="K205" s="3"/>
      <c r="L205" s="3"/>
      <c r="M205" s="3"/>
      <c r="N205" s="3"/>
      <c r="O205" s="3"/>
      <c r="P205" s="3"/>
      <c r="Q205" s="3"/>
      <c r="R205" s="3"/>
      <c r="S205" s="3"/>
      <c r="T205" s="3"/>
      <c r="U205" s="3"/>
      <c r="V205" s="3"/>
      <c r="W205" s="3"/>
      <c r="X205" s="3"/>
      <c r="Y205" s="3"/>
    </row>
    <row r="206" spans="1:25" x14ac:dyDescent="0.2">
      <c r="A206" s="7"/>
      <c r="B206" s="7"/>
      <c r="C206" s="7"/>
      <c r="D206" s="3"/>
      <c r="E206" s="3"/>
      <c r="F206" s="3"/>
      <c r="G206" s="3"/>
      <c r="H206" s="3"/>
      <c r="I206" s="3"/>
      <c r="J206" s="3"/>
      <c r="K206" s="3"/>
      <c r="L206" s="3"/>
      <c r="M206" s="3"/>
      <c r="N206" s="3"/>
      <c r="O206" s="3"/>
      <c r="P206" s="3"/>
      <c r="Q206" s="3"/>
      <c r="R206" s="3"/>
      <c r="S206" s="3"/>
      <c r="T206" s="3"/>
      <c r="U206" s="3"/>
      <c r="V206" s="3"/>
      <c r="W206" s="3"/>
      <c r="X206" s="3"/>
      <c r="Y206" s="3"/>
    </row>
    <row r="207" spans="1:25" x14ac:dyDescent="0.2">
      <c r="A207" s="7"/>
      <c r="B207" s="7"/>
      <c r="C207" s="7"/>
      <c r="D207" s="3"/>
      <c r="E207" s="3"/>
      <c r="F207" s="3"/>
      <c r="G207" s="3"/>
      <c r="H207" s="3"/>
      <c r="I207" s="3"/>
      <c r="J207" s="3"/>
      <c r="K207" s="3"/>
      <c r="L207" s="3"/>
      <c r="M207" s="3"/>
      <c r="N207" s="3"/>
      <c r="O207" s="3"/>
      <c r="P207" s="3"/>
      <c r="Q207" s="3"/>
      <c r="R207" s="3"/>
      <c r="S207" s="3"/>
      <c r="T207" s="3"/>
      <c r="U207" s="3"/>
      <c r="V207" s="3"/>
      <c r="W207" s="3"/>
      <c r="X207" s="3"/>
      <c r="Y207" s="3"/>
    </row>
    <row r="208" spans="1:25" x14ac:dyDescent="0.2">
      <c r="A208" s="7"/>
      <c r="B208" s="7"/>
      <c r="C208" s="7"/>
      <c r="D208" s="3"/>
      <c r="E208" s="3"/>
      <c r="F208" s="3"/>
      <c r="G208" s="3"/>
      <c r="H208" s="3"/>
      <c r="I208" s="3"/>
      <c r="J208" s="3"/>
      <c r="K208" s="3"/>
      <c r="L208" s="3"/>
      <c r="M208" s="3"/>
      <c r="N208" s="3"/>
      <c r="O208" s="3"/>
      <c r="P208" s="3"/>
      <c r="Q208" s="3"/>
      <c r="R208" s="3"/>
      <c r="S208" s="3"/>
      <c r="T208" s="3"/>
      <c r="U208" s="3"/>
      <c r="V208" s="3"/>
      <c r="W208" s="3"/>
      <c r="X208" s="3"/>
      <c r="Y208" s="3"/>
    </row>
    <row r="209" spans="1:25" x14ac:dyDescent="0.2">
      <c r="A209" s="7"/>
      <c r="B209" s="7"/>
      <c r="C209" s="7"/>
      <c r="D209" s="3"/>
      <c r="E209" s="3"/>
      <c r="F209" s="3"/>
      <c r="G209" s="3"/>
      <c r="H209" s="3"/>
      <c r="I209" s="3"/>
      <c r="J209" s="3"/>
      <c r="K209" s="3"/>
      <c r="L209" s="3"/>
      <c r="M209" s="3"/>
      <c r="N209" s="3"/>
      <c r="O209" s="3"/>
      <c r="P209" s="3"/>
      <c r="Q209" s="3"/>
      <c r="R209" s="3"/>
      <c r="S209" s="3"/>
      <c r="T209" s="3"/>
      <c r="U209" s="3"/>
      <c r="V209" s="3"/>
      <c r="W209" s="3"/>
      <c r="X209" s="3"/>
      <c r="Y209" s="3"/>
    </row>
    <row r="210" spans="1:25" x14ac:dyDescent="0.2">
      <c r="A210" s="7"/>
      <c r="B210" s="7"/>
      <c r="C210" s="7"/>
      <c r="D210" s="3"/>
      <c r="E210" s="3"/>
      <c r="F210" s="3"/>
      <c r="G210" s="3"/>
      <c r="H210" s="3"/>
      <c r="I210" s="3"/>
      <c r="J210" s="3"/>
      <c r="K210" s="3"/>
      <c r="L210" s="3"/>
      <c r="M210" s="3"/>
      <c r="N210" s="3"/>
      <c r="O210" s="3"/>
      <c r="P210" s="3"/>
      <c r="Q210" s="3"/>
      <c r="R210" s="3"/>
      <c r="S210" s="3"/>
      <c r="T210" s="3"/>
      <c r="U210" s="3"/>
      <c r="V210" s="3"/>
      <c r="W210" s="3"/>
      <c r="X210" s="3"/>
      <c r="Y210" s="3"/>
    </row>
    <row r="211" spans="1:25" x14ac:dyDescent="0.2">
      <c r="A211" s="7"/>
      <c r="B211" s="7"/>
      <c r="C211" s="7"/>
      <c r="D211" s="3"/>
      <c r="E211" s="3"/>
      <c r="F211" s="3"/>
      <c r="G211" s="3"/>
      <c r="H211" s="3"/>
      <c r="I211" s="3"/>
      <c r="J211" s="3"/>
      <c r="K211" s="3"/>
      <c r="L211" s="3"/>
      <c r="M211" s="3"/>
      <c r="N211" s="3"/>
      <c r="O211" s="3"/>
      <c r="P211" s="3"/>
      <c r="Q211" s="3"/>
      <c r="R211" s="3"/>
      <c r="S211" s="3"/>
      <c r="T211" s="3"/>
      <c r="U211" s="3"/>
      <c r="V211" s="3"/>
      <c r="W211" s="3"/>
      <c r="X211" s="3"/>
      <c r="Y211" s="3"/>
    </row>
    <row r="212" spans="1:25" x14ac:dyDescent="0.2">
      <c r="A212" s="7"/>
      <c r="B212" s="7"/>
      <c r="C212" s="7"/>
      <c r="D212" s="3"/>
      <c r="E212" s="3"/>
      <c r="F212" s="3"/>
      <c r="G212" s="3"/>
      <c r="H212" s="3"/>
      <c r="I212" s="3"/>
      <c r="J212" s="3"/>
      <c r="K212" s="3"/>
      <c r="L212" s="3"/>
      <c r="M212" s="3"/>
      <c r="N212" s="3"/>
      <c r="O212" s="3"/>
      <c r="P212" s="3"/>
      <c r="Q212" s="3"/>
      <c r="R212" s="3"/>
      <c r="S212" s="3"/>
      <c r="T212" s="3"/>
      <c r="U212" s="3"/>
      <c r="V212" s="3"/>
      <c r="W212" s="3"/>
      <c r="X212" s="3"/>
      <c r="Y212" s="3"/>
    </row>
    <row r="213" spans="1:25" x14ac:dyDescent="0.2">
      <c r="A213" s="7"/>
      <c r="B213" s="7"/>
      <c r="C213" s="7"/>
      <c r="D213" s="3"/>
      <c r="E213" s="3"/>
      <c r="F213" s="3"/>
      <c r="G213" s="3"/>
      <c r="H213" s="3"/>
      <c r="I213" s="3"/>
      <c r="J213" s="3"/>
      <c r="K213" s="3"/>
      <c r="L213" s="3"/>
      <c r="M213" s="3"/>
      <c r="N213" s="3"/>
      <c r="O213" s="3"/>
      <c r="P213" s="3"/>
      <c r="Q213" s="3"/>
      <c r="R213" s="3"/>
      <c r="S213" s="3"/>
      <c r="T213" s="3"/>
      <c r="U213" s="3"/>
      <c r="V213" s="3"/>
      <c r="W213" s="3"/>
      <c r="X213" s="3"/>
      <c r="Y213" s="3"/>
    </row>
    <row r="214" spans="1:25" x14ac:dyDescent="0.2">
      <c r="A214" s="7"/>
      <c r="B214" s="7"/>
      <c r="C214" s="7"/>
      <c r="D214" s="3"/>
      <c r="E214" s="3"/>
      <c r="F214" s="3"/>
      <c r="G214" s="3"/>
      <c r="H214" s="3"/>
      <c r="I214" s="3"/>
      <c r="J214" s="3"/>
      <c r="K214" s="3"/>
      <c r="L214" s="3"/>
      <c r="M214" s="3"/>
      <c r="N214" s="3"/>
      <c r="O214" s="3"/>
      <c r="P214" s="3"/>
      <c r="Q214" s="3"/>
      <c r="R214" s="3"/>
      <c r="S214" s="3"/>
      <c r="T214" s="3"/>
      <c r="U214" s="3"/>
      <c r="V214" s="3"/>
      <c r="W214" s="3"/>
      <c r="X214" s="3"/>
      <c r="Y214" s="3"/>
    </row>
    <row r="215" spans="1:25" x14ac:dyDescent="0.2">
      <c r="A215" s="7"/>
      <c r="B215" s="7"/>
      <c r="C215" s="7"/>
      <c r="D215" s="3"/>
      <c r="E215" s="3"/>
      <c r="F215" s="3"/>
      <c r="G215" s="3"/>
      <c r="H215" s="3"/>
      <c r="I215" s="3"/>
      <c r="J215" s="3"/>
      <c r="K215" s="3"/>
      <c r="L215" s="3"/>
      <c r="M215" s="3"/>
      <c r="N215" s="3"/>
      <c r="O215" s="3"/>
      <c r="P215" s="3"/>
      <c r="Q215" s="3"/>
      <c r="R215" s="3"/>
      <c r="S215" s="3"/>
      <c r="T215" s="3"/>
      <c r="U215" s="3"/>
      <c r="V215" s="3"/>
      <c r="W215" s="3"/>
      <c r="X215" s="3"/>
      <c r="Y215" s="3"/>
    </row>
    <row r="216" spans="1:25" x14ac:dyDescent="0.2">
      <c r="A216" s="7"/>
      <c r="B216" s="7"/>
      <c r="C216" s="7"/>
      <c r="D216" s="3"/>
      <c r="E216" s="3"/>
      <c r="F216" s="3"/>
      <c r="G216" s="3"/>
      <c r="H216" s="3"/>
      <c r="I216" s="3"/>
      <c r="J216" s="3"/>
      <c r="K216" s="3"/>
      <c r="L216" s="3"/>
      <c r="M216" s="3"/>
      <c r="N216" s="3"/>
      <c r="O216" s="3"/>
      <c r="P216" s="3"/>
      <c r="Q216" s="3"/>
      <c r="R216" s="3"/>
      <c r="S216" s="3"/>
      <c r="T216" s="3"/>
      <c r="U216" s="3"/>
      <c r="V216" s="3"/>
      <c r="W216" s="3"/>
      <c r="X216" s="3"/>
      <c r="Y216" s="3"/>
    </row>
    <row r="217" spans="1:25" x14ac:dyDescent="0.2">
      <c r="A217" s="7"/>
      <c r="B217" s="7"/>
      <c r="C217" s="7"/>
      <c r="D217" s="3"/>
      <c r="E217" s="3"/>
      <c r="F217" s="3"/>
      <c r="G217" s="3"/>
      <c r="H217" s="3"/>
      <c r="I217" s="3"/>
      <c r="J217" s="3"/>
      <c r="K217" s="3"/>
      <c r="L217" s="3"/>
      <c r="M217" s="3"/>
      <c r="N217" s="3"/>
      <c r="O217" s="3"/>
      <c r="P217" s="3"/>
      <c r="Q217" s="3"/>
      <c r="R217" s="3"/>
      <c r="S217" s="3"/>
      <c r="T217" s="3"/>
      <c r="U217" s="3"/>
      <c r="V217" s="3"/>
      <c r="W217" s="3"/>
      <c r="X217" s="3"/>
      <c r="Y217" s="3"/>
    </row>
    <row r="218" spans="1:25" x14ac:dyDescent="0.2">
      <c r="A218" s="7"/>
      <c r="B218" s="7"/>
      <c r="C218" s="7"/>
      <c r="D218" s="3"/>
      <c r="E218" s="3"/>
      <c r="F218" s="3"/>
      <c r="G218" s="3"/>
      <c r="H218" s="3"/>
      <c r="I218" s="3"/>
      <c r="J218" s="3"/>
      <c r="K218" s="3"/>
      <c r="L218" s="3"/>
      <c r="M218" s="3"/>
      <c r="N218" s="3"/>
      <c r="O218" s="3"/>
      <c r="P218" s="3"/>
      <c r="Q218" s="3"/>
      <c r="R218" s="3"/>
      <c r="S218" s="3"/>
      <c r="T218" s="3"/>
      <c r="U218" s="3"/>
      <c r="V218" s="3"/>
      <c r="W218" s="3"/>
      <c r="X218" s="3"/>
      <c r="Y218" s="3"/>
    </row>
    <row r="219" spans="1:25" x14ac:dyDescent="0.2">
      <c r="A219" s="7"/>
      <c r="B219" s="7"/>
      <c r="C219" s="7"/>
      <c r="D219" s="3"/>
      <c r="E219" s="3"/>
      <c r="F219" s="3"/>
      <c r="G219" s="3"/>
      <c r="H219" s="3"/>
      <c r="I219" s="3"/>
      <c r="J219" s="3"/>
      <c r="K219" s="3"/>
      <c r="L219" s="3"/>
      <c r="M219" s="3"/>
      <c r="N219" s="3"/>
      <c r="O219" s="3"/>
      <c r="P219" s="3"/>
      <c r="Q219" s="3"/>
      <c r="R219" s="3"/>
      <c r="S219" s="3"/>
      <c r="T219" s="3"/>
      <c r="U219" s="3"/>
      <c r="V219" s="3"/>
      <c r="W219" s="3"/>
      <c r="X219" s="3"/>
      <c r="Y219" s="3"/>
    </row>
    <row r="220" spans="1:25" x14ac:dyDescent="0.2">
      <c r="A220" s="7"/>
      <c r="B220" s="7"/>
      <c r="C220" s="7"/>
      <c r="D220" s="3"/>
      <c r="E220" s="3"/>
      <c r="F220" s="3"/>
      <c r="G220" s="3"/>
      <c r="H220" s="3"/>
      <c r="I220" s="3"/>
      <c r="J220" s="3"/>
      <c r="K220" s="3"/>
      <c r="L220" s="3"/>
      <c r="M220" s="3"/>
      <c r="N220" s="3"/>
      <c r="O220" s="3"/>
      <c r="P220" s="3"/>
      <c r="Q220" s="3"/>
      <c r="R220" s="3"/>
      <c r="S220" s="3"/>
      <c r="T220" s="3"/>
      <c r="U220" s="3"/>
      <c r="V220" s="3"/>
      <c r="W220" s="3"/>
      <c r="X220" s="3"/>
      <c r="Y220" s="3"/>
    </row>
    <row r="221" spans="1:25" x14ac:dyDescent="0.2">
      <c r="A221" s="7"/>
      <c r="B221" s="7"/>
      <c r="C221" s="7"/>
      <c r="D221" s="3"/>
      <c r="E221" s="3"/>
      <c r="F221" s="3"/>
      <c r="G221" s="3"/>
      <c r="H221" s="3"/>
      <c r="I221" s="3"/>
      <c r="J221" s="3"/>
      <c r="K221" s="3"/>
      <c r="L221" s="3"/>
      <c r="M221" s="3"/>
      <c r="N221" s="3"/>
      <c r="O221" s="3"/>
      <c r="P221" s="3"/>
      <c r="Q221" s="3"/>
      <c r="R221" s="3"/>
      <c r="S221" s="3"/>
      <c r="T221" s="3"/>
      <c r="U221" s="3"/>
      <c r="V221" s="3"/>
      <c r="W221" s="3"/>
      <c r="X221" s="3"/>
      <c r="Y221" s="3"/>
    </row>
    <row r="222" spans="1:25" x14ac:dyDescent="0.2">
      <c r="A222" s="7"/>
      <c r="B222" s="7"/>
      <c r="C222" s="7"/>
      <c r="D222" s="3"/>
      <c r="E222" s="3"/>
      <c r="F222" s="3"/>
      <c r="G222" s="3"/>
      <c r="H222" s="3"/>
      <c r="I222" s="3"/>
      <c r="J222" s="3"/>
      <c r="K222" s="3"/>
      <c r="L222" s="3"/>
      <c r="M222" s="3"/>
      <c r="N222" s="3"/>
      <c r="O222" s="3"/>
      <c r="P222" s="3"/>
      <c r="Q222" s="3"/>
      <c r="R222" s="3"/>
      <c r="S222" s="3"/>
      <c r="T222" s="3"/>
      <c r="U222" s="3"/>
      <c r="V222" s="3"/>
      <c r="W222" s="3"/>
      <c r="X222" s="3"/>
      <c r="Y222" s="3"/>
    </row>
    <row r="223" spans="1:25" x14ac:dyDescent="0.2">
      <c r="A223" s="7"/>
      <c r="B223" s="7"/>
      <c r="C223" s="7"/>
      <c r="D223" s="3"/>
      <c r="E223" s="3"/>
      <c r="F223" s="3"/>
      <c r="G223" s="3"/>
      <c r="H223" s="3"/>
      <c r="I223" s="3"/>
      <c r="J223" s="3"/>
      <c r="K223" s="3"/>
      <c r="L223" s="3"/>
      <c r="M223" s="3"/>
      <c r="N223" s="3"/>
      <c r="O223" s="3"/>
      <c r="P223" s="3"/>
      <c r="Q223" s="3"/>
      <c r="R223" s="3"/>
      <c r="S223" s="3"/>
      <c r="T223" s="3"/>
      <c r="U223" s="3"/>
      <c r="V223" s="3"/>
      <c r="W223" s="3"/>
      <c r="X223" s="3"/>
      <c r="Y223" s="3"/>
    </row>
    <row r="224" spans="1:25" x14ac:dyDescent="0.2">
      <c r="A224" s="7"/>
      <c r="B224" s="7"/>
      <c r="C224" s="7"/>
      <c r="D224" s="3"/>
      <c r="E224" s="3"/>
      <c r="F224" s="3"/>
      <c r="G224" s="3"/>
      <c r="H224" s="3"/>
      <c r="I224" s="3"/>
      <c r="J224" s="3"/>
      <c r="K224" s="3"/>
      <c r="L224" s="3"/>
      <c r="M224" s="3"/>
      <c r="N224" s="3"/>
      <c r="O224" s="3"/>
      <c r="P224" s="3"/>
      <c r="Q224" s="3"/>
      <c r="R224" s="3"/>
      <c r="S224" s="3"/>
      <c r="T224" s="3"/>
      <c r="U224" s="3"/>
      <c r="V224" s="3"/>
      <c r="W224" s="3"/>
      <c r="X224" s="3"/>
      <c r="Y224" s="3"/>
    </row>
    <row r="225" spans="1:25" x14ac:dyDescent="0.2">
      <c r="A225" s="7"/>
      <c r="B225" s="7"/>
      <c r="C225" s="7"/>
      <c r="D225" s="3"/>
      <c r="E225" s="3"/>
      <c r="F225" s="3"/>
      <c r="G225" s="3"/>
      <c r="H225" s="3"/>
      <c r="I225" s="3"/>
      <c r="J225" s="3"/>
      <c r="K225" s="3"/>
      <c r="L225" s="3"/>
      <c r="M225" s="3"/>
      <c r="N225" s="3"/>
      <c r="O225" s="3"/>
      <c r="P225" s="3"/>
      <c r="Q225" s="3"/>
      <c r="R225" s="3"/>
      <c r="S225" s="3"/>
      <c r="T225" s="3"/>
      <c r="U225" s="3"/>
      <c r="V225" s="3"/>
      <c r="W225" s="3"/>
      <c r="X225" s="3"/>
      <c r="Y225" s="3"/>
    </row>
    <row r="226" spans="1:25" x14ac:dyDescent="0.2">
      <c r="A226" s="7"/>
      <c r="B226" s="7"/>
      <c r="C226" s="7"/>
      <c r="D226" s="3"/>
      <c r="E226" s="3"/>
      <c r="F226" s="3"/>
      <c r="G226" s="3"/>
      <c r="H226" s="3"/>
      <c r="I226" s="3"/>
      <c r="J226" s="3"/>
      <c r="K226" s="3"/>
      <c r="L226" s="3"/>
      <c r="M226" s="3"/>
      <c r="N226" s="3"/>
      <c r="O226" s="3"/>
      <c r="P226" s="3"/>
      <c r="Q226" s="3"/>
      <c r="R226" s="3"/>
      <c r="S226" s="3"/>
      <c r="T226" s="3"/>
      <c r="U226" s="3"/>
      <c r="V226" s="3"/>
      <c r="W226" s="3"/>
      <c r="X226" s="3"/>
      <c r="Y226" s="3"/>
    </row>
    <row r="227" spans="1:25" x14ac:dyDescent="0.2">
      <c r="A227" s="7"/>
      <c r="B227" s="7"/>
      <c r="C227" s="7"/>
      <c r="D227" s="3"/>
      <c r="E227" s="3"/>
      <c r="F227" s="3"/>
      <c r="G227" s="3"/>
      <c r="H227" s="3"/>
      <c r="I227" s="3"/>
      <c r="J227" s="3"/>
      <c r="K227" s="3"/>
      <c r="L227" s="3"/>
      <c r="M227" s="3"/>
      <c r="N227" s="3"/>
      <c r="O227" s="3"/>
      <c r="P227" s="3"/>
      <c r="Q227" s="3"/>
      <c r="R227" s="3"/>
      <c r="S227" s="3"/>
      <c r="T227" s="3"/>
      <c r="U227" s="3"/>
      <c r="V227" s="3"/>
      <c r="W227" s="3"/>
      <c r="X227" s="3"/>
      <c r="Y227" s="3"/>
    </row>
    <row r="228" spans="1:25" x14ac:dyDescent="0.2">
      <c r="A228" s="7"/>
      <c r="B228" s="7"/>
      <c r="C228" s="7"/>
      <c r="D228" s="3"/>
      <c r="E228" s="3"/>
      <c r="F228" s="3"/>
      <c r="G228" s="3"/>
      <c r="H228" s="3"/>
      <c r="I228" s="3"/>
      <c r="J228" s="3"/>
      <c r="K228" s="3"/>
      <c r="L228" s="3"/>
      <c r="M228" s="3"/>
      <c r="N228" s="3"/>
      <c r="O228" s="3"/>
      <c r="P228" s="3"/>
      <c r="Q228" s="3"/>
      <c r="R228" s="3"/>
      <c r="S228" s="3"/>
      <c r="T228" s="3"/>
      <c r="U228" s="3"/>
      <c r="V228" s="3"/>
      <c r="W228" s="3"/>
      <c r="X228" s="3"/>
      <c r="Y228" s="3"/>
    </row>
    <row r="229" spans="1:25" x14ac:dyDescent="0.2">
      <c r="A229" s="7"/>
      <c r="B229" s="7"/>
      <c r="C229" s="7"/>
      <c r="D229" s="3"/>
      <c r="E229" s="3"/>
      <c r="F229" s="3"/>
      <c r="G229" s="3"/>
      <c r="H229" s="3"/>
      <c r="I229" s="3"/>
      <c r="J229" s="3"/>
      <c r="K229" s="3"/>
      <c r="L229" s="3"/>
      <c r="M229" s="3"/>
      <c r="N229" s="3"/>
      <c r="O229" s="3"/>
      <c r="P229" s="3"/>
      <c r="Q229" s="3"/>
      <c r="R229" s="3"/>
      <c r="S229" s="3"/>
      <c r="T229" s="3"/>
      <c r="U229" s="3"/>
      <c r="V229" s="3"/>
      <c r="W229" s="3"/>
      <c r="X229" s="3"/>
      <c r="Y229" s="3"/>
    </row>
    <row r="230" spans="1:25" x14ac:dyDescent="0.2">
      <c r="A230" s="7"/>
      <c r="B230" s="7"/>
      <c r="C230" s="7"/>
      <c r="D230" s="3"/>
      <c r="E230" s="3"/>
      <c r="F230" s="3"/>
      <c r="G230" s="3"/>
      <c r="H230" s="3"/>
      <c r="I230" s="3"/>
      <c r="J230" s="3"/>
      <c r="K230" s="3"/>
      <c r="L230" s="3"/>
      <c r="M230" s="3"/>
      <c r="N230" s="3"/>
      <c r="O230" s="3"/>
      <c r="P230" s="3"/>
      <c r="Q230" s="3"/>
      <c r="R230" s="3"/>
      <c r="S230" s="3"/>
      <c r="T230" s="3"/>
      <c r="U230" s="3"/>
      <c r="V230" s="3"/>
      <c r="W230" s="3"/>
      <c r="X230" s="3"/>
      <c r="Y230" s="3"/>
    </row>
    <row r="231" spans="1:25" x14ac:dyDescent="0.2">
      <c r="A231" s="7"/>
      <c r="B231" s="7"/>
      <c r="C231" s="7"/>
      <c r="D231" s="3"/>
      <c r="E231" s="3"/>
      <c r="F231" s="3"/>
      <c r="G231" s="3"/>
      <c r="H231" s="3"/>
      <c r="I231" s="3"/>
      <c r="J231" s="3"/>
      <c r="K231" s="3"/>
      <c r="L231" s="3"/>
      <c r="M231" s="3"/>
      <c r="N231" s="3"/>
      <c r="O231" s="3"/>
      <c r="P231" s="3"/>
      <c r="Q231" s="3"/>
      <c r="R231" s="3"/>
      <c r="S231" s="3"/>
      <c r="T231" s="3"/>
      <c r="U231" s="3"/>
      <c r="V231" s="3"/>
      <c r="W231" s="3"/>
      <c r="X231" s="3"/>
      <c r="Y231" s="3"/>
    </row>
    <row r="232" spans="1:25" x14ac:dyDescent="0.2">
      <c r="A232" s="7"/>
      <c r="B232" s="7"/>
      <c r="C232" s="7"/>
      <c r="D232" s="3"/>
      <c r="E232" s="3"/>
      <c r="F232" s="3"/>
      <c r="G232" s="3"/>
      <c r="H232" s="3"/>
      <c r="I232" s="3"/>
      <c r="J232" s="3"/>
      <c r="K232" s="3"/>
      <c r="L232" s="3"/>
      <c r="M232" s="3"/>
      <c r="N232" s="3"/>
      <c r="O232" s="3"/>
      <c r="P232" s="3"/>
      <c r="Q232" s="3"/>
      <c r="R232" s="3"/>
      <c r="S232" s="3"/>
      <c r="T232" s="3"/>
      <c r="U232" s="3"/>
      <c r="V232" s="3"/>
      <c r="W232" s="3"/>
      <c r="X232" s="3"/>
      <c r="Y232" s="3"/>
    </row>
    <row r="233" spans="1:25" x14ac:dyDescent="0.2">
      <c r="A233" s="7"/>
      <c r="B233" s="7"/>
      <c r="C233" s="7"/>
      <c r="D233" s="3"/>
      <c r="E233" s="3"/>
      <c r="F233" s="3"/>
      <c r="G233" s="3"/>
      <c r="H233" s="3"/>
      <c r="I233" s="3"/>
      <c r="J233" s="3"/>
      <c r="K233" s="3"/>
      <c r="L233" s="3"/>
      <c r="M233" s="3"/>
      <c r="N233" s="3"/>
      <c r="O233" s="3"/>
      <c r="P233" s="3"/>
      <c r="Q233" s="3"/>
      <c r="R233" s="3"/>
      <c r="S233" s="3"/>
      <c r="T233" s="3"/>
      <c r="U233" s="3"/>
      <c r="V233" s="3"/>
      <c r="W233" s="3"/>
      <c r="X233" s="3"/>
      <c r="Y233" s="3"/>
    </row>
    <row r="234" spans="1:25" x14ac:dyDescent="0.2">
      <c r="A234" s="7"/>
      <c r="B234" s="7"/>
      <c r="C234" s="7"/>
      <c r="D234" s="3"/>
      <c r="E234" s="3"/>
      <c r="F234" s="3"/>
      <c r="G234" s="3"/>
      <c r="H234" s="3"/>
      <c r="I234" s="3"/>
      <c r="J234" s="3"/>
      <c r="K234" s="3"/>
      <c r="L234" s="3"/>
      <c r="M234" s="3"/>
      <c r="N234" s="3"/>
      <c r="O234" s="3"/>
      <c r="P234" s="3"/>
      <c r="Q234" s="3"/>
      <c r="R234" s="3"/>
      <c r="S234" s="3"/>
      <c r="T234" s="3"/>
      <c r="U234" s="3"/>
      <c r="V234" s="3"/>
      <c r="W234" s="3"/>
      <c r="X234" s="3"/>
      <c r="Y234" s="3"/>
    </row>
    <row r="235" spans="1:25" x14ac:dyDescent="0.2">
      <c r="A235" s="7"/>
      <c r="B235" s="7"/>
      <c r="C235" s="7"/>
      <c r="D235" s="3"/>
      <c r="E235" s="3"/>
      <c r="F235" s="3"/>
      <c r="G235" s="3"/>
      <c r="H235" s="3"/>
      <c r="I235" s="3"/>
      <c r="J235" s="3"/>
      <c r="K235" s="3"/>
      <c r="L235" s="3"/>
      <c r="M235" s="3"/>
      <c r="N235" s="3"/>
      <c r="O235" s="3"/>
      <c r="P235" s="3"/>
      <c r="Q235" s="3"/>
      <c r="R235" s="3"/>
      <c r="S235" s="3"/>
      <c r="T235" s="3"/>
      <c r="U235" s="3"/>
      <c r="V235" s="3"/>
      <c r="W235" s="3"/>
      <c r="X235" s="3"/>
      <c r="Y235" s="3"/>
    </row>
    <row r="236" spans="1:25" x14ac:dyDescent="0.2">
      <c r="A236" s="7"/>
      <c r="B236" s="7"/>
      <c r="C236" s="7"/>
      <c r="D236" s="3"/>
      <c r="E236" s="3"/>
      <c r="F236" s="3"/>
      <c r="G236" s="3"/>
      <c r="H236" s="3"/>
      <c r="I236" s="3"/>
      <c r="J236" s="3"/>
      <c r="K236" s="3"/>
      <c r="L236" s="3"/>
      <c r="M236" s="3"/>
      <c r="N236" s="3"/>
      <c r="O236" s="3"/>
      <c r="P236" s="3"/>
      <c r="Q236" s="3"/>
      <c r="R236" s="3"/>
      <c r="S236" s="3"/>
      <c r="T236" s="3"/>
      <c r="U236" s="3"/>
      <c r="V236" s="3"/>
      <c r="W236" s="3"/>
      <c r="X236" s="3"/>
      <c r="Y236" s="3"/>
    </row>
    <row r="237" spans="1:25" x14ac:dyDescent="0.2">
      <c r="A237" s="7"/>
      <c r="B237" s="7"/>
      <c r="C237" s="7"/>
      <c r="D237" s="3"/>
      <c r="E237" s="3"/>
      <c r="F237" s="3"/>
      <c r="G237" s="3"/>
      <c r="H237" s="3"/>
      <c r="I237" s="3"/>
      <c r="J237" s="3"/>
      <c r="K237" s="3"/>
      <c r="L237" s="3"/>
      <c r="M237" s="3"/>
      <c r="N237" s="3"/>
      <c r="O237" s="3"/>
      <c r="P237" s="3"/>
      <c r="Q237" s="3"/>
      <c r="R237" s="3"/>
      <c r="S237" s="3"/>
      <c r="T237" s="3"/>
      <c r="U237" s="3"/>
      <c r="V237" s="3"/>
      <c r="W237" s="3"/>
      <c r="X237" s="3"/>
      <c r="Y237" s="3"/>
    </row>
    <row r="238" spans="1:25" x14ac:dyDescent="0.2">
      <c r="A238" s="7"/>
      <c r="B238" s="7"/>
      <c r="C238" s="7"/>
      <c r="D238" s="3"/>
      <c r="E238" s="3"/>
      <c r="F238" s="3"/>
      <c r="G238" s="3"/>
      <c r="H238" s="3"/>
      <c r="I238" s="3"/>
      <c r="J238" s="3"/>
      <c r="K238" s="3"/>
      <c r="L238" s="3"/>
      <c r="M238" s="3"/>
      <c r="N238" s="3"/>
      <c r="O238" s="3"/>
      <c r="P238" s="3"/>
      <c r="Q238" s="3"/>
      <c r="R238" s="3"/>
      <c r="S238" s="3"/>
      <c r="T238" s="3"/>
      <c r="U238" s="3"/>
      <c r="V238" s="3"/>
      <c r="W238" s="3"/>
      <c r="X238" s="3"/>
      <c r="Y238" s="3"/>
    </row>
    <row r="239" spans="1:25" x14ac:dyDescent="0.2">
      <c r="A239" s="7"/>
      <c r="B239" s="7"/>
      <c r="C239" s="7"/>
      <c r="D239" s="3"/>
      <c r="E239" s="3"/>
      <c r="F239" s="3"/>
      <c r="G239" s="3"/>
      <c r="H239" s="3"/>
      <c r="I239" s="3"/>
      <c r="J239" s="3"/>
      <c r="K239" s="3"/>
      <c r="L239" s="3"/>
      <c r="M239" s="3"/>
      <c r="N239" s="3"/>
      <c r="O239" s="3"/>
      <c r="P239" s="3"/>
      <c r="Q239" s="3"/>
      <c r="R239" s="3"/>
      <c r="S239" s="3"/>
      <c r="T239" s="3"/>
      <c r="U239" s="3"/>
      <c r="V239" s="3"/>
      <c r="W239" s="3"/>
      <c r="X239" s="3"/>
      <c r="Y239" s="3"/>
    </row>
    <row r="240" spans="1:25" x14ac:dyDescent="0.2">
      <c r="A240" s="7"/>
      <c r="B240" s="7"/>
      <c r="C240" s="7"/>
      <c r="D240" s="3"/>
      <c r="E240" s="3"/>
      <c r="F240" s="3"/>
      <c r="G240" s="3"/>
      <c r="H240" s="3"/>
      <c r="I240" s="3"/>
      <c r="J240" s="3"/>
      <c r="K240" s="3"/>
      <c r="L240" s="3"/>
      <c r="M240" s="3"/>
      <c r="N240" s="3"/>
      <c r="O240" s="3"/>
      <c r="P240" s="3"/>
      <c r="Q240" s="3"/>
      <c r="R240" s="3"/>
      <c r="S240" s="3"/>
      <c r="T240" s="3"/>
      <c r="U240" s="3"/>
      <c r="V240" s="3"/>
      <c r="W240" s="3"/>
      <c r="X240" s="3"/>
      <c r="Y240" s="3"/>
    </row>
    <row r="241" spans="1:25" x14ac:dyDescent="0.2">
      <c r="A241" s="7"/>
      <c r="B241" s="7"/>
      <c r="C241" s="7"/>
      <c r="D241" s="3"/>
      <c r="E241" s="3"/>
      <c r="F241" s="3"/>
      <c r="G241" s="3"/>
      <c r="H241" s="3"/>
      <c r="I241" s="3"/>
      <c r="J241" s="3"/>
      <c r="K241" s="3"/>
      <c r="L241" s="3"/>
      <c r="M241" s="3"/>
      <c r="N241" s="3"/>
      <c r="O241" s="3"/>
      <c r="P241" s="3"/>
      <c r="Q241" s="3"/>
      <c r="R241" s="3"/>
      <c r="S241" s="3"/>
      <c r="T241" s="3"/>
      <c r="U241" s="3"/>
      <c r="V241" s="3"/>
      <c r="W241" s="3"/>
      <c r="X241" s="3"/>
      <c r="Y241" s="3"/>
    </row>
    <row r="242" spans="1:25" x14ac:dyDescent="0.2">
      <c r="A242" s="7"/>
      <c r="B242" s="7"/>
      <c r="C242" s="7"/>
      <c r="D242" s="3"/>
      <c r="E242" s="3"/>
      <c r="F242" s="3"/>
      <c r="G242" s="3"/>
      <c r="H242" s="3"/>
      <c r="I242" s="3"/>
      <c r="J242" s="3"/>
      <c r="K242" s="3"/>
      <c r="L242" s="3"/>
      <c r="M242" s="3"/>
      <c r="N242" s="3"/>
      <c r="O242" s="3"/>
      <c r="P242" s="3"/>
      <c r="Q242" s="3"/>
      <c r="R242" s="3"/>
      <c r="S242" s="3"/>
      <c r="T242" s="3"/>
      <c r="U242" s="3"/>
      <c r="V242" s="3"/>
      <c r="W242" s="3"/>
      <c r="X242" s="3"/>
      <c r="Y242" s="3"/>
    </row>
    <row r="243" spans="1:25" x14ac:dyDescent="0.2">
      <c r="A243" s="7"/>
      <c r="B243" s="7"/>
      <c r="C243" s="7"/>
      <c r="D243" s="3"/>
      <c r="E243" s="3"/>
      <c r="F243" s="3"/>
      <c r="G243" s="3"/>
      <c r="H243" s="3"/>
      <c r="I243" s="3"/>
      <c r="J243" s="3"/>
      <c r="K243" s="3"/>
      <c r="L243" s="3"/>
      <c r="M243" s="3"/>
      <c r="N243" s="3"/>
      <c r="O243" s="3"/>
      <c r="P243" s="3"/>
      <c r="Q243" s="3"/>
      <c r="R243" s="3"/>
      <c r="S243" s="3"/>
      <c r="T243" s="3"/>
      <c r="U243" s="3"/>
      <c r="V243" s="3"/>
      <c r="W243" s="3"/>
      <c r="X243" s="3"/>
      <c r="Y243" s="3"/>
    </row>
    <row r="244" spans="1:25" x14ac:dyDescent="0.2">
      <c r="A244" s="7"/>
      <c r="B244" s="7"/>
      <c r="C244" s="7"/>
      <c r="D244" s="3"/>
      <c r="E244" s="3"/>
      <c r="F244" s="3"/>
      <c r="G244" s="3"/>
      <c r="H244" s="3"/>
      <c r="I244" s="3"/>
      <c r="J244" s="3"/>
      <c r="K244" s="3"/>
      <c r="L244" s="3"/>
      <c r="M244" s="3"/>
      <c r="N244" s="3"/>
      <c r="O244" s="3"/>
      <c r="P244" s="3"/>
      <c r="Q244" s="3"/>
      <c r="R244" s="3"/>
      <c r="S244" s="3"/>
      <c r="T244" s="3"/>
      <c r="U244" s="3"/>
      <c r="V244" s="3"/>
      <c r="W244" s="3"/>
      <c r="X244" s="3"/>
      <c r="Y244" s="3"/>
    </row>
    <row r="245" spans="1:25" x14ac:dyDescent="0.2">
      <c r="A245" s="7"/>
      <c r="B245" s="7"/>
      <c r="C245" s="7"/>
      <c r="D245" s="3"/>
      <c r="E245" s="3"/>
      <c r="F245" s="3"/>
      <c r="G245" s="3"/>
      <c r="H245" s="3"/>
      <c r="I245" s="3"/>
      <c r="J245" s="3"/>
      <c r="K245" s="3"/>
      <c r="L245" s="3"/>
      <c r="M245" s="3"/>
      <c r="N245" s="3"/>
      <c r="O245" s="3"/>
      <c r="P245" s="3"/>
      <c r="Q245" s="3"/>
      <c r="R245" s="3"/>
      <c r="S245" s="3"/>
      <c r="T245" s="3"/>
      <c r="U245" s="3"/>
      <c r="V245" s="3"/>
      <c r="W245" s="3"/>
      <c r="X245" s="3"/>
      <c r="Y245" s="3"/>
    </row>
    <row r="246" spans="1:25" x14ac:dyDescent="0.2">
      <c r="A246" s="7"/>
      <c r="B246" s="7"/>
      <c r="C246" s="7"/>
      <c r="D246" s="3"/>
      <c r="E246" s="3"/>
      <c r="F246" s="3"/>
      <c r="G246" s="3"/>
      <c r="H246" s="3"/>
      <c r="I246" s="3"/>
      <c r="J246" s="3"/>
      <c r="K246" s="3"/>
      <c r="L246" s="3"/>
      <c r="M246" s="3"/>
      <c r="N246" s="3"/>
      <c r="O246" s="3"/>
      <c r="P246" s="3"/>
      <c r="Q246" s="3"/>
      <c r="R246" s="3"/>
      <c r="S246" s="3"/>
      <c r="T246" s="3"/>
      <c r="U246" s="3"/>
      <c r="V246" s="3"/>
      <c r="W246" s="3"/>
      <c r="X246" s="3"/>
      <c r="Y246" s="3"/>
    </row>
    <row r="247" spans="1:25" x14ac:dyDescent="0.2">
      <c r="A247" s="7"/>
      <c r="B247" s="7"/>
      <c r="C247" s="7"/>
      <c r="D247" s="3"/>
      <c r="E247" s="3"/>
      <c r="F247" s="3"/>
      <c r="G247" s="3"/>
      <c r="H247" s="3"/>
      <c r="I247" s="3"/>
      <c r="J247" s="3"/>
      <c r="K247" s="3"/>
      <c r="L247" s="3"/>
      <c r="M247" s="3"/>
      <c r="N247" s="3"/>
      <c r="O247" s="3"/>
      <c r="P247" s="3"/>
      <c r="Q247" s="3"/>
      <c r="R247" s="3"/>
      <c r="S247" s="3"/>
      <c r="T247" s="3"/>
      <c r="U247" s="3"/>
      <c r="V247" s="3"/>
      <c r="W247" s="3"/>
      <c r="X247" s="3"/>
      <c r="Y247" s="3"/>
    </row>
    <row r="248" spans="1:25" x14ac:dyDescent="0.2">
      <c r="A248" s="7"/>
      <c r="B248" s="7"/>
      <c r="C248" s="7"/>
      <c r="D248" s="3"/>
      <c r="E248" s="3"/>
      <c r="F248" s="3"/>
      <c r="G248" s="3"/>
      <c r="H248" s="3"/>
      <c r="I248" s="3"/>
      <c r="J248" s="3"/>
      <c r="K248" s="3"/>
      <c r="L248" s="3"/>
      <c r="M248" s="3"/>
      <c r="N248" s="3"/>
      <c r="O248" s="3"/>
      <c r="P248" s="3"/>
      <c r="Q248" s="3"/>
      <c r="R248" s="3"/>
      <c r="S248" s="3"/>
      <c r="T248" s="3"/>
      <c r="U248" s="3"/>
      <c r="V248" s="3"/>
      <c r="W248" s="3"/>
      <c r="X248" s="3"/>
      <c r="Y248" s="3"/>
    </row>
    <row r="249" spans="1:25" x14ac:dyDescent="0.2">
      <c r="A249" s="7"/>
      <c r="B249" s="7"/>
      <c r="C249" s="7"/>
      <c r="D249" s="3"/>
      <c r="E249" s="3"/>
      <c r="F249" s="3"/>
      <c r="G249" s="3"/>
      <c r="H249" s="3"/>
      <c r="I249" s="3"/>
      <c r="J249" s="3"/>
      <c r="K249" s="3"/>
      <c r="L249" s="3"/>
      <c r="M249" s="3"/>
      <c r="N249" s="3"/>
      <c r="O249" s="3"/>
      <c r="P249" s="3"/>
      <c r="Q249" s="3"/>
      <c r="R249" s="3"/>
      <c r="S249" s="3"/>
      <c r="T249" s="3"/>
      <c r="U249" s="3"/>
      <c r="V249" s="3"/>
      <c r="W249" s="3"/>
      <c r="X249" s="3"/>
      <c r="Y249" s="3"/>
    </row>
    <row r="250" spans="1:25" x14ac:dyDescent="0.2">
      <c r="A250" s="7"/>
      <c r="B250" s="7"/>
      <c r="C250" s="7"/>
      <c r="D250" s="3"/>
      <c r="E250" s="3"/>
      <c r="F250" s="3"/>
      <c r="G250" s="3"/>
      <c r="H250" s="3"/>
      <c r="I250" s="3"/>
      <c r="J250" s="3"/>
      <c r="K250" s="3"/>
      <c r="L250" s="3"/>
      <c r="M250" s="3"/>
      <c r="N250" s="3"/>
      <c r="O250" s="3"/>
      <c r="P250" s="3"/>
      <c r="Q250" s="3"/>
      <c r="R250" s="3"/>
      <c r="S250" s="3"/>
      <c r="T250" s="3"/>
      <c r="U250" s="3"/>
      <c r="V250" s="3"/>
      <c r="W250" s="3"/>
      <c r="X250" s="3"/>
      <c r="Y250" s="3"/>
    </row>
    <row r="251" spans="1:25" x14ac:dyDescent="0.2">
      <c r="A251" s="7"/>
      <c r="B251" s="7"/>
      <c r="C251" s="7"/>
      <c r="D251" s="3"/>
      <c r="E251" s="3"/>
      <c r="F251" s="3"/>
      <c r="G251" s="3"/>
      <c r="H251" s="3"/>
      <c r="I251" s="3"/>
      <c r="J251" s="3"/>
      <c r="K251" s="3"/>
      <c r="L251" s="3"/>
      <c r="M251" s="3"/>
      <c r="N251" s="3"/>
      <c r="O251" s="3"/>
      <c r="P251" s="3"/>
      <c r="Q251" s="3"/>
      <c r="R251" s="3"/>
      <c r="S251" s="3"/>
      <c r="T251" s="3"/>
      <c r="U251" s="3"/>
      <c r="V251" s="3"/>
      <c r="W251" s="3"/>
      <c r="X251" s="3"/>
      <c r="Y251" s="3"/>
    </row>
    <row r="252" spans="1:25" x14ac:dyDescent="0.2">
      <c r="A252" s="7"/>
      <c r="B252" s="7"/>
      <c r="C252" s="7"/>
      <c r="D252" s="3"/>
      <c r="E252" s="3"/>
      <c r="F252" s="3"/>
      <c r="G252" s="3"/>
      <c r="H252" s="3"/>
      <c r="I252" s="3"/>
      <c r="J252" s="3"/>
      <c r="K252" s="3"/>
      <c r="L252" s="3"/>
      <c r="M252" s="3"/>
      <c r="N252" s="3"/>
      <c r="O252" s="3"/>
      <c r="P252" s="3"/>
      <c r="Q252" s="3"/>
      <c r="R252" s="3"/>
      <c r="S252" s="3"/>
      <c r="T252" s="3"/>
      <c r="U252" s="3"/>
      <c r="V252" s="3"/>
      <c r="W252" s="3"/>
      <c r="X252" s="3"/>
      <c r="Y252" s="3"/>
    </row>
    <row r="253" spans="1:25" x14ac:dyDescent="0.2">
      <c r="A253" s="7"/>
      <c r="B253" s="7"/>
      <c r="C253" s="7"/>
      <c r="D253" s="3"/>
      <c r="E253" s="3"/>
      <c r="F253" s="3"/>
      <c r="G253" s="3"/>
      <c r="H253" s="3"/>
      <c r="I253" s="3"/>
      <c r="J253" s="3"/>
      <c r="K253" s="3"/>
      <c r="L253" s="3"/>
      <c r="M253" s="3"/>
      <c r="N253" s="3"/>
      <c r="O253" s="3"/>
      <c r="P253" s="3"/>
      <c r="Q253" s="3"/>
      <c r="R253" s="3"/>
      <c r="S253" s="3"/>
      <c r="T253" s="3"/>
      <c r="U253" s="3"/>
      <c r="V253" s="3"/>
      <c r="W253" s="3"/>
      <c r="X253" s="3"/>
      <c r="Y253" s="3"/>
    </row>
    <row r="254" spans="1:25" x14ac:dyDescent="0.2">
      <c r="A254" s="6"/>
      <c r="B254" s="6"/>
      <c r="C254" s="6"/>
      <c r="D254" s="3"/>
      <c r="E254" s="3"/>
      <c r="F254" s="3"/>
      <c r="G254" s="3"/>
      <c r="H254" s="3"/>
      <c r="I254" s="3"/>
      <c r="J254" s="3"/>
      <c r="K254" s="3"/>
      <c r="L254" s="3"/>
      <c r="M254" s="3"/>
      <c r="N254" s="3"/>
      <c r="O254" s="3"/>
      <c r="P254" s="3"/>
      <c r="Q254" s="3"/>
      <c r="R254" s="3"/>
      <c r="S254" s="3"/>
      <c r="T254" s="3"/>
      <c r="U254" s="3"/>
      <c r="V254" s="3"/>
      <c r="W254" s="3"/>
      <c r="X254" s="3"/>
      <c r="Y254" s="3"/>
    </row>
    <row r="255" spans="1:25" x14ac:dyDescent="0.2">
      <c r="A255" s="6"/>
      <c r="B255" s="6"/>
      <c r="C255" s="6"/>
      <c r="D255" s="3"/>
      <c r="E255" s="3"/>
      <c r="F255" s="3"/>
      <c r="G255" s="3"/>
      <c r="H255" s="3"/>
      <c r="I255" s="3"/>
      <c r="J255" s="3"/>
      <c r="K255" s="3"/>
      <c r="L255" s="3"/>
      <c r="M255" s="3"/>
      <c r="N255" s="3"/>
      <c r="O255" s="3"/>
      <c r="P255" s="3"/>
      <c r="Q255" s="3"/>
      <c r="R255" s="3"/>
      <c r="S255" s="3"/>
      <c r="T255" s="3"/>
      <c r="U255" s="3"/>
      <c r="V255" s="3"/>
      <c r="W255" s="3"/>
      <c r="X255" s="3"/>
      <c r="Y255" s="3"/>
    </row>
    <row r="256" spans="1:25" x14ac:dyDescent="0.2">
      <c r="A256" s="6"/>
      <c r="B256" s="6"/>
      <c r="C256" s="6"/>
      <c r="D256" s="3"/>
      <c r="E256" s="3"/>
      <c r="F256" s="3"/>
      <c r="G256" s="3"/>
      <c r="H256" s="3"/>
      <c r="I256" s="3"/>
      <c r="J256" s="3"/>
      <c r="K256" s="3"/>
      <c r="L256" s="3"/>
      <c r="M256" s="3"/>
      <c r="N256" s="3"/>
      <c r="O256" s="3"/>
      <c r="P256" s="3"/>
      <c r="Q256" s="3"/>
      <c r="R256" s="3"/>
      <c r="S256" s="3"/>
      <c r="T256" s="3"/>
      <c r="U256" s="3"/>
      <c r="V256" s="3"/>
      <c r="W256" s="3"/>
      <c r="X256" s="3"/>
      <c r="Y256" s="3"/>
    </row>
    <row r="257" spans="1:25" x14ac:dyDescent="0.2">
      <c r="A257" s="6"/>
      <c r="B257" s="6"/>
      <c r="C257" s="6"/>
      <c r="D257" s="3"/>
      <c r="E257" s="3"/>
      <c r="F257" s="3"/>
      <c r="G257" s="3"/>
      <c r="H257" s="3"/>
      <c r="I257" s="3"/>
      <c r="J257" s="3"/>
      <c r="K257" s="3"/>
      <c r="L257" s="3"/>
      <c r="M257" s="3"/>
      <c r="N257" s="3"/>
      <c r="O257" s="3"/>
      <c r="P257" s="3"/>
      <c r="Q257" s="3"/>
      <c r="R257" s="3"/>
      <c r="S257" s="3"/>
      <c r="T257" s="3"/>
      <c r="U257" s="3"/>
      <c r="V257" s="3"/>
      <c r="W257" s="3"/>
      <c r="X257" s="3"/>
      <c r="Y257" s="3"/>
    </row>
    <row r="258" spans="1:25" x14ac:dyDescent="0.2">
      <c r="A258" s="6"/>
      <c r="B258" s="6"/>
      <c r="C258" s="6"/>
      <c r="D258" s="3"/>
      <c r="E258" s="3"/>
      <c r="F258" s="3"/>
      <c r="G258" s="3"/>
      <c r="H258" s="3"/>
      <c r="I258" s="3"/>
      <c r="J258" s="3"/>
      <c r="K258" s="3"/>
      <c r="L258" s="3"/>
      <c r="M258" s="3"/>
      <c r="N258" s="3"/>
      <c r="O258" s="3"/>
      <c r="P258" s="3"/>
      <c r="Q258" s="3"/>
      <c r="R258" s="3"/>
      <c r="S258" s="3"/>
      <c r="T258" s="3"/>
      <c r="U258" s="3"/>
      <c r="V258" s="3"/>
      <c r="W258" s="3"/>
      <c r="X258" s="3"/>
      <c r="Y258" s="3"/>
    </row>
    <row r="259" spans="1:25" x14ac:dyDescent="0.2">
      <c r="A259" s="6"/>
      <c r="B259" s="6"/>
      <c r="C259" s="6"/>
      <c r="D259" s="3"/>
      <c r="E259" s="3"/>
      <c r="F259" s="3"/>
      <c r="G259" s="3"/>
      <c r="H259" s="3"/>
      <c r="I259" s="3"/>
      <c r="J259" s="3"/>
      <c r="K259" s="3"/>
      <c r="L259" s="3"/>
      <c r="M259" s="3"/>
      <c r="N259" s="3"/>
      <c r="O259" s="3"/>
      <c r="P259" s="3"/>
      <c r="Q259" s="3"/>
      <c r="R259" s="3"/>
      <c r="S259" s="3"/>
      <c r="T259" s="3"/>
      <c r="U259" s="3"/>
      <c r="V259" s="3"/>
      <c r="W259" s="3"/>
      <c r="X259" s="3"/>
      <c r="Y259" s="3"/>
    </row>
    <row r="260" spans="1:25" x14ac:dyDescent="0.2">
      <c r="A260" s="6"/>
      <c r="B260" s="6"/>
      <c r="C260" s="6"/>
      <c r="D260" s="3"/>
      <c r="E260" s="3"/>
      <c r="F260" s="3"/>
      <c r="G260" s="3"/>
      <c r="H260" s="3"/>
      <c r="I260" s="3"/>
      <c r="J260" s="3"/>
      <c r="K260" s="3"/>
      <c r="L260" s="3"/>
      <c r="M260" s="3"/>
      <c r="N260" s="3"/>
      <c r="O260" s="3"/>
      <c r="P260" s="3"/>
      <c r="Q260" s="3"/>
      <c r="R260" s="3"/>
      <c r="S260" s="3"/>
      <c r="T260" s="3"/>
      <c r="U260" s="3"/>
      <c r="V260" s="3"/>
      <c r="W260" s="3"/>
      <c r="X260" s="3"/>
      <c r="Y260" s="3"/>
    </row>
    <row r="261" spans="1:25" x14ac:dyDescent="0.2">
      <c r="A261" s="6"/>
      <c r="B261" s="6"/>
      <c r="C261" s="6"/>
      <c r="D261" s="3"/>
      <c r="E261" s="3"/>
      <c r="F261" s="3"/>
      <c r="G261" s="3"/>
      <c r="H261" s="3"/>
      <c r="I261" s="3"/>
      <c r="J261" s="3"/>
      <c r="K261" s="3"/>
      <c r="L261" s="3"/>
      <c r="M261" s="3"/>
      <c r="N261" s="3"/>
      <c r="O261" s="3"/>
      <c r="P261" s="3"/>
      <c r="Q261" s="3"/>
      <c r="R261" s="3"/>
      <c r="S261" s="3"/>
      <c r="T261" s="3"/>
      <c r="U261" s="3"/>
      <c r="V261" s="3"/>
      <c r="W261" s="3"/>
      <c r="X261" s="3"/>
      <c r="Y261" s="3"/>
    </row>
    <row r="262" spans="1:25" x14ac:dyDescent="0.2">
      <c r="A262" s="6"/>
      <c r="B262" s="6"/>
      <c r="C262" s="6"/>
      <c r="D262" s="3"/>
      <c r="E262" s="3"/>
      <c r="F262" s="3"/>
      <c r="G262" s="3"/>
      <c r="H262" s="3"/>
      <c r="I262" s="3"/>
      <c r="J262" s="3"/>
      <c r="K262" s="3"/>
      <c r="L262" s="3"/>
      <c r="M262" s="3"/>
      <c r="N262" s="3"/>
      <c r="O262" s="3"/>
      <c r="P262" s="3"/>
      <c r="Q262" s="3"/>
      <c r="R262" s="3"/>
      <c r="S262" s="3"/>
      <c r="T262" s="3"/>
      <c r="U262" s="3"/>
      <c r="V262" s="3"/>
      <c r="W262" s="3"/>
      <c r="X262" s="3"/>
      <c r="Y262" s="3"/>
    </row>
    <row r="263" spans="1:25" x14ac:dyDescent="0.2">
      <c r="A263" s="6"/>
      <c r="B263" s="6"/>
      <c r="C263" s="6"/>
      <c r="D263" s="3"/>
      <c r="E263" s="3"/>
      <c r="F263" s="3"/>
      <c r="G263" s="3"/>
      <c r="H263" s="3"/>
      <c r="I263" s="3"/>
      <c r="J263" s="3"/>
      <c r="K263" s="3"/>
      <c r="L263" s="3"/>
      <c r="M263" s="3"/>
      <c r="N263" s="3"/>
      <c r="O263" s="3"/>
      <c r="P263" s="3"/>
      <c r="Q263" s="3"/>
      <c r="R263" s="3"/>
      <c r="S263" s="3"/>
      <c r="T263" s="3"/>
      <c r="U263" s="3"/>
      <c r="V263" s="3"/>
      <c r="W263" s="3"/>
      <c r="X263" s="3"/>
      <c r="Y263" s="3"/>
    </row>
    <row r="264" spans="1:25" x14ac:dyDescent="0.2">
      <c r="A264" s="6"/>
      <c r="B264" s="6"/>
      <c r="C264" s="6"/>
      <c r="D264" s="3"/>
      <c r="E264" s="3"/>
      <c r="F264" s="3"/>
      <c r="G264" s="3"/>
      <c r="H264" s="3"/>
      <c r="I264" s="3"/>
      <c r="J264" s="3"/>
      <c r="K264" s="3"/>
      <c r="L264" s="3"/>
      <c r="M264" s="3"/>
      <c r="N264" s="3"/>
      <c r="O264" s="3"/>
      <c r="P264" s="3"/>
      <c r="Q264" s="3"/>
      <c r="R264" s="3"/>
      <c r="S264" s="3"/>
      <c r="T264" s="3"/>
      <c r="U264" s="3"/>
      <c r="V264" s="3"/>
      <c r="W264" s="3"/>
      <c r="X264" s="3"/>
      <c r="Y264" s="3"/>
    </row>
    <row r="265" spans="1:25" x14ac:dyDescent="0.2">
      <c r="A265" s="6"/>
      <c r="B265" s="6"/>
      <c r="C265" s="6"/>
      <c r="D265" s="3"/>
      <c r="E265" s="3"/>
      <c r="F265" s="3"/>
      <c r="G265" s="3"/>
      <c r="H265" s="3"/>
      <c r="I265" s="3"/>
      <c r="J265" s="3"/>
      <c r="K265" s="3"/>
      <c r="L265" s="3"/>
      <c r="M265" s="3"/>
      <c r="N265" s="3"/>
      <c r="O265" s="3"/>
      <c r="P265" s="3"/>
      <c r="Q265" s="3"/>
      <c r="R265" s="3"/>
      <c r="S265" s="3"/>
      <c r="T265" s="3"/>
      <c r="U265" s="3"/>
      <c r="V265" s="3"/>
      <c r="W265" s="3"/>
      <c r="X265" s="3"/>
      <c r="Y265" s="3"/>
    </row>
    <row r="266" spans="1:25" x14ac:dyDescent="0.2">
      <c r="A266" s="6"/>
      <c r="B266" s="6"/>
      <c r="C266" s="6"/>
      <c r="D266" s="3"/>
      <c r="E266" s="3"/>
      <c r="F266" s="3"/>
      <c r="G266" s="3"/>
      <c r="H266" s="3"/>
      <c r="I266" s="3"/>
      <c r="J266" s="3"/>
      <c r="K266" s="3"/>
      <c r="L266" s="3"/>
      <c r="M266" s="3"/>
      <c r="N266" s="3"/>
      <c r="O266" s="3"/>
      <c r="P266" s="3"/>
      <c r="Q266" s="3"/>
      <c r="R266" s="3"/>
      <c r="S266" s="3"/>
      <c r="T266" s="3"/>
      <c r="U266" s="3"/>
      <c r="V266" s="3"/>
      <c r="W266" s="3"/>
      <c r="X266" s="3"/>
      <c r="Y266" s="3"/>
    </row>
    <row r="267" spans="1:25" x14ac:dyDescent="0.2">
      <c r="A267" s="6"/>
      <c r="B267" s="6"/>
      <c r="C267" s="6"/>
      <c r="D267" s="3"/>
      <c r="E267" s="3"/>
      <c r="F267" s="3"/>
      <c r="G267" s="3"/>
      <c r="H267" s="3"/>
      <c r="I267" s="3"/>
      <c r="J267" s="3"/>
      <c r="K267" s="3"/>
      <c r="L267" s="3"/>
      <c r="M267" s="3"/>
      <c r="N267" s="3"/>
      <c r="O267" s="3"/>
      <c r="P267" s="3"/>
      <c r="Q267" s="3"/>
      <c r="R267" s="3"/>
      <c r="S267" s="3"/>
      <c r="T267" s="3"/>
      <c r="U267" s="3"/>
      <c r="V267" s="3"/>
      <c r="W267" s="3"/>
      <c r="X267" s="3"/>
      <c r="Y267" s="3"/>
    </row>
    <row r="268" spans="1:25" x14ac:dyDescent="0.2">
      <c r="A268" s="6"/>
      <c r="B268" s="6"/>
      <c r="C268" s="6"/>
      <c r="D268" s="3"/>
      <c r="E268" s="3"/>
      <c r="F268" s="3"/>
      <c r="G268" s="3"/>
      <c r="H268" s="3"/>
      <c r="I268" s="3"/>
      <c r="J268" s="3"/>
      <c r="K268" s="3"/>
      <c r="L268" s="3"/>
      <c r="M268" s="3"/>
      <c r="N268" s="3"/>
      <c r="O268" s="3"/>
      <c r="P268" s="3"/>
      <c r="Q268" s="3"/>
      <c r="R268" s="3"/>
      <c r="S268" s="3"/>
      <c r="T268" s="3"/>
      <c r="U268" s="3"/>
      <c r="V268" s="3"/>
      <c r="W268" s="3"/>
      <c r="X268" s="3"/>
      <c r="Y268" s="3"/>
    </row>
    <row r="269" spans="1:25" x14ac:dyDescent="0.2">
      <c r="A269" s="6"/>
      <c r="B269" s="6"/>
      <c r="C269" s="6"/>
      <c r="D269" s="3"/>
      <c r="E269" s="3"/>
      <c r="F269" s="3"/>
      <c r="G269" s="3"/>
      <c r="H269" s="3"/>
      <c r="I269" s="3"/>
      <c r="J269" s="3"/>
      <c r="K269" s="3"/>
      <c r="L269" s="3"/>
      <c r="M269" s="3"/>
      <c r="N269" s="3"/>
      <c r="O269" s="3"/>
      <c r="P269" s="3"/>
      <c r="Q269" s="3"/>
      <c r="R269" s="3"/>
      <c r="S269" s="3"/>
      <c r="T269" s="3"/>
      <c r="U269" s="3"/>
      <c r="V269" s="3"/>
      <c r="W269" s="3"/>
      <c r="X269" s="3"/>
      <c r="Y269" s="3"/>
    </row>
    <row r="270" spans="1:25" x14ac:dyDescent="0.2">
      <c r="A270" s="6"/>
      <c r="B270" s="6"/>
      <c r="C270" s="6"/>
      <c r="D270" s="3"/>
      <c r="E270" s="3"/>
      <c r="F270" s="3"/>
      <c r="G270" s="3"/>
      <c r="H270" s="3"/>
      <c r="I270" s="3"/>
      <c r="J270" s="3"/>
      <c r="K270" s="3"/>
      <c r="L270" s="3"/>
      <c r="M270" s="3"/>
      <c r="N270" s="3"/>
      <c r="O270" s="3"/>
      <c r="P270" s="3"/>
      <c r="Q270" s="3"/>
      <c r="R270" s="3"/>
      <c r="S270" s="3"/>
      <c r="T270" s="3"/>
      <c r="U270" s="3"/>
      <c r="V270" s="3"/>
      <c r="W270" s="3"/>
      <c r="X270" s="3"/>
      <c r="Y270" s="3"/>
    </row>
    <row r="271" spans="1:25" x14ac:dyDescent="0.2">
      <c r="A271" s="6"/>
      <c r="B271" s="6"/>
      <c r="C271" s="6"/>
      <c r="D271" s="3"/>
      <c r="E271" s="3"/>
      <c r="F271" s="3"/>
      <c r="G271" s="3"/>
      <c r="H271" s="3"/>
      <c r="I271" s="3"/>
      <c r="J271" s="3"/>
      <c r="K271" s="3"/>
      <c r="L271" s="3"/>
      <c r="M271" s="3"/>
      <c r="N271" s="3"/>
      <c r="O271" s="3"/>
      <c r="P271" s="3"/>
      <c r="Q271" s="3"/>
      <c r="R271" s="3"/>
      <c r="S271" s="3"/>
      <c r="T271" s="3"/>
      <c r="U271" s="3"/>
      <c r="V271" s="3"/>
      <c r="W271" s="3"/>
      <c r="X271" s="3"/>
      <c r="Y271" s="3"/>
    </row>
    <row r="272" spans="1:25" x14ac:dyDescent="0.2">
      <c r="A272" s="6"/>
      <c r="B272" s="6"/>
      <c r="C272" s="6"/>
      <c r="D272" s="3"/>
      <c r="E272" s="3"/>
      <c r="F272" s="3"/>
      <c r="G272" s="3"/>
      <c r="H272" s="3"/>
      <c r="I272" s="3"/>
      <c r="J272" s="3"/>
      <c r="K272" s="3"/>
      <c r="L272" s="3"/>
      <c r="M272" s="3"/>
      <c r="N272" s="3"/>
      <c r="O272" s="3"/>
      <c r="P272" s="3"/>
      <c r="Q272" s="3"/>
      <c r="R272" s="3"/>
      <c r="S272" s="3"/>
      <c r="T272" s="3"/>
      <c r="U272" s="3"/>
      <c r="V272" s="3"/>
      <c r="W272" s="3"/>
      <c r="X272" s="3"/>
      <c r="Y272" s="3"/>
    </row>
    <row r="273" spans="1:25" x14ac:dyDescent="0.2">
      <c r="A273" s="6"/>
      <c r="B273" s="6"/>
      <c r="C273" s="6"/>
      <c r="D273" s="3"/>
      <c r="E273" s="3"/>
      <c r="F273" s="3"/>
      <c r="G273" s="3"/>
      <c r="H273" s="3"/>
      <c r="I273" s="3"/>
      <c r="J273" s="3"/>
      <c r="K273" s="3"/>
      <c r="L273" s="3"/>
      <c r="M273" s="3"/>
      <c r="N273" s="3"/>
      <c r="O273" s="3"/>
      <c r="P273" s="3"/>
      <c r="Q273" s="3"/>
      <c r="R273" s="3"/>
      <c r="S273" s="3"/>
      <c r="T273" s="3"/>
      <c r="U273" s="3"/>
      <c r="V273" s="3"/>
      <c r="W273" s="3"/>
      <c r="X273" s="3"/>
      <c r="Y273" s="3"/>
    </row>
    <row r="274" spans="1:25" x14ac:dyDescent="0.2">
      <c r="A274" s="6"/>
      <c r="B274" s="6"/>
      <c r="C274" s="6"/>
      <c r="D274" s="3"/>
      <c r="E274" s="3"/>
      <c r="F274" s="3"/>
      <c r="G274" s="3"/>
      <c r="H274" s="3"/>
      <c r="I274" s="3"/>
      <c r="J274" s="3"/>
      <c r="K274" s="3"/>
      <c r="L274" s="3"/>
      <c r="M274" s="3"/>
      <c r="N274" s="3"/>
      <c r="O274" s="3"/>
      <c r="P274" s="3"/>
      <c r="Q274" s="3"/>
      <c r="R274" s="3"/>
      <c r="S274" s="3"/>
      <c r="T274" s="3"/>
      <c r="U274" s="3"/>
      <c r="V274" s="3"/>
      <c r="W274" s="3"/>
      <c r="X274" s="3"/>
      <c r="Y274" s="3"/>
    </row>
    <row r="275" spans="1:25" x14ac:dyDescent="0.2">
      <c r="A275" s="6"/>
      <c r="B275" s="6"/>
      <c r="C275" s="6"/>
      <c r="D275" s="3"/>
      <c r="E275" s="3"/>
      <c r="F275" s="3"/>
      <c r="G275" s="3"/>
      <c r="H275" s="3"/>
      <c r="I275" s="3"/>
      <c r="J275" s="3"/>
      <c r="K275" s="3"/>
      <c r="L275" s="3"/>
      <c r="M275" s="3"/>
      <c r="N275" s="3"/>
      <c r="O275" s="3"/>
      <c r="P275" s="3"/>
      <c r="Q275" s="3"/>
      <c r="R275" s="3"/>
      <c r="S275" s="3"/>
      <c r="T275" s="3"/>
      <c r="U275" s="3"/>
      <c r="V275" s="3"/>
      <c r="W275" s="3"/>
      <c r="X275" s="3"/>
      <c r="Y275" s="3"/>
    </row>
    <row r="276" spans="1:25" x14ac:dyDescent="0.2">
      <c r="A276" s="6"/>
      <c r="B276" s="6"/>
      <c r="C276" s="6"/>
      <c r="D276" s="3"/>
      <c r="E276" s="3"/>
      <c r="F276" s="3"/>
      <c r="G276" s="3"/>
      <c r="H276" s="3"/>
      <c r="I276" s="3"/>
      <c r="J276" s="3"/>
      <c r="K276" s="3"/>
      <c r="L276" s="3"/>
      <c r="M276" s="3"/>
      <c r="N276" s="3"/>
      <c r="O276" s="3"/>
      <c r="P276" s="3"/>
      <c r="Q276" s="3"/>
      <c r="R276" s="3"/>
      <c r="S276" s="3"/>
      <c r="T276" s="3"/>
      <c r="U276" s="3"/>
      <c r="V276" s="3"/>
      <c r="W276" s="3"/>
      <c r="X276" s="3"/>
      <c r="Y276" s="3"/>
    </row>
    <row r="277" spans="1:25" x14ac:dyDescent="0.2">
      <c r="A277" s="6"/>
      <c r="B277" s="6"/>
      <c r="C277" s="6"/>
      <c r="D277" s="3"/>
      <c r="E277" s="3"/>
      <c r="F277" s="3"/>
      <c r="G277" s="3"/>
      <c r="H277" s="3"/>
      <c r="I277" s="3"/>
      <c r="J277" s="3"/>
      <c r="K277" s="3"/>
      <c r="L277" s="3"/>
      <c r="M277" s="3"/>
      <c r="N277" s="3"/>
      <c r="O277" s="3"/>
      <c r="P277" s="3"/>
      <c r="Q277" s="3"/>
      <c r="R277" s="3"/>
      <c r="S277" s="3"/>
      <c r="T277" s="3"/>
      <c r="U277" s="3"/>
      <c r="V277" s="3"/>
      <c r="W277" s="3"/>
      <c r="X277" s="3"/>
      <c r="Y277" s="3"/>
    </row>
    <row r="278" spans="1:25" x14ac:dyDescent="0.2">
      <c r="A278" s="6"/>
      <c r="B278" s="6"/>
      <c r="C278" s="6"/>
      <c r="D278" s="3"/>
      <c r="E278" s="3"/>
      <c r="F278" s="3"/>
      <c r="G278" s="3"/>
      <c r="H278" s="3"/>
      <c r="I278" s="3"/>
      <c r="J278" s="3"/>
      <c r="K278" s="3"/>
      <c r="L278" s="3"/>
      <c r="M278" s="3"/>
      <c r="N278" s="3"/>
      <c r="O278" s="3"/>
      <c r="P278" s="3"/>
      <c r="Q278" s="3"/>
      <c r="R278" s="3"/>
      <c r="S278" s="3"/>
      <c r="T278" s="3"/>
      <c r="U278" s="3"/>
      <c r="V278" s="3"/>
      <c r="W278" s="3"/>
      <c r="X278" s="3"/>
      <c r="Y278" s="3"/>
    </row>
    <row r="279" spans="1:25" x14ac:dyDescent="0.2">
      <c r="A279" s="6"/>
      <c r="B279" s="6"/>
      <c r="C279" s="6"/>
      <c r="D279" s="3"/>
      <c r="E279" s="3"/>
      <c r="F279" s="3"/>
      <c r="G279" s="3"/>
      <c r="H279" s="3"/>
      <c r="I279" s="3"/>
      <c r="J279" s="3"/>
      <c r="K279" s="3"/>
      <c r="L279" s="3"/>
      <c r="M279" s="3"/>
      <c r="N279" s="3"/>
      <c r="O279" s="3"/>
      <c r="P279" s="3"/>
      <c r="Q279" s="3"/>
      <c r="R279" s="3"/>
      <c r="S279" s="3"/>
      <c r="T279" s="3"/>
      <c r="U279" s="3"/>
      <c r="V279" s="3"/>
      <c r="W279" s="3"/>
      <c r="X279" s="3"/>
      <c r="Y279" s="3"/>
    </row>
    <row r="280" spans="1:25" x14ac:dyDescent="0.2">
      <c r="A280" s="6"/>
      <c r="B280" s="6"/>
      <c r="C280" s="6"/>
      <c r="D280" s="3"/>
      <c r="E280" s="3"/>
      <c r="F280" s="3"/>
      <c r="G280" s="3"/>
      <c r="H280" s="3"/>
      <c r="I280" s="3"/>
      <c r="J280" s="3"/>
      <c r="K280" s="3"/>
      <c r="L280" s="3"/>
      <c r="M280" s="3"/>
      <c r="N280" s="3"/>
      <c r="O280" s="3"/>
      <c r="P280" s="3"/>
      <c r="Q280" s="3"/>
      <c r="R280" s="3"/>
      <c r="S280" s="3"/>
      <c r="T280" s="3"/>
      <c r="U280" s="3"/>
      <c r="V280" s="3"/>
      <c r="W280" s="3"/>
      <c r="X280" s="3"/>
      <c r="Y280" s="3"/>
    </row>
    <row r="281" spans="1:25" x14ac:dyDescent="0.2">
      <c r="A281" s="6"/>
      <c r="B281" s="6"/>
      <c r="C281" s="6"/>
      <c r="D281" s="3"/>
      <c r="E281" s="3"/>
      <c r="F281" s="3"/>
      <c r="G281" s="3"/>
      <c r="H281" s="3"/>
      <c r="I281" s="3"/>
      <c r="J281" s="3"/>
      <c r="K281" s="3"/>
      <c r="L281" s="3"/>
      <c r="M281" s="3"/>
      <c r="N281" s="3"/>
      <c r="O281" s="3"/>
      <c r="P281" s="3"/>
      <c r="Q281" s="3"/>
      <c r="R281" s="3"/>
      <c r="S281" s="3"/>
      <c r="T281" s="3"/>
      <c r="U281" s="3"/>
      <c r="V281" s="3"/>
      <c r="W281" s="3"/>
      <c r="X281" s="3"/>
      <c r="Y281" s="3"/>
    </row>
    <row r="282" spans="1:25" x14ac:dyDescent="0.2">
      <c r="A282" s="6"/>
      <c r="B282" s="6"/>
      <c r="C282" s="6"/>
      <c r="D282" s="3"/>
      <c r="E282" s="3"/>
      <c r="F282" s="3"/>
      <c r="G282" s="3"/>
      <c r="H282" s="3"/>
      <c r="I282" s="3"/>
      <c r="J282" s="3"/>
      <c r="K282" s="3"/>
      <c r="L282" s="3"/>
      <c r="M282" s="3"/>
      <c r="N282" s="3"/>
      <c r="O282" s="3"/>
      <c r="P282" s="3"/>
      <c r="Q282" s="3"/>
      <c r="R282" s="3"/>
      <c r="S282" s="3"/>
      <c r="T282" s="3"/>
      <c r="U282" s="3"/>
      <c r="V282" s="3"/>
      <c r="W282" s="3"/>
      <c r="X282" s="3"/>
      <c r="Y282" s="3"/>
    </row>
    <row r="283" spans="1:25" x14ac:dyDescent="0.2">
      <c r="A283" s="6"/>
      <c r="B283" s="6"/>
      <c r="C283" s="6"/>
      <c r="D283" s="3"/>
      <c r="E283" s="3"/>
      <c r="F283" s="3"/>
      <c r="G283" s="3"/>
      <c r="H283" s="3"/>
      <c r="I283" s="3"/>
      <c r="J283" s="3"/>
      <c r="K283" s="3"/>
      <c r="L283" s="3"/>
      <c r="M283" s="3"/>
      <c r="N283" s="3"/>
      <c r="O283" s="3"/>
      <c r="P283" s="3"/>
      <c r="Q283" s="3"/>
      <c r="R283" s="3"/>
      <c r="S283" s="3"/>
      <c r="T283" s="3"/>
      <c r="U283" s="3"/>
      <c r="V283" s="3"/>
      <c r="W283" s="3"/>
      <c r="X283" s="3"/>
      <c r="Y283" s="3"/>
    </row>
    <row r="284" spans="1:25" x14ac:dyDescent="0.2">
      <c r="A284" s="6"/>
      <c r="B284" s="6"/>
      <c r="C284" s="6"/>
      <c r="D284" s="3"/>
      <c r="E284" s="3"/>
      <c r="F284" s="3"/>
      <c r="G284" s="3"/>
      <c r="H284" s="3"/>
      <c r="I284" s="3"/>
      <c r="J284" s="3"/>
      <c r="K284" s="3"/>
      <c r="L284" s="3"/>
      <c r="M284" s="3"/>
      <c r="N284" s="3"/>
      <c r="O284" s="3"/>
      <c r="P284" s="3"/>
      <c r="Q284" s="3"/>
      <c r="R284" s="3"/>
      <c r="S284" s="3"/>
      <c r="T284" s="3"/>
      <c r="U284" s="3"/>
      <c r="V284" s="3"/>
      <c r="W284" s="3"/>
      <c r="X284" s="3"/>
      <c r="Y284" s="3"/>
    </row>
    <row r="285" spans="1:25" x14ac:dyDescent="0.2">
      <c r="A285" s="6"/>
      <c r="B285" s="6"/>
      <c r="C285" s="6"/>
      <c r="D285" s="3"/>
      <c r="E285" s="3"/>
      <c r="F285" s="3"/>
      <c r="G285" s="3"/>
      <c r="H285" s="3"/>
      <c r="I285" s="3"/>
      <c r="J285" s="3"/>
      <c r="K285" s="3"/>
      <c r="L285" s="3"/>
      <c r="M285" s="3"/>
      <c r="N285" s="3"/>
      <c r="O285" s="3"/>
      <c r="P285" s="3"/>
      <c r="Q285" s="3"/>
      <c r="R285" s="3"/>
      <c r="S285" s="3"/>
      <c r="T285" s="3"/>
      <c r="U285" s="3"/>
      <c r="V285" s="3"/>
      <c r="W285" s="3"/>
      <c r="X285" s="3"/>
      <c r="Y285" s="3"/>
    </row>
    <row r="286" spans="1:25" x14ac:dyDescent="0.2">
      <c r="A286" s="6"/>
      <c r="B286" s="6"/>
      <c r="C286" s="6"/>
      <c r="D286" s="3"/>
      <c r="E286" s="3"/>
      <c r="F286" s="3"/>
      <c r="G286" s="3"/>
      <c r="H286" s="3"/>
      <c r="I286" s="3"/>
      <c r="J286" s="3"/>
      <c r="K286" s="3"/>
      <c r="L286" s="3"/>
      <c r="M286" s="3"/>
      <c r="N286" s="3"/>
      <c r="O286" s="3"/>
      <c r="P286" s="3"/>
      <c r="Q286" s="3"/>
      <c r="R286" s="3"/>
      <c r="S286" s="3"/>
      <c r="T286" s="3"/>
      <c r="U286" s="3"/>
      <c r="V286" s="3"/>
      <c r="W286" s="3"/>
      <c r="X286" s="3"/>
      <c r="Y286" s="3"/>
    </row>
    <row r="287" spans="1:25" x14ac:dyDescent="0.2">
      <c r="A287" s="6"/>
      <c r="B287" s="6"/>
      <c r="C287" s="6"/>
      <c r="D287" s="3"/>
      <c r="E287" s="3"/>
      <c r="F287" s="3"/>
      <c r="G287" s="3"/>
      <c r="H287" s="3"/>
      <c r="I287" s="3"/>
      <c r="J287" s="3"/>
      <c r="K287" s="3"/>
      <c r="L287" s="3"/>
      <c r="M287" s="3"/>
      <c r="N287" s="3"/>
      <c r="O287" s="3"/>
      <c r="P287" s="3"/>
      <c r="Q287" s="3"/>
      <c r="R287" s="3"/>
      <c r="S287" s="3"/>
      <c r="T287" s="3"/>
      <c r="U287" s="3"/>
      <c r="V287" s="3"/>
      <c r="W287" s="3"/>
      <c r="X287" s="3"/>
      <c r="Y287" s="3"/>
    </row>
    <row r="288" spans="1:25" x14ac:dyDescent="0.2">
      <c r="A288" s="6"/>
      <c r="B288" s="6"/>
      <c r="C288" s="6"/>
      <c r="D288" s="3"/>
      <c r="E288" s="3"/>
      <c r="F288" s="3"/>
      <c r="G288" s="3"/>
      <c r="H288" s="3"/>
      <c r="I288" s="3"/>
      <c r="J288" s="3"/>
      <c r="K288" s="3"/>
      <c r="L288" s="3"/>
      <c r="M288" s="3"/>
      <c r="N288" s="3"/>
      <c r="O288" s="3"/>
      <c r="P288" s="3"/>
      <c r="Q288" s="3"/>
      <c r="R288" s="3"/>
      <c r="S288" s="3"/>
      <c r="T288" s="3"/>
      <c r="U288" s="3"/>
      <c r="V288" s="3"/>
      <c r="W288" s="3"/>
      <c r="X288" s="3"/>
      <c r="Y288" s="3"/>
    </row>
    <row r="289" spans="1:25" x14ac:dyDescent="0.2">
      <c r="A289" s="6"/>
      <c r="B289" s="6"/>
      <c r="C289" s="6"/>
      <c r="D289" s="3"/>
      <c r="E289" s="3"/>
      <c r="F289" s="3"/>
      <c r="G289" s="3"/>
      <c r="H289" s="3"/>
      <c r="I289" s="3"/>
      <c r="J289" s="3"/>
      <c r="K289" s="3"/>
      <c r="L289" s="3"/>
      <c r="M289" s="3"/>
      <c r="N289" s="3"/>
      <c r="O289" s="3"/>
      <c r="P289" s="3"/>
      <c r="Q289" s="3"/>
      <c r="R289" s="3"/>
      <c r="S289" s="3"/>
      <c r="T289" s="3"/>
      <c r="U289" s="3"/>
      <c r="V289" s="3"/>
      <c r="W289" s="3"/>
      <c r="X289" s="3"/>
      <c r="Y289" s="3"/>
    </row>
    <row r="290" spans="1:25" x14ac:dyDescent="0.2">
      <c r="A290" s="6"/>
      <c r="B290" s="6"/>
      <c r="C290" s="6"/>
      <c r="D290" s="3"/>
      <c r="E290" s="3"/>
      <c r="F290" s="3"/>
      <c r="G290" s="3"/>
      <c r="H290" s="3"/>
      <c r="I290" s="3"/>
      <c r="J290" s="3"/>
      <c r="K290" s="3"/>
      <c r="L290" s="3"/>
      <c r="M290" s="3"/>
      <c r="N290" s="3"/>
      <c r="O290" s="3"/>
      <c r="P290" s="3"/>
      <c r="Q290" s="3"/>
      <c r="R290" s="3"/>
      <c r="S290" s="3"/>
      <c r="T290" s="3"/>
      <c r="U290" s="3"/>
      <c r="V290" s="3"/>
      <c r="W290" s="3"/>
      <c r="X290" s="3"/>
      <c r="Y290" s="3"/>
    </row>
    <row r="291" spans="1:25" x14ac:dyDescent="0.2">
      <c r="A291" s="6"/>
      <c r="B291" s="6"/>
      <c r="C291" s="6"/>
      <c r="D291" s="3"/>
      <c r="E291" s="3"/>
      <c r="F291" s="3"/>
      <c r="G291" s="3"/>
      <c r="H291" s="3"/>
      <c r="I291" s="3"/>
      <c r="J291" s="3"/>
      <c r="K291" s="3"/>
      <c r="L291" s="3"/>
      <c r="M291" s="3"/>
      <c r="N291" s="3"/>
      <c r="O291" s="3"/>
      <c r="P291" s="3"/>
      <c r="Q291" s="3"/>
      <c r="R291" s="3"/>
      <c r="S291" s="3"/>
      <c r="T291" s="3"/>
      <c r="U291" s="3"/>
      <c r="V291" s="3"/>
      <c r="W291" s="3"/>
      <c r="X291" s="3"/>
      <c r="Y291" s="3"/>
    </row>
    <row r="292" spans="1:25" x14ac:dyDescent="0.2">
      <c r="A292" s="6"/>
      <c r="B292" s="6"/>
      <c r="C292" s="6"/>
      <c r="D292" s="3"/>
      <c r="E292" s="3"/>
      <c r="F292" s="3"/>
      <c r="G292" s="3"/>
      <c r="H292" s="3"/>
      <c r="I292" s="3"/>
      <c r="J292" s="3"/>
      <c r="K292" s="3"/>
      <c r="L292" s="3"/>
      <c r="M292" s="3"/>
      <c r="N292" s="3"/>
      <c r="O292" s="3"/>
      <c r="P292" s="3"/>
      <c r="Q292" s="3"/>
      <c r="R292" s="3"/>
      <c r="S292" s="3"/>
      <c r="T292" s="3"/>
      <c r="U292" s="3"/>
      <c r="V292" s="3"/>
      <c r="W292" s="3"/>
      <c r="X292" s="3"/>
      <c r="Y292" s="3"/>
    </row>
    <row r="293" spans="1:25" x14ac:dyDescent="0.2">
      <c r="A293" s="6"/>
      <c r="B293" s="6"/>
      <c r="C293" s="6"/>
      <c r="D293" s="3"/>
      <c r="E293" s="3"/>
      <c r="F293" s="3"/>
      <c r="G293" s="3"/>
      <c r="H293" s="3"/>
      <c r="I293" s="3"/>
      <c r="J293" s="3"/>
      <c r="K293" s="3"/>
      <c r="L293" s="3"/>
      <c r="M293" s="3"/>
      <c r="N293" s="3"/>
      <c r="O293" s="3"/>
      <c r="P293" s="3"/>
      <c r="Q293" s="3"/>
      <c r="R293" s="3"/>
      <c r="S293" s="3"/>
      <c r="T293" s="3"/>
      <c r="U293" s="3"/>
      <c r="V293" s="3"/>
      <c r="W293" s="3"/>
      <c r="X293" s="3"/>
      <c r="Y293" s="3"/>
    </row>
    <row r="294" spans="1:25" x14ac:dyDescent="0.2">
      <c r="A294" s="6"/>
      <c r="B294" s="6"/>
      <c r="C294" s="6"/>
      <c r="D294" s="3"/>
      <c r="E294" s="3"/>
      <c r="F294" s="3"/>
      <c r="G294" s="3"/>
      <c r="H294" s="3"/>
      <c r="I294" s="3"/>
      <c r="J294" s="3"/>
      <c r="K294" s="3"/>
      <c r="L294" s="3"/>
      <c r="M294" s="3"/>
      <c r="N294" s="3"/>
      <c r="O294" s="3"/>
      <c r="P294" s="3"/>
      <c r="Q294" s="3"/>
      <c r="R294" s="3"/>
      <c r="S294" s="3"/>
      <c r="T294" s="3"/>
      <c r="U294" s="3"/>
      <c r="V294" s="3"/>
      <c r="W294" s="3"/>
      <c r="X294" s="3"/>
      <c r="Y294" s="3"/>
    </row>
    <row r="295" spans="1:25" x14ac:dyDescent="0.2">
      <c r="A295" s="6"/>
      <c r="B295" s="6"/>
      <c r="C295" s="6"/>
      <c r="D295" s="3"/>
      <c r="E295" s="3"/>
      <c r="F295" s="3"/>
      <c r="G295" s="3"/>
      <c r="H295" s="3"/>
      <c r="I295" s="3"/>
      <c r="J295" s="3"/>
      <c r="K295" s="3"/>
      <c r="L295" s="3"/>
      <c r="M295" s="3"/>
      <c r="N295" s="3"/>
      <c r="O295" s="3"/>
      <c r="P295" s="3"/>
      <c r="Q295" s="3"/>
      <c r="R295" s="3"/>
      <c r="S295" s="3"/>
      <c r="T295" s="3"/>
      <c r="U295" s="3"/>
      <c r="V295" s="3"/>
      <c r="W295" s="3"/>
      <c r="X295" s="3"/>
      <c r="Y295" s="3"/>
    </row>
    <row r="296" spans="1:25" x14ac:dyDescent="0.2">
      <c r="A296" s="6"/>
      <c r="B296" s="6"/>
      <c r="C296" s="6"/>
      <c r="D296" s="3"/>
      <c r="E296" s="3"/>
      <c r="F296" s="3"/>
      <c r="G296" s="3"/>
      <c r="H296" s="3"/>
      <c r="I296" s="3"/>
      <c r="J296" s="3"/>
      <c r="K296" s="3"/>
      <c r="L296" s="3"/>
      <c r="M296" s="3"/>
      <c r="N296" s="3"/>
      <c r="O296" s="3"/>
      <c r="P296" s="3"/>
      <c r="Q296" s="3"/>
      <c r="R296" s="3"/>
      <c r="S296" s="3"/>
      <c r="T296" s="3"/>
      <c r="U296" s="3"/>
      <c r="V296" s="3"/>
      <c r="W296" s="3"/>
      <c r="X296" s="3"/>
      <c r="Y296" s="3"/>
    </row>
    <row r="297" spans="1:25" x14ac:dyDescent="0.2">
      <c r="A297" s="6"/>
      <c r="B297" s="6"/>
      <c r="C297" s="6"/>
      <c r="D297" s="3"/>
      <c r="E297" s="3"/>
      <c r="F297" s="3"/>
      <c r="G297" s="3"/>
      <c r="H297" s="3"/>
      <c r="I297" s="3"/>
      <c r="J297" s="3"/>
      <c r="K297" s="3"/>
      <c r="L297" s="3"/>
      <c r="M297" s="3"/>
      <c r="N297" s="3"/>
      <c r="O297" s="3"/>
      <c r="P297" s="3"/>
      <c r="Q297" s="3"/>
      <c r="R297" s="3"/>
      <c r="S297" s="3"/>
      <c r="T297" s="3"/>
      <c r="U297" s="3"/>
      <c r="V297" s="3"/>
      <c r="W297" s="3"/>
      <c r="X297" s="3"/>
      <c r="Y297" s="3"/>
    </row>
    <row r="298" spans="1:25" x14ac:dyDescent="0.2">
      <c r="A298" s="6"/>
      <c r="B298" s="6"/>
      <c r="C298" s="6"/>
      <c r="D298" s="3"/>
      <c r="E298" s="3"/>
      <c r="F298" s="3"/>
      <c r="G298" s="3"/>
      <c r="H298" s="3"/>
      <c r="I298" s="3"/>
      <c r="J298" s="3"/>
      <c r="K298" s="3"/>
      <c r="L298" s="3"/>
      <c r="M298" s="3"/>
      <c r="N298" s="3"/>
      <c r="O298" s="3"/>
      <c r="P298" s="3"/>
      <c r="Q298" s="3"/>
      <c r="R298" s="3"/>
      <c r="S298" s="3"/>
      <c r="T298" s="3"/>
      <c r="U298" s="3"/>
      <c r="V298" s="3"/>
      <c r="W298" s="3"/>
      <c r="X298" s="3"/>
      <c r="Y298" s="3"/>
    </row>
    <row r="299" spans="1:25" x14ac:dyDescent="0.2">
      <c r="A299" s="6"/>
      <c r="B299" s="6"/>
      <c r="C299" s="6"/>
      <c r="D299" s="3"/>
      <c r="E299" s="3"/>
      <c r="F299" s="3"/>
      <c r="G299" s="3"/>
      <c r="H299" s="3"/>
      <c r="I299" s="3"/>
      <c r="J299" s="3"/>
      <c r="K299" s="3"/>
      <c r="L299" s="3"/>
      <c r="M299" s="3"/>
      <c r="N299" s="3"/>
      <c r="O299" s="3"/>
      <c r="P299" s="3"/>
      <c r="Q299" s="3"/>
      <c r="R299" s="3"/>
      <c r="S299" s="3"/>
      <c r="T299" s="3"/>
      <c r="U299" s="3"/>
      <c r="V299" s="3"/>
      <c r="W299" s="3"/>
      <c r="X299" s="3"/>
      <c r="Y299" s="3"/>
    </row>
    <row r="300" spans="1:25" x14ac:dyDescent="0.2">
      <c r="A300" s="6"/>
      <c r="B300" s="6"/>
      <c r="C300" s="6"/>
      <c r="D300" s="3"/>
      <c r="E300" s="3"/>
      <c r="F300" s="3"/>
      <c r="G300" s="3"/>
      <c r="H300" s="3"/>
      <c r="I300" s="3"/>
      <c r="J300" s="3"/>
      <c r="K300" s="3"/>
      <c r="L300" s="3"/>
      <c r="M300" s="3"/>
      <c r="N300" s="3"/>
      <c r="O300" s="3"/>
      <c r="P300" s="3"/>
      <c r="Q300" s="3"/>
      <c r="R300" s="3"/>
      <c r="S300" s="3"/>
      <c r="T300" s="3"/>
      <c r="U300" s="3"/>
      <c r="V300" s="3"/>
      <c r="W300" s="3"/>
      <c r="X300" s="3"/>
      <c r="Y300" s="3"/>
    </row>
    <row r="301" spans="1:25" x14ac:dyDescent="0.2">
      <c r="A301" s="6"/>
      <c r="B301" s="6"/>
      <c r="C301" s="6"/>
      <c r="D301" s="3"/>
      <c r="E301" s="3"/>
      <c r="F301" s="3"/>
      <c r="G301" s="3"/>
      <c r="H301" s="3"/>
      <c r="I301" s="3"/>
      <c r="J301" s="3"/>
      <c r="K301" s="3"/>
      <c r="L301" s="3"/>
      <c r="M301" s="3"/>
      <c r="N301" s="3"/>
      <c r="O301" s="3"/>
      <c r="P301" s="3"/>
      <c r="Q301" s="3"/>
      <c r="R301" s="3"/>
      <c r="S301" s="3"/>
      <c r="T301" s="3"/>
      <c r="U301" s="3"/>
      <c r="V301" s="3"/>
      <c r="W301" s="3"/>
      <c r="X301" s="3"/>
      <c r="Y301" s="3"/>
    </row>
    <row r="302" spans="1:25" x14ac:dyDescent="0.2">
      <c r="A302" s="6"/>
      <c r="B302" s="6"/>
      <c r="C302" s="6"/>
      <c r="D302" s="3"/>
      <c r="E302" s="3"/>
      <c r="F302" s="3"/>
      <c r="G302" s="3"/>
      <c r="H302" s="3"/>
      <c r="I302" s="3"/>
      <c r="J302" s="3"/>
      <c r="K302" s="3"/>
      <c r="L302" s="3"/>
      <c r="M302" s="3"/>
      <c r="N302" s="3"/>
      <c r="O302" s="3"/>
      <c r="P302" s="3"/>
      <c r="Q302" s="3"/>
      <c r="R302" s="3"/>
      <c r="S302" s="3"/>
      <c r="T302" s="3"/>
      <c r="U302" s="3"/>
      <c r="V302" s="3"/>
      <c r="W302" s="3"/>
      <c r="X302" s="3"/>
      <c r="Y302" s="3"/>
    </row>
    <row r="303" spans="1:25" x14ac:dyDescent="0.2">
      <c r="A303" s="6"/>
      <c r="B303" s="6"/>
      <c r="C303" s="6"/>
      <c r="D303" s="3"/>
      <c r="E303" s="3"/>
      <c r="F303" s="3"/>
      <c r="G303" s="3"/>
      <c r="H303" s="3"/>
      <c r="I303" s="3"/>
      <c r="J303" s="3"/>
      <c r="K303" s="3"/>
      <c r="L303" s="3"/>
      <c r="M303" s="3"/>
      <c r="N303" s="3"/>
      <c r="O303" s="3"/>
      <c r="P303" s="3"/>
      <c r="Q303" s="3"/>
      <c r="R303" s="3"/>
      <c r="S303" s="3"/>
      <c r="T303" s="3"/>
      <c r="U303" s="3"/>
      <c r="V303" s="3"/>
      <c r="W303" s="3"/>
      <c r="X303" s="3"/>
      <c r="Y303" s="3"/>
    </row>
    <row r="304" spans="1:25" x14ac:dyDescent="0.2">
      <c r="A304" s="6"/>
      <c r="B304" s="6"/>
      <c r="C304" s="6"/>
      <c r="D304" s="3"/>
      <c r="E304" s="3"/>
      <c r="F304" s="3"/>
      <c r="G304" s="3"/>
      <c r="H304" s="3"/>
      <c r="I304" s="3"/>
      <c r="J304" s="3"/>
      <c r="K304" s="3"/>
      <c r="L304" s="3"/>
      <c r="M304" s="3"/>
      <c r="N304" s="3"/>
      <c r="O304" s="3"/>
      <c r="P304" s="3"/>
      <c r="Q304" s="3"/>
      <c r="R304" s="3"/>
      <c r="S304" s="3"/>
      <c r="T304" s="3"/>
      <c r="U304" s="3"/>
      <c r="V304" s="3"/>
      <c r="W304" s="3"/>
      <c r="X304" s="3"/>
      <c r="Y304" s="3"/>
    </row>
    <row r="305" spans="1:25" x14ac:dyDescent="0.2">
      <c r="A305" s="6"/>
      <c r="B305" s="6"/>
      <c r="C305" s="6"/>
      <c r="D305" s="3"/>
      <c r="E305" s="3"/>
      <c r="F305" s="3"/>
      <c r="G305" s="3"/>
      <c r="H305" s="3"/>
      <c r="I305" s="3"/>
      <c r="J305" s="3"/>
      <c r="K305" s="3"/>
      <c r="L305" s="3"/>
      <c r="M305" s="3"/>
      <c r="N305" s="3"/>
      <c r="O305" s="3"/>
      <c r="P305" s="3"/>
      <c r="Q305" s="3"/>
      <c r="R305" s="3"/>
      <c r="S305" s="3"/>
      <c r="T305" s="3"/>
      <c r="U305" s="3"/>
      <c r="V305" s="3"/>
      <c r="W305" s="3"/>
      <c r="X305" s="3"/>
      <c r="Y305" s="3"/>
    </row>
    <row r="306" spans="1:25" x14ac:dyDescent="0.2">
      <c r="A306" s="6"/>
      <c r="B306" s="6"/>
      <c r="C306" s="6"/>
      <c r="D306" s="3"/>
      <c r="E306" s="3"/>
      <c r="F306" s="3"/>
      <c r="G306" s="3"/>
      <c r="H306" s="3"/>
      <c r="I306" s="3"/>
      <c r="J306" s="3"/>
      <c r="K306" s="3"/>
      <c r="L306" s="3"/>
      <c r="M306" s="3"/>
      <c r="N306" s="3"/>
      <c r="O306" s="3"/>
      <c r="P306" s="3"/>
      <c r="Q306" s="3"/>
      <c r="R306" s="3"/>
      <c r="S306" s="3"/>
      <c r="T306" s="3"/>
      <c r="U306" s="3"/>
      <c r="V306" s="3"/>
      <c r="W306" s="3"/>
      <c r="X306" s="3"/>
      <c r="Y306" s="3"/>
    </row>
    <row r="307" spans="1:25" x14ac:dyDescent="0.2">
      <c r="A307" s="6"/>
      <c r="B307" s="6"/>
      <c r="C307" s="6"/>
      <c r="D307" s="3"/>
      <c r="E307" s="3"/>
      <c r="F307" s="3"/>
      <c r="G307" s="3"/>
      <c r="H307" s="3"/>
      <c r="I307" s="3"/>
      <c r="J307" s="3"/>
      <c r="K307" s="3"/>
      <c r="L307" s="3"/>
      <c r="M307" s="3"/>
      <c r="N307" s="3"/>
      <c r="O307" s="3"/>
      <c r="P307" s="3"/>
      <c r="Q307" s="3"/>
      <c r="R307" s="3"/>
      <c r="S307" s="3"/>
      <c r="T307" s="3"/>
      <c r="U307" s="3"/>
      <c r="V307" s="3"/>
      <c r="W307" s="3"/>
      <c r="X307" s="3"/>
      <c r="Y307" s="3"/>
    </row>
    <row r="308" spans="1:25" x14ac:dyDescent="0.2">
      <c r="A308" s="7"/>
      <c r="B308" s="7"/>
      <c r="C308" s="7"/>
      <c r="D308" s="3"/>
      <c r="E308" s="3"/>
      <c r="F308" s="3"/>
      <c r="G308" s="3"/>
      <c r="H308" s="3"/>
      <c r="I308" s="3"/>
      <c r="J308" s="3"/>
      <c r="K308" s="3"/>
      <c r="L308" s="3"/>
      <c r="M308" s="3"/>
      <c r="N308" s="3"/>
      <c r="O308" s="3"/>
      <c r="P308" s="3"/>
      <c r="Q308" s="3"/>
      <c r="R308" s="3"/>
      <c r="S308" s="3"/>
      <c r="T308" s="3"/>
      <c r="U308" s="3"/>
      <c r="V308" s="3"/>
      <c r="W308" s="3"/>
      <c r="X308" s="3"/>
      <c r="Y308" s="3"/>
    </row>
    <row r="309" spans="1:25" x14ac:dyDescent="0.2">
      <c r="A309" s="7"/>
      <c r="B309" s="7"/>
      <c r="C309" s="7"/>
      <c r="D309" s="3"/>
      <c r="E309" s="3"/>
      <c r="F309" s="3"/>
      <c r="G309" s="3"/>
      <c r="H309" s="3"/>
      <c r="I309" s="3"/>
      <c r="J309" s="3"/>
      <c r="K309" s="3"/>
      <c r="L309" s="3"/>
      <c r="M309" s="3"/>
      <c r="N309" s="3"/>
      <c r="O309" s="3"/>
      <c r="P309" s="3"/>
      <c r="Q309" s="3"/>
      <c r="R309" s="3"/>
      <c r="S309" s="3"/>
      <c r="T309" s="3"/>
      <c r="U309" s="3"/>
      <c r="V309" s="3"/>
      <c r="W309" s="3"/>
      <c r="X309" s="3"/>
      <c r="Y309" s="3"/>
    </row>
    <row r="310" spans="1:25" x14ac:dyDescent="0.2">
      <c r="A310" s="7"/>
      <c r="B310" s="7"/>
      <c r="C310" s="7"/>
      <c r="D310" s="3"/>
      <c r="E310" s="3"/>
      <c r="F310" s="3"/>
      <c r="G310" s="3"/>
      <c r="H310" s="3"/>
      <c r="I310" s="3"/>
      <c r="J310" s="3"/>
      <c r="K310" s="3"/>
      <c r="L310" s="3"/>
      <c r="M310" s="3"/>
      <c r="N310" s="3"/>
      <c r="O310" s="3"/>
      <c r="P310" s="3"/>
      <c r="Q310" s="3"/>
      <c r="R310" s="3"/>
      <c r="S310" s="3"/>
      <c r="T310" s="3"/>
      <c r="U310" s="3"/>
      <c r="V310" s="3"/>
      <c r="W310" s="3"/>
      <c r="X310" s="3"/>
      <c r="Y310" s="3"/>
    </row>
    <row r="311" spans="1:25" x14ac:dyDescent="0.2">
      <c r="A311" s="7"/>
      <c r="B311" s="7"/>
      <c r="C311" s="7"/>
      <c r="D311" s="3"/>
      <c r="E311" s="3"/>
      <c r="F311" s="3"/>
      <c r="G311" s="3"/>
      <c r="H311" s="3"/>
      <c r="I311" s="3"/>
      <c r="J311" s="3"/>
      <c r="K311" s="3"/>
      <c r="L311" s="3"/>
      <c r="M311" s="3"/>
      <c r="N311" s="3"/>
      <c r="O311" s="3"/>
      <c r="P311" s="3"/>
      <c r="Q311" s="3"/>
      <c r="R311" s="3"/>
      <c r="S311" s="3"/>
      <c r="T311" s="3"/>
      <c r="U311" s="3"/>
      <c r="V311" s="3"/>
      <c r="W311" s="3"/>
      <c r="X311" s="3"/>
      <c r="Y311" s="3"/>
    </row>
    <row r="312" spans="1:25" x14ac:dyDescent="0.2">
      <c r="A312" s="7"/>
      <c r="B312" s="7"/>
      <c r="C312" s="7"/>
      <c r="D312" s="3"/>
      <c r="E312" s="3"/>
      <c r="F312" s="3"/>
      <c r="G312" s="3"/>
      <c r="H312" s="3"/>
      <c r="I312" s="3"/>
      <c r="J312" s="3"/>
      <c r="K312" s="3"/>
      <c r="L312" s="3"/>
      <c r="M312" s="3"/>
      <c r="N312" s="3"/>
      <c r="O312" s="3"/>
      <c r="P312" s="3"/>
      <c r="Q312" s="3"/>
      <c r="R312" s="3"/>
      <c r="S312" s="3"/>
      <c r="T312" s="3"/>
      <c r="U312" s="3"/>
      <c r="V312" s="3"/>
      <c r="W312" s="3"/>
      <c r="X312" s="3"/>
      <c r="Y312" s="3"/>
    </row>
    <row r="313" spans="1:25" x14ac:dyDescent="0.2">
      <c r="A313" s="7"/>
      <c r="B313" s="7"/>
      <c r="C313" s="7"/>
      <c r="D313" s="3"/>
      <c r="E313" s="3"/>
      <c r="F313" s="3"/>
      <c r="G313" s="3"/>
      <c r="H313" s="3"/>
      <c r="I313" s="3"/>
      <c r="J313" s="3"/>
      <c r="K313" s="3"/>
      <c r="L313" s="3"/>
      <c r="M313" s="3"/>
      <c r="N313" s="3"/>
      <c r="O313" s="3"/>
      <c r="P313" s="3"/>
      <c r="Q313" s="3"/>
      <c r="R313" s="3"/>
      <c r="S313" s="3"/>
      <c r="T313" s="3"/>
      <c r="U313" s="3"/>
      <c r="V313" s="3"/>
      <c r="W313" s="3"/>
      <c r="X313" s="3"/>
      <c r="Y313" s="3"/>
    </row>
    <row r="314" spans="1:25" x14ac:dyDescent="0.2">
      <c r="A314" s="7"/>
      <c r="B314" s="7"/>
      <c r="C314" s="7"/>
      <c r="D314" s="3"/>
      <c r="E314" s="3"/>
      <c r="F314" s="3"/>
      <c r="G314" s="3"/>
      <c r="H314" s="3"/>
      <c r="I314" s="3"/>
      <c r="J314" s="3"/>
      <c r="K314" s="3"/>
      <c r="L314" s="3"/>
      <c r="M314" s="3"/>
      <c r="N314" s="3"/>
      <c r="O314" s="3"/>
      <c r="P314" s="3"/>
      <c r="Q314" s="3"/>
      <c r="R314" s="3"/>
      <c r="S314" s="3"/>
      <c r="T314" s="3"/>
      <c r="U314" s="3"/>
      <c r="V314" s="3"/>
      <c r="W314" s="3"/>
      <c r="X314" s="3"/>
      <c r="Y314" s="3"/>
    </row>
    <row r="315" spans="1:25" x14ac:dyDescent="0.2">
      <c r="A315" s="7"/>
      <c r="B315" s="7"/>
      <c r="C315" s="7"/>
      <c r="D315" s="3"/>
      <c r="E315" s="3"/>
      <c r="F315" s="3"/>
      <c r="G315" s="3"/>
      <c r="H315" s="3"/>
      <c r="I315" s="3"/>
      <c r="J315" s="3"/>
      <c r="K315" s="3"/>
      <c r="L315" s="3"/>
      <c r="M315" s="3"/>
      <c r="N315" s="3"/>
      <c r="O315" s="3"/>
      <c r="P315" s="3"/>
      <c r="Q315" s="3"/>
      <c r="R315" s="3"/>
      <c r="S315" s="3"/>
      <c r="T315" s="3"/>
      <c r="U315" s="3"/>
      <c r="V315" s="3"/>
      <c r="W315" s="3"/>
      <c r="X315" s="3"/>
      <c r="Y315" s="3"/>
    </row>
    <row r="316" spans="1:25" x14ac:dyDescent="0.2">
      <c r="A316" s="7"/>
      <c r="B316" s="7"/>
      <c r="C316" s="7"/>
      <c r="D316" s="3"/>
      <c r="E316" s="3"/>
      <c r="F316" s="3"/>
      <c r="G316" s="3"/>
      <c r="H316" s="3"/>
      <c r="I316" s="3"/>
      <c r="J316" s="3"/>
      <c r="K316" s="3"/>
      <c r="L316" s="3"/>
      <c r="M316" s="3"/>
      <c r="N316" s="3"/>
      <c r="O316" s="3"/>
      <c r="P316" s="3"/>
      <c r="Q316" s="3"/>
      <c r="R316" s="3"/>
      <c r="S316" s="3"/>
      <c r="T316" s="3"/>
      <c r="U316" s="3"/>
      <c r="V316" s="3"/>
      <c r="W316" s="3"/>
      <c r="X316" s="3"/>
      <c r="Y316" s="3"/>
    </row>
    <row r="317" spans="1:25" x14ac:dyDescent="0.2">
      <c r="A317" s="7"/>
      <c r="B317" s="7"/>
      <c r="C317" s="7"/>
      <c r="D317" s="3"/>
      <c r="E317" s="3"/>
      <c r="F317" s="3"/>
      <c r="G317" s="3"/>
      <c r="H317" s="3"/>
      <c r="I317" s="3"/>
      <c r="J317" s="3"/>
      <c r="K317" s="3"/>
      <c r="L317" s="3"/>
      <c r="M317" s="3"/>
      <c r="N317" s="3"/>
      <c r="O317" s="3"/>
      <c r="P317" s="3"/>
      <c r="Q317" s="3"/>
      <c r="R317" s="3"/>
      <c r="S317" s="3"/>
      <c r="T317" s="3"/>
      <c r="U317" s="3"/>
      <c r="V317" s="3"/>
      <c r="W317" s="3"/>
      <c r="X317" s="3"/>
      <c r="Y317" s="3"/>
    </row>
    <row r="318" spans="1:25" x14ac:dyDescent="0.2">
      <c r="A318" s="7"/>
      <c r="B318" s="7"/>
      <c r="C318" s="7"/>
      <c r="D318" s="3"/>
      <c r="E318" s="3"/>
      <c r="F318" s="3"/>
      <c r="G318" s="3"/>
      <c r="H318" s="3"/>
      <c r="I318" s="3"/>
      <c r="J318" s="3"/>
      <c r="K318" s="3"/>
      <c r="L318" s="3"/>
      <c r="M318" s="3"/>
      <c r="N318" s="3"/>
      <c r="O318" s="3"/>
      <c r="P318" s="3"/>
      <c r="Q318" s="3"/>
      <c r="R318" s="3"/>
      <c r="S318" s="3"/>
      <c r="T318" s="3"/>
      <c r="U318" s="3"/>
      <c r="V318" s="3"/>
      <c r="W318" s="3"/>
      <c r="X318" s="3"/>
      <c r="Y318" s="3"/>
    </row>
    <row r="319" spans="1:25" x14ac:dyDescent="0.2">
      <c r="A319" s="7"/>
      <c r="B319" s="7"/>
      <c r="C319" s="7"/>
      <c r="D319" s="3"/>
      <c r="E319" s="3"/>
      <c r="F319" s="3"/>
      <c r="G319" s="3"/>
      <c r="H319" s="3"/>
      <c r="I319" s="3"/>
      <c r="J319" s="3"/>
      <c r="K319" s="3"/>
      <c r="L319" s="3"/>
      <c r="M319" s="3"/>
      <c r="N319" s="3"/>
      <c r="O319" s="3"/>
      <c r="P319" s="3"/>
      <c r="Q319" s="3"/>
      <c r="R319" s="3"/>
      <c r="S319" s="3"/>
      <c r="T319" s="3"/>
      <c r="U319" s="3"/>
      <c r="V319" s="3"/>
      <c r="W319" s="3"/>
      <c r="X319" s="3"/>
      <c r="Y319" s="3"/>
    </row>
    <row r="320" spans="1:25" x14ac:dyDescent="0.2">
      <c r="A320" s="7"/>
      <c r="B320" s="7"/>
      <c r="C320" s="7"/>
      <c r="D320" s="3"/>
      <c r="E320" s="3"/>
      <c r="F320" s="3"/>
      <c r="G320" s="3"/>
      <c r="H320" s="3"/>
      <c r="I320" s="3"/>
      <c r="J320" s="3"/>
      <c r="K320" s="3"/>
      <c r="L320" s="3"/>
      <c r="M320" s="3"/>
      <c r="N320" s="3"/>
      <c r="O320" s="3"/>
      <c r="P320" s="3"/>
      <c r="Q320" s="3"/>
      <c r="R320" s="3"/>
      <c r="S320" s="3"/>
      <c r="T320" s="3"/>
      <c r="U320" s="3"/>
      <c r="V320" s="3"/>
      <c r="W320" s="3"/>
      <c r="X320" s="3"/>
      <c r="Y320" s="3"/>
    </row>
    <row r="321" spans="1:25" x14ac:dyDescent="0.2">
      <c r="A321" s="7"/>
      <c r="B321" s="7"/>
      <c r="C321" s="7"/>
      <c r="D321" s="3"/>
      <c r="E321" s="3"/>
      <c r="F321" s="3"/>
      <c r="G321" s="3"/>
      <c r="H321" s="3"/>
      <c r="I321" s="3"/>
      <c r="J321" s="3"/>
      <c r="K321" s="3"/>
      <c r="L321" s="3"/>
      <c r="M321" s="3"/>
      <c r="N321" s="3"/>
      <c r="O321" s="3"/>
      <c r="P321" s="3"/>
      <c r="Q321" s="3"/>
      <c r="R321" s="3"/>
      <c r="S321" s="3"/>
      <c r="T321" s="3"/>
      <c r="U321" s="3"/>
      <c r="V321" s="3"/>
      <c r="W321" s="3"/>
      <c r="X321" s="3"/>
      <c r="Y321" s="3"/>
    </row>
    <row r="322" spans="1:25" x14ac:dyDescent="0.2">
      <c r="A322" s="7"/>
      <c r="B322" s="7"/>
      <c r="C322" s="7"/>
      <c r="D322" s="3"/>
      <c r="E322" s="3"/>
      <c r="F322" s="3"/>
      <c r="G322" s="3"/>
      <c r="H322" s="3"/>
      <c r="I322" s="3"/>
      <c r="J322" s="3"/>
      <c r="K322" s="3"/>
      <c r="L322" s="3"/>
      <c r="M322" s="3"/>
      <c r="N322" s="3"/>
      <c r="O322" s="3"/>
      <c r="P322" s="3"/>
      <c r="Q322" s="3"/>
      <c r="R322" s="3"/>
      <c r="S322" s="3"/>
      <c r="T322" s="3"/>
      <c r="U322" s="3"/>
      <c r="V322" s="3"/>
      <c r="W322" s="3"/>
      <c r="X322" s="3"/>
      <c r="Y322" s="3"/>
    </row>
    <row r="323" spans="1:25" x14ac:dyDescent="0.2">
      <c r="A323" s="7"/>
      <c r="B323" s="7"/>
      <c r="C323" s="7"/>
      <c r="D323" s="3"/>
      <c r="E323" s="3"/>
      <c r="F323" s="3"/>
      <c r="G323" s="3"/>
      <c r="H323" s="3"/>
      <c r="I323" s="3"/>
      <c r="J323" s="3"/>
      <c r="K323" s="3"/>
      <c r="L323" s="3"/>
      <c r="M323" s="3"/>
      <c r="N323" s="3"/>
      <c r="O323" s="3"/>
      <c r="P323" s="3"/>
      <c r="Q323" s="3"/>
      <c r="R323" s="3"/>
      <c r="S323" s="3"/>
      <c r="T323" s="3"/>
      <c r="U323" s="3"/>
      <c r="V323" s="3"/>
      <c r="W323" s="3"/>
      <c r="X323" s="3"/>
      <c r="Y323" s="3"/>
    </row>
    <row r="324" spans="1:25" x14ac:dyDescent="0.2">
      <c r="A324" s="7"/>
      <c r="B324" s="7"/>
      <c r="C324" s="7"/>
      <c r="D324" s="3"/>
      <c r="E324" s="3"/>
      <c r="F324" s="3"/>
      <c r="G324" s="3"/>
      <c r="H324" s="3"/>
      <c r="I324" s="3"/>
      <c r="J324" s="3"/>
      <c r="K324" s="3"/>
      <c r="L324" s="3"/>
      <c r="M324" s="3"/>
      <c r="N324" s="3"/>
      <c r="O324" s="3"/>
      <c r="P324" s="3"/>
      <c r="Q324" s="3"/>
      <c r="R324" s="3"/>
      <c r="S324" s="3"/>
      <c r="T324" s="3"/>
      <c r="U324" s="3"/>
      <c r="V324" s="3"/>
      <c r="W324" s="3"/>
      <c r="X324" s="3"/>
      <c r="Y324" s="3"/>
    </row>
    <row r="325" spans="1:25" x14ac:dyDescent="0.2">
      <c r="A325" s="7"/>
      <c r="B325" s="7"/>
      <c r="C325" s="7"/>
      <c r="D325" s="3"/>
      <c r="E325" s="3"/>
      <c r="F325" s="3"/>
      <c r="G325" s="3"/>
      <c r="H325" s="3"/>
      <c r="I325" s="3"/>
      <c r="J325" s="3"/>
      <c r="K325" s="3"/>
      <c r="L325" s="3"/>
      <c r="M325" s="3"/>
      <c r="N325" s="3"/>
      <c r="O325" s="3"/>
      <c r="P325" s="3"/>
      <c r="Q325" s="3"/>
      <c r="R325" s="3"/>
      <c r="S325" s="3"/>
      <c r="T325" s="3"/>
      <c r="U325" s="3"/>
      <c r="V325" s="3"/>
      <c r="W325" s="3"/>
      <c r="X325" s="3"/>
      <c r="Y325" s="3"/>
    </row>
    <row r="326" spans="1:25" x14ac:dyDescent="0.2">
      <c r="A326" s="7"/>
      <c r="B326" s="7"/>
      <c r="C326" s="7"/>
      <c r="D326" s="3"/>
      <c r="E326" s="3"/>
      <c r="F326" s="3"/>
      <c r="G326" s="3"/>
      <c r="H326" s="3"/>
      <c r="I326" s="3"/>
      <c r="J326" s="3"/>
      <c r="K326" s="3"/>
      <c r="L326" s="3"/>
      <c r="M326" s="3"/>
      <c r="N326" s="3"/>
      <c r="O326" s="3"/>
      <c r="P326" s="3"/>
      <c r="Q326" s="3"/>
      <c r="R326" s="3"/>
      <c r="S326" s="3"/>
      <c r="T326" s="3"/>
      <c r="U326" s="3"/>
      <c r="V326" s="3"/>
      <c r="W326" s="3"/>
      <c r="X326" s="3"/>
      <c r="Y326" s="3"/>
    </row>
    <row r="327" spans="1:25" x14ac:dyDescent="0.2">
      <c r="A327" s="7"/>
      <c r="B327" s="7"/>
      <c r="C327" s="7"/>
      <c r="D327" s="3"/>
      <c r="E327" s="3"/>
      <c r="F327" s="3"/>
      <c r="G327" s="3"/>
      <c r="H327" s="3"/>
      <c r="I327" s="3"/>
      <c r="J327" s="3"/>
      <c r="K327" s="3"/>
      <c r="L327" s="3"/>
      <c r="M327" s="3"/>
      <c r="N327" s="3"/>
      <c r="O327" s="3"/>
      <c r="P327" s="3"/>
      <c r="Q327" s="3"/>
      <c r="R327" s="3"/>
      <c r="S327" s="3"/>
      <c r="T327" s="3"/>
      <c r="U327" s="3"/>
      <c r="V327" s="3"/>
      <c r="W327" s="3"/>
      <c r="X327" s="3"/>
      <c r="Y327" s="3"/>
    </row>
    <row r="328" spans="1:25" x14ac:dyDescent="0.2">
      <c r="A328" s="7"/>
      <c r="B328" s="7"/>
      <c r="C328" s="7"/>
      <c r="D328" s="3"/>
      <c r="E328" s="3"/>
      <c r="F328" s="3"/>
      <c r="G328" s="3"/>
      <c r="H328" s="3"/>
      <c r="I328" s="3"/>
      <c r="J328" s="3"/>
      <c r="K328" s="3"/>
      <c r="L328" s="3"/>
      <c r="M328" s="3"/>
      <c r="N328" s="3"/>
      <c r="O328" s="3"/>
      <c r="P328" s="3"/>
      <c r="Q328" s="3"/>
      <c r="R328" s="3"/>
      <c r="S328" s="3"/>
      <c r="T328" s="3"/>
      <c r="U328" s="3"/>
      <c r="V328" s="3"/>
      <c r="W328" s="3"/>
      <c r="X328" s="3"/>
      <c r="Y328" s="3"/>
    </row>
    <row r="329" spans="1:25" x14ac:dyDescent="0.2">
      <c r="A329" s="7"/>
      <c r="B329" s="7"/>
      <c r="C329" s="7"/>
      <c r="D329" s="3"/>
      <c r="E329" s="3"/>
      <c r="F329" s="3"/>
      <c r="G329" s="3"/>
      <c r="H329" s="3"/>
      <c r="I329" s="3"/>
      <c r="J329" s="3"/>
      <c r="K329" s="3"/>
      <c r="L329" s="3"/>
      <c r="M329" s="3"/>
      <c r="N329" s="3"/>
      <c r="O329" s="3"/>
      <c r="P329" s="3"/>
      <c r="Q329" s="3"/>
      <c r="R329" s="3"/>
      <c r="S329" s="3"/>
      <c r="T329" s="3"/>
      <c r="U329" s="3"/>
      <c r="V329" s="3"/>
      <c r="W329" s="3"/>
      <c r="X329" s="3"/>
      <c r="Y329" s="3"/>
    </row>
    <row r="330" spans="1:25" x14ac:dyDescent="0.2">
      <c r="A330" s="7"/>
      <c r="B330" s="7"/>
      <c r="C330" s="7"/>
      <c r="D330" s="3"/>
      <c r="E330" s="3"/>
      <c r="F330" s="3"/>
      <c r="G330" s="3"/>
      <c r="H330" s="3"/>
      <c r="I330" s="3"/>
      <c r="J330" s="3"/>
      <c r="K330" s="3"/>
      <c r="L330" s="3"/>
      <c r="M330" s="3"/>
      <c r="N330" s="3"/>
      <c r="O330" s="3"/>
      <c r="P330" s="3"/>
      <c r="Q330" s="3"/>
      <c r="R330" s="3"/>
      <c r="S330" s="3"/>
      <c r="T330" s="3"/>
      <c r="U330" s="3"/>
      <c r="V330" s="3"/>
      <c r="W330" s="3"/>
      <c r="X330" s="3"/>
      <c r="Y330" s="3"/>
    </row>
    <row r="331" spans="1:25" x14ac:dyDescent="0.2">
      <c r="A331" s="7"/>
      <c r="B331" s="7"/>
      <c r="C331" s="7"/>
      <c r="D331" s="3"/>
      <c r="E331" s="3"/>
      <c r="F331" s="3"/>
      <c r="G331" s="3"/>
      <c r="H331" s="3"/>
      <c r="I331" s="3"/>
      <c r="J331" s="3"/>
      <c r="K331" s="3"/>
      <c r="L331" s="3"/>
      <c r="M331" s="3"/>
      <c r="N331" s="3"/>
      <c r="O331" s="3"/>
      <c r="P331" s="3"/>
      <c r="Q331" s="3"/>
      <c r="R331" s="3"/>
      <c r="S331" s="3"/>
      <c r="T331" s="3"/>
      <c r="U331" s="3"/>
      <c r="V331" s="3"/>
      <c r="W331" s="3"/>
      <c r="X331" s="3"/>
      <c r="Y331" s="3"/>
    </row>
    <row r="332" spans="1:25" x14ac:dyDescent="0.2">
      <c r="A332" s="7"/>
      <c r="B332" s="7"/>
      <c r="C332" s="7"/>
      <c r="D332" s="3"/>
      <c r="E332" s="3"/>
      <c r="F332" s="3"/>
      <c r="G332" s="3"/>
      <c r="H332" s="3"/>
      <c r="I332" s="3"/>
      <c r="J332" s="3"/>
      <c r="K332" s="3"/>
      <c r="L332" s="3"/>
      <c r="M332" s="3"/>
      <c r="N332" s="3"/>
      <c r="O332" s="3"/>
      <c r="P332" s="3"/>
      <c r="Q332" s="3"/>
      <c r="R332" s="3"/>
      <c r="S332" s="3"/>
      <c r="T332" s="3"/>
      <c r="U332" s="3"/>
      <c r="V332" s="3"/>
      <c r="W332" s="3"/>
      <c r="X332" s="3"/>
      <c r="Y332" s="3"/>
    </row>
    <row r="333" spans="1:25" x14ac:dyDescent="0.2">
      <c r="A333" s="7"/>
      <c r="B333" s="7"/>
      <c r="C333" s="7"/>
      <c r="D333" s="3"/>
      <c r="E333" s="3"/>
      <c r="F333" s="3"/>
      <c r="G333" s="3"/>
      <c r="H333" s="3"/>
      <c r="I333" s="3"/>
      <c r="J333" s="3"/>
      <c r="K333" s="3"/>
      <c r="L333" s="3"/>
      <c r="M333" s="3"/>
      <c r="N333" s="3"/>
      <c r="O333" s="3"/>
      <c r="P333" s="3"/>
      <c r="Q333" s="3"/>
      <c r="R333" s="3"/>
      <c r="S333" s="3"/>
      <c r="T333" s="3"/>
      <c r="U333" s="3"/>
      <c r="V333" s="3"/>
      <c r="W333" s="3"/>
      <c r="X333" s="3"/>
      <c r="Y333" s="3"/>
    </row>
    <row r="334" spans="1:25" x14ac:dyDescent="0.2">
      <c r="A334" s="7"/>
      <c r="B334" s="7"/>
      <c r="C334" s="7"/>
      <c r="D334" s="3"/>
      <c r="E334" s="3"/>
      <c r="F334" s="3"/>
      <c r="G334" s="3"/>
      <c r="H334" s="3"/>
      <c r="I334" s="3"/>
      <c r="J334" s="3"/>
      <c r="K334" s="3"/>
      <c r="L334" s="3"/>
      <c r="M334" s="3"/>
      <c r="N334" s="3"/>
      <c r="O334" s="3"/>
      <c r="P334" s="3"/>
      <c r="Q334" s="3"/>
      <c r="R334" s="3"/>
      <c r="S334" s="3"/>
      <c r="T334" s="3"/>
      <c r="U334" s="3"/>
      <c r="V334" s="3"/>
      <c r="W334" s="3"/>
      <c r="X334" s="3"/>
      <c r="Y334" s="3"/>
    </row>
    <row r="335" spans="1:25" x14ac:dyDescent="0.2">
      <c r="A335" s="7"/>
      <c r="B335" s="7"/>
      <c r="C335" s="7"/>
      <c r="D335" s="3"/>
      <c r="E335" s="3"/>
      <c r="F335" s="3"/>
      <c r="G335" s="3"/>
      <c r="H335" s="3"/>
      <c r="I335" s="3"/>
      <c r="J335" s="3"/>
      <c r="K335" s="3"/>
      <c r="L335" s="3"/>
      <c r="M335" s="3"/>
      <c r="N335" s="3"/>
      <c r="O335" s="3"/>
      <c r="P335" s="3"/>
      <c r="Q335" s="3"/>
      <c r="R335" s="3"/>
      <c r="S335" s="3"/>
      <c r="T335" s="3"/>
      <c r="U335" s="3"/>
      <c r="V335" s="3"/>
      <c r="W335" s="3"/>
      <c r="X335" s="3"/>
      <c r="Y335" s="3"/>
    </row>
    <row r="336" spans="1:25" x14ac:dyDescent="0.2">
      <c r="A336" s="7"/>
      <c r="B336" s="7"/>
      <c r="C336" s="7"/>
      <c r="D336" s="3"/>
      <c r="E336" s="3"/>
      <c r="F336" s="3"/>
      <c r="G336" s="3"/>
      <c r="H336" s="3"/>
      <c r="I336" s="3"/>
      <c r="J336" s="3"/>
      <c r="K336" s="3"/>
      <c r="L336" s="3"/>
      <c r="M336" s="3"/>
      <c r="N336" s="3"/>
      <c r="O336" s="3"/>
      <c r="P336" s="3"/>
      <c r="Q336" s="3"/>
      <c r="R336" s="3"/>
      <c r="S336" s="3"/>
      <c r="T336" s="3"/>
      <c r="U336" s="3"/>
      <c r="V336" s="3"/>
      <c r="W336" s="3"/>
      <c r="X336" s="3"/>
      <c r="Y336" s="3"/>
    </row>
    <row r="337" spans="1:25" x14ac:dyDescent="0.2">
      <c r="A337" s="7"/>
      <c r="B337" s="7"/>
      <c r="C337" s="7"/>
      <c r="D337" s="3"/>
      <c r="E337" s="3"/>
      <c r="F337" s="3"/>
      <c r="G337" s="3"/>
      <c r="H337" s="3"/>
      <c r="I337" s="3"/>
      <c r="J337" s="3"/>
      <c r="K337" s="3"/>
      <c r="L337" s="3"/>
      <c r="M337" s="3"/>
      <c r="N337" s="3"/>
      <c r="O337" s="3"/>
      <c r="P337" s="3"/>
      <c r="Q337" s="3"/>
      <c r="R337" s="3"/>
      <c r="S337" s="3"/>
      <c r="T337" s="3"/>
      <c r="U337" s="3"/>
      <c r="V337" s="3"/>
      <c r="W337" s="3"/>
      <c r="X337" s="3"/>
      <c r="Y337" s="3"/>
    </row>
    <row r="338" spans="1:25" x14ac:dyDescent="0.2">
      <c r="A338" s="7"/>
      <c r="B338" s="7"/>
      <c r="C338" s="7"/>
      <c r="D338" s="3"/>
      <c r="E338" s="3"/>
      <c r="F338" s="3"/>
      <c r="G338" s="3"/>
      <c r="H338" s="3"/>
      <c r="I338" s="3"/>
      <c r="J338" s="3"/>
      <c r="K338" s="3"/>
      <c r="L338" s="3"/>
      <c r="M338" s="3"/>
      <c r="N338" s="3"/>
      <c r="O338" s="3"/>
      <c r="P338" s="3"/>
      <c r="Q338" s="3"/>
      <c r="R338" s="3"/>
      <c r="S338" s="3"/>
      <c r="T338" s="3"/>
      <c r="U338" s="3"/>
      <c r="V338" s="3"/>
      <c r="W338" s="3"/>
      <c r="X338" s="3"/>
      <c r="Y338" s="3"/>
    </row>
    <row r="339" spans="1:25" x14ac:dyDescent="0.2">
      <c r="A339" s="7"/>
      <c r="B339" s="7"/>
      <c r="C339" s="7"/>
      <c r="D339" s="3"/>
      <c r="E339" s="3"/>
      <c r="F339" s="3"/>
      <c r="G339" s="3"/>
      <c r="H339" s="3"/>
      <c r="I339" s="3"/>
      <c r="J339" s="3"/>
      <c r="K339" s="3"/>
      <c r="L339" s="3"/>
      <c r="M339" s="3"/>
      <c r="N339" s="3"/>
      <c r="O339" s="3"/>
      <c r="P339" s="3"/>
      <c r="Q339" s="3"/>
      <c r="R339" s="3"/>
      <c r="S339" s="3"/>
      <c r="T339" s="3"/>
      <c r="U339" s="3"/>
      <c r="V339" s="3"/>
      <c r="W339" s="3"/>
      <c r="X339" s="3"/>
      <c r="Y339" s="3"/>
    </row>
    <row r="340" spans="1:25" x14ac:dyDescent="0.2">
      <c r="A340" s="7"/>
      <c r="B340" s="7"/>
      <c r="C340" s="7"/>
      <c r="D340" s="3"/>
      <c r="E340" s="3"/>
      <c r="F340" s="3"/>
      <c r="G340" s="3"/>
      <c r="H340" s="3"/>
      <c r="I340" s="3"/>
      <c r="J340" s="3"/>
      <c r="K340" s="3"/>
      <c r="L340" s="3"/>
      <c r="M340" s="3"/>
      <c r="N340" s="3"/>
      <c r="O340" s="3"/>
      <c r="P340" s="3"/>
      <c r="Q340" s="3"/>
      <c r="R340" s="3"/>
      <c r="S340" s="3"/>
      <c r="T340" s="3"/>
      <c r="U340" s="3"/>
      <c r="V340" s="3"/>
      <c r="W340" s="3"/>
      <c r="X340" s="3"/>
      <c r="Y340" s="3"/>
    </row>
    <row r="341" spans="1:25" x14ac:dyDescent="0.2">
      <c r="A341" s="7"/>
      <c r="B341" s="7"/>
      <c r="C341" s="7"/>
      <c r="D341" s="3"/>
      <c r="E341" s="3"/>
      <c r="F341" s="3"/>
      <c r="G341" s="3"/>
      <c r="H341" s="3"/>
      <c r="I341" s="3"/>
      <c r="J341" s="3"/>
      <c r="K341" s="3"/>
      <c r="L341" s="3"/>
      <c r="M341" s="3"/>
      <c r="N341" s="3"/>
      <c r="O341" s="3"/>
      <c r="P341" s="3"/>
      <c r="Q341" s="3"/>
      <c r="R341" s="3"/>
      <c r="S341" s="3"/>
      <c r="T341" s="3"/>
      <c r="U341" s="3"/>
      <c r="V341" s="3"/>
      <c r="W341" s="3"/>
      <c r="X341" s="3"/>
      <c r="Y341" s="3"/>
    </row>
    <row r="342" spans="1:25" x14ac:dyDescent="0.2">
      <c r="A342" s="7"/>
      <c r="B342" s="7"/>
      <c r="C342" s="7"/>
      <c r="D342" s="3"/>
      <c r="E342" s="3"/>
      <c r="F342" s="3"/>
      <c r="G342" s="3"/>
      <c r="H342" s="3"/>
      <c r="I342" s="3"/>
      <c r="J342" s="3"/>
      <c r="K342" s="3"/>
      <c r="L342" s="3"/>
      <c r="M342" s="3"/>
      <c r="N342" s="3"/>
      <c r="O342" s="3"/>
      <c r="P342" s="3"/>
      <c r="Q342" s="3"/>
      <c r="R342" s="3"/>
      <c r="S342" s="3"/>
      <c r="T342" s="3"/>
      <c r="U342" s="3"/>
      <c r="V342" s="3"/>
      <c r="W342" s="3"/>
      <c r="X342" s="3"/>
      <c r="Y342" s="3"/>
    </row>
    <row r="343" spans="1:25" x14ac:dyDescent="0.2">
      <c r="A343" s="7"/>
      <c r="B343" s="7"/>
      <c r="C343" s="7"/>
      <c r="D343" s="3"/>
      <c r="E343" s="3"/>
      <c r="F343" s="3"/>
      <c r="G343" s="3"/>
      <c r="H343" s="3"/>
      <c r="I343" s="3"/>
      <c r="J343" s="3"/>
      <c r="K343" s="3"/>
      <c r="L343" s="3"/>
      <c r="M343" s="3"/>
      <c r="N343" s="3"/>
      <c r="O343" s="3"/>
      <c r="P343" s="3"/>
      <c r="Q343" s="3"/>
      <c r="R343" s="3"/>
      <c r="S343" s="3"/>
      <c r="T343" s="3"/>
      <c r="U343" s="3"/>
      <c r="V343" s="3"/>
      <c r="W343" s="3"/>
      <c r="X343" s="3"/>
      <c r="Y343" s="3"/>
    </row>
    <row r="344" spans="1:25" x14ac:dyDescent="0.2">
      <c r="A344" s="7"/>
      <c r="B344" s="7"/>
      <c r="C344" s="7"/>
      <c r="D344" s="3"/>
      <c r="E344" s="3"/>
      <c r="F344" s="3"/>
      <c r="G344" s="3"/>
      <c r="H344" s="3"/>
      <c r="I344" s="3"/>
      <c r="J344" s="3"/>
      <c r="K344" s="3"/>
      <c r="L344" s="3"/>
      <c r="M344" s="3"/>
      <c r="N344" s="3"/>
      <c r="O344" s="3"/>
      <c r="P344" s="3"/>
      <c r="Q344" s="3"/>
      <c r="R344" s="3"/>
      <c r="S344" s="3"/>
      <c r="T344" s="3"/>
      <c r="U344" s="3"/>
      <c r="V344" s="3"/>
      <c r="W344" s="3"/>
      <c r="X344" s="3"/>
      <c r="Y344" s="3"/>
    </row>
    <row r="345" spans="1:25" x14ac:dyDescent="0.2">
      <c r="A345" s="7"/>
      <c r="B345" s="7"/>
      <c r="C345" s="7"/>
      <c r="D345" s="3"/>
      <c r="E345" s="3"/>
      <c r="F345" s="3"/>
      <c r="G345" s="3"/>
      <c r="H345" s="3"/>
      <c r="I345" s="3"/>
      <c r="J345" s="3"/>
      <c r="K345" s="3"/>
      <c r="L345" s="3"/>
      <c r="M345" s="3"/>
      <c r="N345" s="3"/>
      <c r="O345" s="3"/>
      <c r="P345" s="3"/>
      <c r="Q345" s="3"/>
      <c r="R345" s="3"/>
      <c r="S345" s="3"/>
      <c r="T345" s="3"/>
      <c r="U345" s="3"/>
      <c r="V345" s="3"/>
      <c r="W345" s="3"/>
      <c r="X345" s="3"/>
      <c r="Y345" s="3"/>
    </row>
    <row r="346" spans="1:25" x14ac:dyDescent="0.2">
      <c r="A346" s="7"/>
      <c r="B346" s="7"/>
      <c r="C346" s="7"/>
      <c r="D346" s="3"/>
      <c r="E346" s="3"/>
      <c r="F346" s="3"/>
      <c r="G346" s="3"/>
      <c r="H346" s="3"/>
      <c r="I346" s="3"/>
      <c r="J346" s="3"/>
      <c r="K346" s="3"/>
      <c r="L346" s="3"/>
      <c r="M346" s="3"/>
      <c r="N346" s="3"/>
      <c r="O346" s="3"/>
      <c r="P346" s="3"/>
      <c r="Q346" s="3"/>
      <c r="R346" s="3"/>
      <c r="S346" s="3"/>
      <c r="T346" s="3"/>
      <c r="U346" s="3"/>
      <c r="V346" s="3"/>
      <c r="W346" s="3"/>
      <c r="X346" s="3"/>
      <c r="Y346" s="3"/>
    </row>
    <row r="347" spans="1:25" x14ac:dyDescent="0.2">
      <c r="A347" s="7"/>
      <c r="B347" s="7"/>
      <c r="C347" s="7"/>
      <c r="D347" s="3"/>
      <c r="E347" s="3"/>
      <c r="F347" s="3"/>
      <c r="G347" s="3"/>
      <c r="H347" s="3"/>
      <c r="I347" s="3"/>
      <c r="J347" s="3"/>
      <c r="K347" s="3"/>
      <c r="L347" s="3"/>
      <c r="M347" s="3"/>
      <c r="N347" s="3"/>
      <c r="O347" s="3"/>
      <c r="P347" s="3"/>
      <c r="Q347" s="3"/>
      <c r="R347" s="3"/>
      <c r="S347" s="3"/>
      <c r="T347" s="3"/>
      <c r="U347" s="3"/>
      <c r="V347" s="3"/>
      <c r="W347" s="3"/>
      <c r="X347" s="3"/>
      <c r="Y347" s="3"/>
    </row>
    <row r="348" spans="1:25" x14ac:dyDescent="0.2">
      <c r="A348" s="7"/>
      <c r="B348" s="7"/>
      <c r="C348" s="7"/>
      <c r="D348" s="3"/>
      <c r="E348" s="3"/>
      <c r="F348" s="3"/>
      <c r="G348" s="3"/>
      <c r="H348" s="3"/>
      <c r="I348" s="3"/>
      <c r="J348" s="3"/>
      <c r="K348" s="3"/>
      <c r="L348" s="3"/>
      <c r="M348" s="3"/>
      <c r="N348" s="3"/>
      <c r="O348" s="3"/>
      <c r="P348" s="3"/>
      <c r="Q348" s="3"/>
      <c r="R348" s="3"/>
      <c r="S348" s="3"/>
      <c r="T348" s="3"/>
      <c r="U348" s="3"/>
      <c r="V348" s="3"/>
      <c r="W348" s="3"/>
      <c r="X348" s="3"/>
      <c r="Y348" s="3"/>
    </row>
    <row r="349" spans="1:25" x14ac:dyDescent="0.2">
      <c r="A349" s="7"/>
      <c r="B349" s="7"/>
      <c r="C349" s="7"/>
      <c r="D349" s="3"/>
      <c r="E349" s="3"/>
      <c r="F349" s="3"/>
      <c r="G349" s="3"/>
      <c r="H349" s="3"/>
      <c r="I349" s="3"/>
      <c r="J349" s="3"/>
      <c r="K349" s="3"/>
      <c r="L349" s="3"/>
      <c r="M349" s="3"/>
      <c r="N349" s="3"/>
      <c r="O349" s="3"/>
      <c r="P349" s="3"/>
      <c r="Q349" s="3"/>
      <c r="R349" s="3"/>
      <c r="S349" s="3"/>
      <c r="T349" s="3"/>
      <c r="U349" s="3"/>
      <c r="V349" s="3"/>
      <c r="W349" s="3"/>
      <c r="X349" s="3"/>
      <c r="Y349" s="3"/>
    </row>
    <row r="350" spans="1:25" x14ac:dyDescent="0.2">
      <c r="A350" s="7"/>
      <c r="B350" s="7"/>
      <c r="C350" s="7"/>
      <c r="D350" s="3"/>
      <c r="E350" s="3"/>
      <c r="F350" s="3"/>
      <c r="G350" s="3"/>
      <c r="H350" s="3"/>
      <c r="I350" s="3"/>
      <c r="J350" s="3"/>
      <c r="K350" s="3"/>
      <c r="L350" s="3"/>
      <c r="M350" s="3"/>
      <c r="N350" s="3"/>
      <c r="O350" s="3"/>
      <c r="P350" s="3"/>
      <c r="Q350" s="3"/>
      <c r="R350" s="3"/>
      <c r="S350" s="3"/>
      <c r="T350" s="3"/>
      <c r="U350" s="3"/>
      <c r="V350" s="3"/>
      <c r="W350" s="3"/>
      <c r="X350" s="3"/>
      <c r="Y350" s="3"/>
    </row>
    <row r="351" spans="1:25" x14ac:dyDescent="0.2">
      <c r="A351" s="7"/>
      <c r="B351" s="7"/>
      <c r="C351" s="7"/>
      <c r="D351" s="3"/>
      <c r="E351" s="3"/>
      <c r="F351" s="3"/>
      <c r="G351" s="3"/>
      <c r="H351" s="3"/>
      <c r="I351" s="3"/>
      <c r="J351" s="3"/>
      <c r="K351" s="3"/>
      <c r="L351" s="3"/>
      <c r="M351" s="3"/>
      <c r="N351" s="3"/>
      <c r="O351" s="3"/>
      <c r="P351" s="3"/>
      <c r="Q351" s="3"/>
      <c r="R351" s="3"/>
      <c r="S351" s="3"/>
      <c r="T351" s="3"/>
      <c r="U351" s="3"/>
      <c r="V351" s="3"/>
      <c r="W351" s="3"/>
      <c r="X351" s="3"/>
      <c r="Y351" s="3"/>
    </row>
    <row r="352" spans="1:25" x14ac:dyDescent="0.2">
      <c r="A352" s="7"/>
      <c r="B352" s="7"/>
      <c r="C352" s="7"/>
      <c r="D352" s="3"/>
      <c r="E352" s="3"/>
      <c r="F352" s="3"/>
      <c r="G352" s="3"/>
      <c r="H352" s="3"/>
      <c r="I352" s="3"/>
      <c r="J352" s="3"/>
      <c r="K352" s="3"/>
      <c r="L352" s="3"/>
      <c r="M352" s="3"/>
      <c r="N352" s="3"/>
      <c r="O352" s="3"/>
      <c r="P352" s="3"/>
      <c r="Q352" s="3"/>
      <c r="R352" s="3"/>
      <c r="S352" s="3"/>
      <c r="T352" s="3"/>
      <c r="U352" s="3"/>
      <c r="V352" s="3"/>
      <c r="W352" s="3"/>
      <c r="X352" s="3"/>
      <c r="Y352" s="3"/>
    </row>
    <row r="353" spans="1:25" x14ac:dyDescent="0.2">
      <c r="A353" s="7"/>
      <c r="B353" s="7"/>
      <c r="C353" s="7"/>
      <c r="D353" s="3"/>
      <c r="E353" s="3"/>
      <c r="F353" s="3"/>
      <c r="G353" s="3"/>
      <c r="H353" s="3"/>
      <c r="I353" s="3"/>
      <c r="J353" s="3"/>
      <c r="K353" s="3"/>
      <c r="L353" s="3"/>
      <c r="M353" s="3"/>
      <c r="N353" s="3"/>
      <c r="O353" s="3"/>
      <c r="P353" s="3"/>
      <c r="Q353" s="3"/>
      <c r="R353" s="3"/>
      <c r="S353" s="3"/>
      <c r="T353" s="3"/>
      <c r="U353" s="3"/>
      <c r="V353" s="3"/>
      <c r="W353" s="3"/>
      <c r="X353" s="3"/>
      <c r="Y353" s="3"/>
    </row>
    <row r="354" spans="1:25" x14ac:dyDescent="0.2">
      <c r="A354" s="7"/>
      <c r="B354" s="7"/>
      <c r="C354" s="7"/>
      <c r="D354" s="3"/>
      <c r="E354" s="3"/>
      <c r="F354" s="3"/>
      <c r="G354" s="3"/>
      <c r="H354" s="3"/>
      <c r="I354" s="3"/>
      <c r="J354" s="3"/>
      <c r="K354" s="3"/>
      <c r="L354" s="3"/>
      <c r="M354" s="3"/>
      <c r="N354" s="3"/>
      <c r="O354" s="3"/>
      <c r="P354" s="3"/>
      <c r="Q354" s="3"/>
      <c r="R354" s="3"/>
      <c r="S354" s="3"/>
      <c r="T354" s="3"/>
      <c r="U354" s="3"/>
      <c r="V354" s="3"/>
      <c r="W354" s="3"/>
      <c r="X354" s="3"/>
      <c r="Y354" s="3"/>
    </row>
    <row r="355" spans="1:25" x14ac:dyDescent="0.2">
      <c r="A355" s="7"/>
      <c r="B355" s="7"/>
      <c r="C355" s="7"/>
      <c r="D355" s="3"/>
      <c r="E355" s="3"/>
      <c r="F355" s="3"/>
      <c r="G355" s="3"/>
      <c r="H355" s="3"/>
      <c r="I355" s="3"/>
      <c r="J355" s="3"/>
      <c r="K355" s="3"/>
      <c r="L355" s="3"/>
      <c r="M355" s="3"/>
      <c r="N355" s="3"/>
      <c r="O355" s="3"/>
      <c r="P355" s="3"/>
      <c r="Q355" s="3"/>
      <c r="R355" s="3"/>
      <c r="S355" s="3"/>
      <c r="T355" s="3"/>
      <c r="U355" s="3"/>
      <c r="V355" s="3"/>
      <c r="W355" s="3"/>
      <c r="X355" s="3"/>
      <c r="Y355" s="3"/>
    </row>
    <row r="356" spans="1:25" x14ac:dyDescent="0.2">
      <c r="A356" s="7"/>
      <c r="B356" s="7"/>
      <c r="C356" s="7"/>
      <c r="D356" s="3"/>
      <c r="E356" s="3"/>
      <c r="F356" s="3"/>
      <c r="G356" s="3"/>
      <c r="H356" s="3"/>
      <c r="I356" s="3"/>
      <c r="J356" s="3"/>
      <c r="K356" s="3"/>
      <c r="L356" s="3"/>
      <c r="M356" s="3"/>
      <c r="N356" s="3"/>
      <c r="O356" s="3"/>
      <c r="P356" s="3"/>
      <c r="Q356" s="3"/>
      <c r="R356" s="3"/>
      <c r="S356" s="3"/>
      <c r="T356" s="3"/>
      <c r="U356" s="3"/>
      <c r="V356" s="3"/>
      <c r="W356" s="3"/>
      <c r="X356" s="3"/>
      <c r="Y356" s="3"/>
    </row>
    <row r="357" spans="1:25" x14ac:dyDescent="0.2">
      <c r="A357" s="7"/>
      <c r="B357" s="7"/>
      <c r="C357" s="7"/>
      <c r="D357" s="3"/>
      <c r="E357" s="3"/>
      <c r="F357" s="3"/>
      <c r="G357" s="3"/>
      <c r="H357" s="3"/>
      <c r="I357" s="3"/>
      <c r="J357" s="3"/>
      <c r="K357" s="3"/>
      <c r="L357" s="3"/>
      <c r="M357" s="3"/>
      <c r="N357" s="3"/>
      <c r="O357" s="3"/>
      <c r="P357" s="3"/>
      <c r="Q357" s="3"/>
      <c r="R357" s="3"/>
      <c r="S357" s="3"/>
      <c r="T357" s="3"/>
      <c r="U357" s="3"/>
      <c r="V357" s="3"/>
      <c r="W357" s="3"/>
      <c r="X357" s="3"/>
      <c r="Y357" s="3"/>
    </row>
    <row r="358" spans="1:25" x14ac:dyDescent="0.2">
      <c r="A358" s="7"/>
      <c r="B358" s="7"/>
      <c r="C358" s="7"/>
      <c r="D358" s="3"/>
      <c r="E358" s="3"/>
      <c r="F358" s="3"/>
      <c r="G358" s="3"/>
      <c r="H358" s="3"/>
      <c r="I358" s="3"/>
      <c r="J358" s="3"/>
      <c r="K358" s="3"/>
      <c r="L358" s="3"/>
      <c r="M358" s="3"/>
      <c r="N358" s="3"/>
      <c r="O358" s="3"/>
      <c r="P358" s="3"/>
      <c r="Q358" s="3"/>
      <c r="R358" s="3"/>
      <c r="S358" s="3"/>
      <c r="T358" s="3"/>
      <c r="U358" s="3"/>
      <c r="V358" s="3"/>
      <c r="W358" s="3"/>
      <c r="X358" s="3"/>
      <c r="Y358" s="3"/>
    </row>
    <row r="359" spans="1:25" x14ac:dyDescent="0.2">
      <c r="A359" s="7"/>
      <c r="B359" s="7"/>
      <c r="C359" s="7"/>
      <c r="D359" s="3"/>
      <c r="E359" s="3"/>
      <c r="F359" s="3"/>
      <c r="G359" s="3"/>
      <c r="H359" s="3"/>
      <c r="I359" s="3"/>
      <c r="J359" s="3"/>
      <c r="K359" s="3"/>
      <c r="L359" s="3"/>
      <c r="M359" s="3"/>
      <c r="N359" s="3"/>
      <c r="O359" s="3"/>
      <c r="P359" s="3"/>
      <c r="Q359" s="3"/>
      <c r="R359" s="3"/>
      <c r="S359" s="3"/>
      <c r="T359" s="3"/>
      <c r="U359" s="3"/>
      <c r="V359" s="3"/>
      <c r="W359" s="3"/>
      <c r="X359" s="3"/>
      <c r="Y359" s="3"/>
    </row>
    <row r="360" spans="1:25" x14ac:dyDescent="0.2">
      <c r="A360" s="7"/>
      <c r="B360" s="7"/>
      <c r="C360" s="7"/>
      <c r="D360" s="3"/>
      <c r="E360" s="3"/>
      <c r="F360" s="3"/>
      <c r="G360" s="3"/>
      <c r="H360" s="3"/>
      <c r="I360" s="3"/>
      <c r="J360" s="3"/>
      <c r="K360" s="3"/>
      <c r="L360" s="3"/>
      <c r="M360" s="3"/>
      <c r="N360" s="3"/>
      <c r="O360" s="3"/>
      <c r="P360" s="3"/>
      <c r="Q360" s="3"/>
      <c r="R360" s="3"/>
      <c r="S360" s="3"/>
      <c r="T360" s="3"/>
      <c r="U360" s="3"/>
      <c r="V360" s="3"/>
      <c r="W360" s="3"/>
      <c r="X360" s="3"/>
      <c r="Y360" s="3"/>
    </row>
    <row r="361" spans="1:25" x14ac:dyDescent="0.2">
      <c r="A361" s="7"/>
      <c r="B361" s="7"/>
      <c r="C361" s="7"/>
      <c r="D361" s="3"/>
      <c r="E361" s="3"/>
      <c r="F361" s="3"/>
      <c r="G361" s="3"/>
      <c r="H361" s="3"/>
      <c r="I361" s="3"/>
      <c r="J361" s="3"/>
      <c r="K361" s="3"/>
      <c r="L361" s="3"/>
      <c r="M361" s="3"/>
      <c r="N361" s="3"/>
      <c r="O361" s="3"/>
      <c r="P361" s="3"/>
      <c r="Q361" s="3"/>
      <c r="R361" s="3"/>
      <c r="S361" s="3"/>
      <c r="T361" s="3"/>
      <c r="U361" s="3"/>
      <c r="V361" s="3"/>
      <c r="W361" s="3"/>
      <c r="X361" s="3"/>
      <c r="Y361" s="3"/>
    </row>
    <row r="362" spans="1:25" x14ac:dyDescent="0.2">
      <c r="A362" s="7"/>
      <c r="B362" s="7"/>
      <c r="C362" s="7"/>
      <c r="D362" s="3"/>
      <c r="E362" s="3"/>
      <c r="F362" s="3"/>
      <c r="G362" s="3"/>
      <c r="H362" s="3"/>
      <c r="I362" s="3"/>
      <c r="J362" s="3"/>
      <c r="K362" s="3"/>
      <c r="L362" s="3"/>
      <c r="M362" s="3"/>
      <c r="N362" s="3"/>
      <c r="O362" s="3"/>
      <c r="P362" s="3"/>
      <c r="Q362" s="3"/>
      <c r="R362" s="3"/>
      <c r="S362" s="3"/>
      <c r="T362" s="3"/>
      <c r="U362" s="3"/>
      <c r="V362" s="3"/>
      <c r="W362" s="3"/>
      <c r="X362" s="3"/>
      <c r="Y362" s="3"/>
    </row>
    <row r="363" spans="1:25" x14ac:dyDescent="0.2">
      <c r="A363" s="7"/>
      <c r="B363" s="7"/>
      <c r="C363" s="7"/>
      <c r="D363" s="3"/>
      <c r="E363" s="3"/>
      <c r="F363" s="3"/>
      <c r="G363" s="3"/>
      <c r="H363" s="3"/>
      <c r="I363" s="3"/>
      <c r="J363" s="3"/>
      <c r="K363" s="3"/>
      <c r="L363" s="3"/>
      <c r="M363" s="3"/>
      <c r="N363" s="3"/>
      <c r="O363" s="3"/>
      <c r="P363" s="3"/>
      <c r="Q363" s="3"/>
      <c r="R363" s="3"/>
      <c r="S363" s="3"/>
      <c r="T363" s="3"/>
      <c r="U363" s="3"/>
      <c r="V363" s="3"/>
      <c r="W363" s="3"/>
      <c r="X363" s="3"/>
      <c r="Y363" s="3"/>
    </row>
    <row r="364" spans="1:25" x14ac:dyDescent="0.2">
      <c r="A364" s="7"/>
      <c r="B364" s="7"/>
      <c r="C364" s="7"/>
      <c r="D364" s="3"/>
      <c r="E364" s="3"/>
      <c r="F364" s="3"/>
      <c r="G364" s="3"/>
      <c r="H364" s="3"/>
      <c r="I364" s="3"/>
      <c r="J364" s="3"/>
      <c r="K364" s="3"/>
      <c r="L364" s="3"/>
      <c r="M364" s="3"/>
      <c r="N364" s="3"/>
      <c r="O364" s="3"/>
      <c r="P364" s="3"/>
      <c r="Q364" s="3"/>
      <c r="R364" s="3"/>
      <c r="S364" s="3"/>
      <c r="T364" s="3"/>
      <c r="U364" s="3"/>
      <c r="V364" s="3"/>
      <c r="W364" s="3"/>
      <c r="X364" s="3"/>
      <c r="Y364" s="3"/>
    </row>
    <row r="365" spans="1:25" x14ac:dyDescent="0.2">
      <c r="A365" s="7"/>
      <c r="B365" s="7"/>
      <c r="C365" s="7"/>
      <c r="D365" s="3"/>
      <c r="E365" s="3"/>
      <c r="F365" s="3"/>
      <c r="G365" s="3"/>
      <c r="H365" s="3"/>
      <c r="I365" s="3"/>
      <c r="J365" s="3"/>
      <c r="K365" s="3"/>
      <c r="L365" s="3"/>
      <c r="M365" s="3"/>
      <c r="N365" s="3"/>
      <c r="O365" s="3"/>
      <c r="P365" s="3"/>
      <c r="Q365" s="3"/>
      <c r="R365" s="3"/>
      <c r="S365" s="3"/>
      <c r="T365" s="3"/>
      <c r="U365" s="3"/>
      <c r="V365" s="3"/>
      <c r="W365" s="3"/>
      <c r="X365" s="3"/>
      <c r="Y365" s="3"/>
    </row>
    <row r="366" spans="1:25" x14ac:dyDescent="0.2">
      <c r="A366" s="7"/>
      <c r="B366" s="7"/>
      <c r="C366" s="7"/>
      <c r="D366" s="3"/>
      <c r="E366" s="3"/>
      <c r="F366" s="3"/>
      <c r="G366" s="3"/>
      <c r="H366" s="3"/>
      <c r="I366" s="3"/>
      <c r="J366" s="3"/>
      <c r="K366" s="3"/>
      <c r="L366" s="3"/>
      <c r="M366" s="3"/>
      <c r="N366" s="3"/>
      <c r="O366" s="3"/>
      <c r="P366" s="3"/>
      <c r="Q366" s="3"/>
      <c r="R366" s="3"/>
      <c r="S366" s="3"/>
      <c r="T366" s="3"/>
      <c r="U366" s="3"/>
      <c r="V366" s="3"/>
      <c r="W366" s="3"/>
      <c r="X366" s="3"/>
      <c r="Y366" s="3"/>
    </row>
    <row r="367" spans="1:25" x14ac:dyDescent="0.2">
      <c r="A367" s="7"/>
      <c r="B367" s="7"/>
      <c r="C367" s="7"/>
      <c r="D367" s="3"/>
      <c r="E367" s="3"/>
      <c r="F367" s="3"/>
      <c r="G367" s="3"/>
      <c r="H367" s="3"/>
      <c r="I367" s="3"/>
      <c r="J367" s="3"/>
      <c r="K367" s="3"/>
      <c r="L367" s="3"/>
      <c r="M367" s="3"/>
      <c r="N367" s="3"/>
      <c r="O367" s="3"/>
      <c r="P367" s="3"/>
      <c r="Q367" s="3"/>
      <c r="R367" s="3"/>
      <c r="S367" s="3"/>
      <c r="T367" s="3"/>
      <c r="U367" s="3"/>
      <c r="V367" s="3"/>
      <c r="W367" s="3"/>
      <c r="X367" s="3"/>
      <c r="Y367" s="3"/>
    </row>
    <row r="368" spans="1:25" x14ac:dyDescent="0.2">
      <c r="A368" s="7"/>
      <c r="B368" s="7"/>
      <c r="C368" s="7"/>
      <c r="D368" s="3"/>
      <c r="E368" s="3"/>
      <c r="F368" s="3"/>
      <c r="G368" s="3"/>
      <c r="H368" s="3"/>
      <c r="I368" s="3"/>
      <c r="J368" s="3"/>
      <c r="K368" s="3"/>
      <c r="L368" s="3"/>
      <c r="M368" s="3"/>
      <c r="N368" s="3"/>
      <c r="O368" s="3"/>
      <c r="P368" s="3"/>
      <c r="Q368" s="3"/>
      <c r="R368" s="3"/>
      <c r="S368" s="3"/>
      <c r="T368" s="3"/>
      <c r="U368" s="3"/>
      <c r="V368" s="3"/>
      <c r="W368" s="3"/>
      <c r="X368" s="3"/>
      <c r="Y368" s="3"/>
    </row>
    <row r="369" spans="1:25" x14ac:dyDescent="0.2">
      <c r="A369" s="7"/>
      <c r="B369" s="7"/>
      <c r="C369" s="7"/>
      <c r="D369" s="3"/>
      <c r="E369" s="3"/>
      <c r="F369" s="3"/>
      <c r="G369" s="3"/>
      <c r="H369" s="3"/>
      <c r="I369" s="3"/>
      <c r="J369" s="3"/>
      <c r="K369" s="3"/>
      <c r="L369" s="3"/>
      <c r="M369" s="3"/>
      <c r="N369" s="3"/>
      <c r="O369" s="3"/>
      <c r="P369" s="3"/>
      <c r="Q369" s="3"/>
      <c r="R369" s="3"/>
      <c r="S369" s="3"/>
      <c r="T369" s="3"/>
      <c r="U369" s="3"/>
      <c r="V369" s="3"/>
      <c r="W369" s="3"/>
      <c r="X369" s="3"/>
      <c r="Y369" s="3"/>
    </row>
    <row r="370" spans="1:25" x14ac:dyDescent="0.2">
      <c r="A370" s="7"/>
      <c r="B370" s="7"/>
      <c r="C370" s="7"/>
      <c r="D370" s="3"/>
      <c r="E370" s="3"/>
      <c r="F370" s="3"/>
      <c r="G370" s="3"/>
      <c r="H370" s="3"/>
      <c r="I370" s="3"/>
      <c r="J370" s="3"/>
      <c r="K370" s="3"/>
      <c r="L370" s="3"/>
      <c r="M370" s="3"/>
      <c r="N370" s="3"/>
      <c r="O370" s="3"/>
      <c r="P370" s="3"/>
      <c r="Q370" s="3"/>
      <c r="R370" s="3"/>
      <c r="S370" s="3"/>
      <c r="T370" s="3"/>
      <c r="U370" s="3"/>
      <c r="V370" s="3"/>
      <c r="W370" s="3"/>
      <c r="X370" s="3"/>
      <c r="Y370" s="3"/>
    </row>
    <row r="371" spans="1:25" x14ac:dyDescent="0.2">
      <c r="A371" s="7"/>
      <c r="B371" s="7"/>
      <c r="C371" s="7"/>
      <c r="D371" s="3"/>
      <c r="E371" s="3"/>
      <c r="F371" s="3"/>
      <c r="G371" s="3"/>
      <c r="H371" s="3"/>
      <c r="I371" s="3"/>
      <c r="J371" s="3"/>
      <c r="K371" s="3"/>
      <c r="L371" s="3"/>
      <c r="M371" s="3"/>
      <c r="N371" s="3"/>
      <c r="O371" s="3"/>
      <c r="P371" s="3"/>
      <c r="Q371" s="3"/>
      <c r="R371" s="3"/>
      <c r="S371" s="3"/>
      <c r="T371" s="3"/>
      <c r="U371" s="3"/>
      <c r="V371" s="3"/>
      <c r="W371" s="3"/>
      <c r="X371" s="3"/>
      <c r="Y371" s="3"/>
    </row>
    <row r="372" spans="1:25" x14ac:dyDescent="0.2">
      <c r="A372" s="7"/>
      <c r="B372" s="7"/>
      <c r="C372" s="7"/>
      <c r="D372" s="3"/>
      <c r="E372" s="3"/>
      <c r="F372" s="3"/>
      <c r="G372" s="3"/>
      <c r="H372" s="3"/>
      <c r="I372" s="3"/>
      <c r="J372" s="3"/>
      <c r="K372" s="3"/>
      <c r="L372" s="3"/>
      <c r="M372" s="3"/>
      <c r="N372" s="3"/>
      <c r="O372" s="3"/>
      <c r="P372" s="3"/>
      <c r="Q372" s="3"/>
      <c r="R372" s="3"/>
      <c r="S372" s="3"/>
      <c r="T372" s="3"/>
      <c r="U372" s="3"/>
      <c r="V372" s="3"/>
      <c r="W372" s="3"/>
      <c r="X372" s="3"/>
      <c r="Y372" s="3"/>
    </row>
    <row r="373" spans="1:25" x14ac:dyDescent="0.2">
      <c r="A373" s="7"/>
      <c r="B373" s="7"/>
      <c r="C373" s="7"/>
      <c r="D373" s="3"/>
      <c r="E373" s="3"/>
      <c r="F373" s="3"/>
      <c r="G373" s="3"/>
      <c r="H373" s="3"/>
      <c r="I373" s="3"/>
      <c r="J373" s="3"/>
      <c r="K373" s="3"/>
      <c r="L373" s="3"/>
      <c r="M373" s="3"/>
      <c r="N373" s="3"/>
      <c r="O373" s="3"/>
      <c r="P373" s="3"/>
      <c r="Q373" s="3"/>
      <c r="R373" s="3"/>
      <c r="S373" s="3"/>
      <c r="T373" s="3"/>
      <c r="U373" s="3"/>
      <c r="V373" s="3"/>
      <c r="W373" s="3"/>
      <c r="X373" s="3"/>
      <c r="Y373" s="3"/>
    </row>
    <row r="374" spans="1:25" x14ac:dyDescent="0.2">
      <c r="A374" s="7"/>
      <c r="B374" s="7"/>
      <c r="C374" s="7"/>
      <c r="D374" s="3"/>
      <c r="E374" s="3"/>
      <c r="F374" s="3"/>
      <c r="G374" s="3"/>
      <c r="H374" s="3"/>
      <c r="I374" s="3"/>
      <c r="J374" s="3"/>
      <c r="K374" s="3"/>
      <c r="L374" s="3"/>
      <c r="M374" s="3"/>
      <c r="N374" s="3"/>
      <c r="O374" s="3"/>
      <c r="P374" s="3"/>
      <c r="Q374" s="3"/>
      <c r="R374" s="3"/>
      <c r="S374" s="3"/>
      <c r="T374" s="3"/>
      <c r="U374" s="3"/>
      <c r="V374" s="3"/>
      <c r="W374" s="3"/>
      <c r="X374" s="3"/>
      <c r="Y374" s="3"/>
    </row>
    <row r="375" spans="1:25" x14ac:dyDescent="0.2">
      <c r="A375" s="7"/>
      <c r="B375" s="7"/>
      <c r="C375" s="7"/>
      <c r="D375" s="3"/>
      <c r="E375" s="3"/>
      <c r="F375" s="3"/>
      <c r="G375" s="3"/>
      <c r="H375" s="3"/>
      <c r="I375" s="3"/>
      <c r="J375" s="3"/>
      <c r="K375" s="3"/>
      <c r="L375" s="3"/>
      <c r="M375" s="3"/>
      <c r="N375" s="3"/>
      <c r="O375" s="3"/>
      <c r="P375" s="3"/>
      <c r="Q375" s="3"/>
      <c r="R375" s="3"/>
      <c r="S375" s="3"/>
      <c r="T375" s="3"/>
      <c r="U375" s="3"/>
      <c r="V375" s="3"/>
      <c r="W375" s="3"/>
      <c r="X375" s="3"/>
      <c r="Y375" s="3"/>
    </row>
    <row r="376" spans="1:25" x14ac:dyDescent="0.2">
      <c r="A376" s="7"/>
      <c r="B376" s="7"/>
      <c r="C376" s="7"/>
      <c r="D376" s="3"/>
      <c r="E376" s="3"/>
      <c r="F376" s="3"/>
      <c r="G376" s="3"/>
      <c r="H376" s="3"/>
      <c r="I376" s="3"/>
      <c r="J376" s="3"/>
      <c r="K376" s="3"/>
      <c r="L376" s="3"/>
      <c r="M376" s="3"/>
      <c r="N376" s="3"/>
      <c r="O376" s="3"/>
      <c r="P376" s="3"/>
      <c r="Q376" s="3"/>
      <c r="R376" s="3"/>
      <c r="S376" s="3"/>
      <c r="T376" s="3"/>
      <c r="U376" s="3"/>
      <c r="V376" s="3"/>
      <c r="W376" s="3"/>
      <c r="X376" s="3"/>
      <c r="Y376" s="3"/>
    </row>
    <row r="377" spans="1:25" x14ac:dyDescent="0.2">
      <c r="A377" s="7"/>
      <c r="B377" s="7"/>
      <c r="C377" s="7"/>
      <c r="D377" s="3"/>
      <c r="E377" s="3"/>
      <c r="F377" s="3"/>
      <c r="G377" s="3"/>
      <c r="H377" s="3"/>
      <c r="I377" s="3"/>
      <c r="J377" s="3"/>
      <c r="K377" s="3"/>
      <c r="L377" s="3"/>
      <c r="M377" s="3"/>
      <c r="N377" s="3"/>
      <c r="O377" s="3"/>
      <c r="P377" s="3"/>
      <c r="Q377" s="3"/>
      <c r="R377" s="3"/>
      <c r="S377" s="3"/>
      <c r="T377" s="3"/>
      <c r="U377" s="3"/>
      <c r="V377" s="3"/>
      <c r="W377" s="3"/>
      <c r="X377" s="3"/>
      <c r="Y377" s="3"/>
    </row>
    <row r="378" spans="1:25" x14ac:dyDescent="0.2">
      <c r="A378" s="7"/>
      <c r="B378" s="7"/>
      <c r="C378" s="7"/>
      <c r="D378" s="3"/>
      <c r="E378" s="3"/>
      <c r="F378" s="3"/>
      <c r="G378" s="3"/>
      <c r="H378" s="3"/>
      <c r="I378" s="3"/>
      <c r="J378" s="3"/>
      <c r="K378" s="3"/>
      <c r="L378" s="3"/>
      <c r="M378" s="3"/>
      <c r="N378" s="3"/>
      <c r="O378" s="3"/>
      <c r="P378" s="3"/>
      <c r="Q378" s="3"/>
      <c r="R378" s="3"/>
      <c r="S378" s="3"/>
      <c r="T378" s="3"/>
      <c r="U378" s="3"/>
      <c r="V378" s="3"/>
      <c r="W378" s="3"/>
      <c r="X378" s="3"/>
      <c r="Y378" s="3"/>
    </row>
    <row r="379" spans="1:25" x14ac:dyDescent="0.2">
      <c r="A379" s="7"/>
      <c r="B379" s="7"/>
      <c r="C379" s="7"/>
      <c r="D379" s="3"/>
      <c r="E379" s="3"/>
      <c r="F379" s="3"/>
      <c r="G379" s="3"/>
      <c r="H379" s="3"/>
      <c r="I379" s="3"/>
      <c r="J379" s="3"/>
      <c r="K379" s="3"/>
      <c r="L379" s="3"/>
      <c r="M379" s="3"/>
      <c r="N379" s="3"/>
      <c r="O379" s="3"/>
      <c r="P379" s="3"/>
      <c r="Q379" s="3"/>
      <c r="R379" s="3"/>
      <c r="S379" s="3"/>
      <c r="T379" s="3"/>
      <c r="U379" s="3"/>
      <c r="V379" s="3"/>
      <c r="W379" s="3"/>
      <c r="X379" s="3"/>
      <c r="Y379" s="3"/>
    </row>
    <row r="380" spans="1:25" x14ac:dyDescent="0.2">
      <c r="A380" s="7"/>
      <c r="B380" s="7"/>
      <c r="C380" s="7"/>
      <c r="D380" s="3"/>
      <c r="E380" s="3"/>
      <c r="F380" s="3"/>
      <c r="G380" s="3"/>
      <c r="H380" s="3"/>
      <c r="I380" s="3"/>
      <c r="J380" s="3"/>
      <c r="K380" s="3"/>
      <c r="L380" s="3"/>
      <c r="M380" s="3"/>
      <c r="N380" s="3"/>
      <c r="O380" s="3"/>
      <c r="P380" s="3"/>
      <c r="Q380" s="3"/>
      <c r="R380" s="3"/>
      <c r="S380" s="3"/>
      <c r="T380" s="3"/>
      <c r="U380" s="3"/>
      <c r="V380" s="3"/>
      <c r="W380" s="3"/>
      <c r="X380" s="3"/>
      <c r="Y380" s="3"/>
    </row>
    <row r="381" spans="1:25" x14ac:dyDescent="0.2">
      <c r="A381" s="7"/>
      <c r="B381" s="7"/>
      <c r="C381" s="7"/>
      <c r="D381" s="3"/>
      <c r="E381" s="3"/>
      <c r="F381" s="3"/>
      <c r="G381" s="3"/>
      <c r="H381" s="3"/>
      <c r="I381" s="3"/>
      <c r="J381" s="3"/>
      <c r="K381" s="3"/>
      <c r="L381" s="3"/>
      <c r="M381" s="3"/>
      <c r="N381" s="3"/>
      <c r="O381" s="3"/>
      <c r="P381" s="3"/>
      <c r="Q381" s="3"/>
      <c r="R381" s="3"/>
      <c r="S381" s="3"/>
      <c r="T381" s="3"/>
      <c r="U381" s="3"/>
      <c r="V381" s="3"/>
      <c r="W381" s="3"/>
      <c r="X381" s="3"/>
      <c r="Y381" s="3"/>
    </row>
    <row r="382" spans="1:25" x14ac:dyDescent="0.2">
      <c r="A382" s="7"/>
      <c r="B382" s="7"/>
      <c r="C382" s="7"/>
      <c r="D382" s="3"/>
      <c r="E382" s="3"/>
      <c r="F382" s="3"/>
      <c r="G382" s="3"/>
      <c r="H382" s="3"/>
      <c r="I382" s="3"/>
      <c r="J382" s="3"/>
      <c r="K382" s="3"/>
      <c r="L382" s="3"/>
      <c r="M382" s="3"/>
      <c r="N382" s="3"/>
      <c r="O382" s="3"/>
      <c r="P382" s="3"/>
      <c r="Q382" s="3"/>
      <c r="R382" s="3"/>
      <c r="S382" s="3"/>
      <c r="T382" s="3"/>
      <c r="U382" s="3"/>
      <c r="V382" s="3"/>
      <c r="W382" s="3"/>
      <c r="X382" s="3"/>
      <c r="Y382" s="3"/>
    </row>
    <row r="383" spans="1:25" x14ac:dyDescent="0.2">
      <c r="A383" s="7"/>
      <c r="B383" s="7"/>
      <c r="C383" s="7"/>
      <c r="D383" s="3"/>
      <c r="E383" s="3"/>
      <c r="F383" s="3"/>
      <c r="G383" s="3"/>
      <c r="H383" s="3"/>
      <c r="I383" s="3"/>
      <c r="J383" s="3"/>
      <c r="K383" s="3"/>
      <c r="L383" s="3"/>
      <c r="M383" s="3"/>
      <c r="N383" s="3"/>
      <c r="O383" s="3"/>
      <c r="P383" s="3"/>
      <c r="Q383" s="3"/>
      <c r="R383" s="3"/>
      <c r="S383" s="3"/>
      <c r="T383" s="3"/>
      <c r="U383" s="3"/>
      <c r="V383" s="3"/>
      <c r="W383" s="3"/>
      <c r="X383" s="3"/>
      <c r="Y383" s="3"/>
    </row>
    <row r="384" spans="1:25" x14ac:dyDescent="0.2">
      <c r="A384" s="7"/>
      <c r="B384" s="7"/>
      <c r="C384" s="7"/>
      <c r="D384" s="3"/>
      <c r="E384" s="3"/>
      <c r="F384" s="3"/>
      <c r="G384" s="3"/>
      <c r="H384" s="3"/>
      <c r="I384" s="3"/>
      <c r="J384" s="3"/>
      <c r="K384" s="3"/>
      <c r="L384" s="3"/>
      <c r="M384" s="3"/>
      <c r="N384" s="3"/>
      <c r="O384" s="3"/>
      <c r="P384" s="3"/>
      <c r="Q384" s="3"/>
      <c r="R384" s="3"/>
      <c r="S384" s="3"/>
      <c r="T384" s="3"/>
      <c r="U384" s="3"/>
      <c r="V384" s="3"/>
      <c r="W384" s="3"/>
      <c r="X384" s="3"/>
      <c r="Y384" s="3"/>
    </row>
    <row r="385" spans="1:25" x14ac:dyDescent="0.2">
      <c r="A385" s="7"/>
      <c r="B385" s="7"/>
      <c r="C385" s="7"/>
      <c r="D385" s="3"/>
      <c r="E385" s="3"/>
      <c r="F385" s="3"/>
      <c r="G385" s="3"/>
      <c r="H385" s="3"/>
      <c r="I385" s="3"/>
      <c r="J385" s="3"/>
      <c r="K385" s="3"/>
      <c r="L385" s="3"/>
      <c r="M385" s="3"/>
      <c r="N385" s="3"/>
      <c r="O385" s="3"/>
      <c r="P385" s="3"/>
      <c r="Q385" s="3"/>
      <c r="R385" s="3"/>
      <c r="S385" s="3"/>
      <c r="T385" s="3"/>
      <c r="U385" s="3"/>
      <c r="V385" s="3"/>
      <c r="W385" s="3"/>
      <c r="X385" s="3"/>
      <c r="Y385" s="3"/>
    </row>
  </sheetData>
  <sortState ref="Z2:AK193">
    <sortCondition ref="Z2:Z19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EC1A25-BF4C-C04B-88E9-78EB81B0A2F7}">
  <dimension ref="A1:B1054"/>
  <sheetViews>
    <sheetView workbookViewId="0">
      <selection activeCell="A3" sqref="A3"/>
    </sheetView>
  </sheetViews>
  <sheetFormatPr baseColWidth="10" defaultRowHeight="16" x14ac:dyDescent="0.2"/>
  <cols>
    <col min="1" max="1" width="36.5" customWidth="1"/>
  </cols>
  <sheetData>
    <row r="1" spans="1:2" ht="17" thickBot="1" x14ac:dyDescent="0.25">
      <c r="A1" s="13" t="s">
        <v>2105</v>
      </c>
      <c r="B1" s="13" t="s">
        <v>2106</v>
      </c>
    </row>
    <row r="2" spans="1:2" ht="17" thickTop="1" x14ac:dyDescent="0.2">
      <c r="A2" s="3" t="s">
        <v>2107</v>
      </c>
      <c r="B2" s="3" t="s">
        <v>2108</v>
      </c>
    </row>
    <row r="3" spans="1:2" x14ac:dyDescent="0.2">
      <c r="A3" s="3" t="s">
        <v>2109</v>
      </c>
      <c r="B3" s="3" t="s">
        <v>2110</v>
      </c>
    </row>
    <row r="4" spans="1:2" x14ac:dyDescent="0.2">
      <c r="A4" s="3" t="s">
        <v>2111</v>
      </c>
      <c r="B4" s="3" t="s">
        <v>2112</v>
      </c>
    </row>
    <row r="5" spans="1:2" x14ac:dyDescent="0.2">
      <c r="A5" s="3" t="s">
        <v>2113</v>
      </c>
      <c r="B5" s="3" t="s">
        <v>2114</v>
      </c>
    </row>
    <row r="6" spans="1:2" x14ac:dyDescent="0.2">
      <c r="A6" s="3" t="s">
        <v>2115</v>
      </c>
      <c r="B6" s="3" t="s">
        <v>2116</v>
      </c>
    </row>
    <row r="7" spans="1:2" x14ac:dyDescent="0.2">
      <c r="A7" s="3" t="s">
        <v>2117</v>
      </c>
      <c r="B7" s="3" t="s">
        <v>2118</v>
      </c>
    </row>
    <row r="8" spans="1:2" x14ac:dyDescent="0.2">
      <c r="A8" s="3" t="s">
        <v>2119</v>
      </c>
      <c r="B8" s="3" t="s">
        <v>2120</v>
      </c>
    </row>
    <row r="9" spans="1:2" x14ac:dyDescent="0.2">
      <c r="A9" s="3" t="s">
        <v>2121</v>
      </c>
      <c r="B9" s="3" t="s">
        <v>2122</v>
      </c>
    </row>
    <row r="10" spans="1:2" x14ac:dyDescent="0.2">
      <c r="A10" s="3" t="s">
        <v>2123</v>
      </c>
      <c r="B10" s="3" t="s">
        <v>2124</v>
      </c>
    </row>
    <row r="11" spans="1:2" x14ac:dyDescent="0.2">
      <c r="A11" s="3" t="s">
        <v>2125</v>
      </c>
      <c r="B11" s="3" t="s">
        <v>2126</v>
      </c>
    </row>
    <row r="12" spans="1:2" x14ac:dyDescent="0.2">
      <c r="A12" s="3" t="s">
        <v>2127</v>
      </c>
      <c r="B12" s="3" t="s">
        <v>2128</v>
      </c>
    </row>
    <row r="13" spans="1:2" x14ac:dyDescent="0.2">
      <c r="A13" s="3" t="s">
        <v>2129</v>
      </c>
      <c r="B13" s="3" t="s">
        <v>2130</v>
      </c>
    </row>
    <row r="14" spans="1:2" x14ac:dyDescent="0.2">
      <c r="A14" s="3" t="s">
        <v>2131</v>
      </c>
      <c r="B14" s="3" t="s">
        <v>2132</v>
      </c>
    </row>
    <row r="15" spans="1:2" x14ac:dyDescent="0.2">
      <c r="A15" s="3" t="s">
        <v>2133</v>
      </c>
      <c r="B15" s="3" t="s">
        <v>2134</v>
      </c>
    </row>
    <row r="16" spans="1:2" x14ac:dyDescent="0.2">
      <c r="A16" s="3" t="s">
        <v>2135</v>
      </c>
      <c r="B16" s="3" t="s">
        <v>2136</v>
      </c>
    </row>
    <row r="17" spans="1:2" x14ac:dyDescent="0.2">
      <c r="A17" s="3" t="s">
        <v>2137</v>
      </c>
      <c r="B17" s="3" t="s">
        <v>2138</v>
      </c>
    </row>
    <row r="18" spans="1:2" x14ac:dyDescent="0.2">
      <c r="A18" s="3" t="s">
        <v>2139</v>
      </c>
      <c r="B18" s="3" t="s">
        <v>2130</v>
      </c>
    </row>
    <row r="19" spans="1:2" x14ac:dyDescent="0.2">
      <c r="A19" s="3" t="s">
        <v>2140</v>
      </c>
      <c r="B19" s="3" t="s">
        <v>2141</v>
      </c>
    </row>
    <row r="20" spans="1:2" x14ac:dyDescent="0.2">
      <c r="A20" s="3" t="s">
        <v>2142</v>
      </c>
      <c r="B20" s="3" t="s">
        <v>2143</v>
      </c>
    </row>
    <row r="21" spans="1:2" x14ac:dyDescent="0.2">
      <c r="A21" s="3" t="s">
        <v>2144</v>
      </c>
      <c r="B21" s="3" t="s">
        <v>2141</v>
      </c>
    </row>
    <row r="22" spans="1:2" x14ac:dyDescent="0.2">
      <c r="A22" s="3" t="s">
        <v>2145</v>
      </c>
      <c r="B22" s="3" t="s">
        <v>2146</v>
      </c>
    </row>
    <row r="23" spans="1:2" x14ac:dyDescent="0.2">
      <c r="A23" s="3" t="s">
        <v>2147</v>
      </c>
      <c r="B23" s="3" t="s">
        <v>2148</v>
      </c>
    </row>
    <row r="24" spans="1:2" x14ac:dyDescent="0.2">
      <c r="A24" s="3" t="s">
        <v>2149</v>
      </c>
      <c r="B24" s="3" t="s">
        <v>2134</v>
      </c>
    </row>
    <row r="25" spans="1:2" x14ac:dyDescent="0.2">
      <c r="A25" s="3" t="s">
        <v>2150</v>
      </c>
      <c r="B25" s="3" t="s">
        <v>2151</v>
      </c>
    </row>
    <row r="26" spans="1:2" x14ac:dyDescent="0.2">
      <c r="A26" s="3" t="s">
        <v>2152</v>
      </c>
      <c r="B26" s="3" t="s">
        <v>2153</v>
      </c>
    </row>
    <row r="27" spans="1:2" x14ac:dyDescent="0.2">
      <c r="A27" s="3" t="s">
        <v>2154</v>
      </c>
      <c r="B27" s="3" t="s">
        <v>2155</v>
      </c>
    </row>
    <row r="28" spans="1:2" x14ac:dyDescent="0.2">
      <c r="A28" s="3" t="s">
        <v>2156</v>
      </c>
      <c r="B28" s="3" t="s">
        <v>2157</v>
      </c>
    </row>
    <row r="29" spans="1:2" x14ac:dyDescent="0.2">
      <c r="A29" s="3" t="s">
        <v>2158</v>
      </c>
      <c r="B29" s="3" t="s">
        <v>2118</v>
      </c>
    </row>
    <row r="30" spans="1:2" x14ac:dyDescent="0.2">
      <c r="A30" s="3" t="s">
        <v>2159</v>
      </c>
      <c r="B30" s="3" t="s">
        <v>2160</v>
      </c>
    </row>
    <row r="31" spans="1:2" x14ac:dyDescent="0.2">
      <c r="A31" s="3" t="s">
        <v>2161</v>
      </c>
      <c r="B31" s="3" t="s">
        <v>2141</v>
      </c>
    </row>
    <row r="32" spans="1:2" x14ac:dyDescent="0.2">
      <c r="A32" s="3" t="s">
        <v>2162</v>
      </c>
      <c r="B32" s="3" t="s">
        <v>2130</v>
      </c>
    </row>
    <row r="33" spans="1:2" x14ac:dyDescent="0.2">
      <c r="A33" s="3" t="s">
        <v>2163</v>
      </c>
      <c r="B33" s="3" t="s">
        <v>2130</v>
      </c>
    </row>
    <row r="34" spans="1:2" x14ac:dyDescent="0.2">
      <c r="A34" s="3" t="s">
        <v>2164</v>
      </c>
      <c r="B34" s="3" t="s">
        <v>2134</v>
      </c>
    </row>
    <row r="35" spans="1:2" x14ac:dyDescent="0.2">
      <c r="A35" s="3" t="s">
        <v>2165</v>
      </c>
      <c r="B35" s="3" t="s">
        <v>2166</v>
      </c>
    </row>
    <row r="36" spans="1:2" x14ac:dyDescent="0.2">
      <c r="A36" s="3" t="s">
        <v>2167</v>
      </c>
      <c r="B36" s="3" t="s">
        <v>2130</v>
      </c>
    </row>
    <row r="37" spans="1:2" x14ac:dyDescent="0.2">
      <c r="A37" s="3" t="s">
        <v>2168</v>
      </c>
      <c r="B37" s="3" t="s">
        <v>2169</v>
      </c>
    </row>
    <row r="38" spans="1:2" x14ac:dyDescent="0.2">
      <c r="A38" s="3" t="s">
        <v>2170</v>
      </c>
      <c r="B38" s="3" t="s">
        <v>2141</v>
      </c>
    </row>
    <row r="39" spans="1:2" x14ac:dyDescent="0.2">
      <c r="A39" s="3" t="s">
        <v>2171</v>
      </c>
      <c r="B39" s="3" t="s">
        <v>2172</v>
      </c>
    </row>
    <row r="40" spans="1:2" x14ac:dyDescent="0.2">
      <c r="A40" s="3" t="s">
        <v>2173</v>
      </c>
      <c r="B40" s="3" t="s">
        <v>2174</v>
      </c>
    </row>
    <row r="41" spans="1:2" x14ac:dyDescent="0.2">
      <c r="A41" s="3" t="s">
        <v>2175</v>
      </c>
      <c r="B41" s="3" t="s">
        <v>2176</v>
      </c>
    </row>
    <row r="42" spans="1:2" x14ac:dyDescent="0.2">
      <c r="A42" s="3" t="s">
        <v>2177</v>
      </c>
      <c r="B42" s="3" t="s">
        <v>2141</v>
      </c>
    </row>
    <row r="43" spans="1:2" x14ac:dyDescent="0.2">
      <c r="A43" s="3" t="s">
        <v>2178</v>
      </c>
      <c r="B43" s="3" t="s">
        <v>2179</v>
      </c>
    </row>
    <row r="44" spans="1:2" x14ac:dyDescent="0.2">
      <c r="A44" s="3" t="s">
        <v>2180</v>
      </c>
      <c r="B44" s="3" t="s">
        <v>2181</v>
      </c>
    </row>
    <row r="45" spans="1:2" x14ac:dyDescent="0.2">
      <c r="A45" s="3" t="s">
        <v>2182</v>
      </c>
      <c r="B45" s="3" t="s">
        <v>2130</v>
      </c>
    </row>
    <row r="46" spans="1:2" x14ac:dyDescent="0.2">
      <c r="A46" s="3" t="s">
        <v>2183</v>
      </c>
      <c r="B46" s="3" t="s">
        <v>2179</v>
      </c>
    </row>
    <row r="47" spans="1:2" x14ac:dyDescent="0.2">
      <c r="A47" s="3" t="s">
        <v>2184</v>
      </c>
      <c r="B47" s="3" t="s">
        <v>2185</v>
      </c>
    </row>
    <row r="48" spans="1:2" x14ac:dyDescent="0.2">
      <c r="A48" s="3" t="s">
        <v>2186</v>
      </c>
      <c r="B48" s="3" t="s">
        <v>2176</v>
      </c>
    </row>
    <row r="49" spans="1:2" x14ac:dyDescent="0.2">
      <c r="A49" s="3" t="s">
        <v>2187</v>
      </c>
      <c r="B49" s="3" t="s">
        <v>2188</v>
      </c>
    </row>
    <row r="50" spans="1:2" x14ac:dyDescent="0.2">
      <c r="A50" s="3" t="s">
        <v>2189</v>
      </c>
      <c r="B50" s="3" t="s">
        <v>2190</v>
      </c>
    </row>
    <row r="51" spans="1:2" x14ac:dyDescent="0.2">
      <c r="A51" s="3" t="s">
        <v>2191</v>
      </c>
      <c r="B51" s="3" t="s">
        <v>2192</v>
      </c>
    </row>
    <row r="52" spans="1:2" x14ac:dyDescent="0.2">
      <c r="A52" s="3" t="s">
        <v>2193</v>
      </c>
      <c r="B52" s="3" t="s">
        <v>2134</v>
      </c>
    </row>
    <row r="53" spans="1:2" x14ac:dyDescent="0.2">
      <c r="A53" s="3" t="s">
        <v>2194</v>
      </c>
      <c r="B53" s="3" t="s">
        <v>2130</v>
      </c>
    </row>
    <row r="54" spans="1:2" x14ac:dyDescent="0.2">
      <c r="A54" s="3" t="s">
        <v>2195</v>
      </c>
      <c r="B54" s="3" t="s">
        <v>2196</v>
      </c>
    </row>
    <row r="55" spans="1:2" x14ac:dyDescent="0.2">
      <c r="A55" s="3" t="s">
        <v>2197</v>
      </c>
      <c r="B55" s="3" t="s">
        <v>2198</v>
      </c>
    </row>
    <row r="56" spans="1:2" x14ac:dyDescent="0.2">
      <c r="A56" s="3" t="s">
        <v>2199</v>
      </c>
      <c r="B56" s="3" t="s">
        <v>2118</v>
      </c>
    </row>
    <row r="57" spans="1:2" x14ac:dyDescent="0.2">
      <c r="A57" s="3" t="s">
        <v>2200</v>
      </c>
      <c r="B57" s="3" t="s">
        <v>2201</v>
      </c>
    </row>
    <row r="58" spans="1:2" x14ac:dyDescent="0.2">
      <c r="A58" s="3" t="s">
        <v>2202</v>
      </c>
      <c r="B58" s="3" t="s">
        <v>2134</v>
      </c>
    </row>
    <row r="59" spans="1:2" x14ac:dyDescent="0.2">
      <c r="A59" s="3" t="s">
        <v>2203</v>
      </c>
      <c r="B59" s="3" t="s">
        <v>2204</v>
      </c>
    </row>
    <row r="60" spans="1:2" x14ac:dyDescent="0.2">
      <c r="A60" s="3" t="s">
        <v>2205</v>
      </c>
      <c r="B60" s="3" t="s">
        <v>2206</v>
      </c>
    </row>
    <row r="61" spans="1:2" x14ac:dyDescent="0.2">
      <c r="A61" s="3" t="s">
        <v>2207</v>
      </c>
      <c r="B61" s="3" t="s">
        <v>2130</v>
      </c>
    </row>
    <row r="62" spans="1:2" x14ac:dyDescent="0.2">
      <c r="A62" s="3" t="s">
        <v>2208</v>
      </c>
      <c r="B62" s="3" t="s">
        <v>2209</v>
      </c>
    </row>
    <row r="63" spans="1:2" x14ac:dyDescent="0.2">
      <c r="A63" s="3" t="s">
        <v>2210</v>
      </c>
      <c r="B63" s="3" t="s">
        <v>2141</v>
      </c>
    </row>
    <row r="64" spans="1:2" x14ac:dyDescent="0.2">
      <c r="A64" s="3" t="s">
        <v>2211</v>
      </c>
      <c r="B64" s="3" t="s">
        <v>2212</v>
      </c>
    </row>
    <row r="65" spans="1:2" x14ac:dyDescent="0.2">
      <c r="A65" s="3" t="s">
        <v>2213</v>
      </c>
      <c r="B65" s="3" t="s">
        <v>2214</v>
      </c>
    </row>
    <row r="66" spans="1:2" x14ac:dyDescent="0.2">
      <c r="A66" s="3" t="s">
        <v>2215</v>
      </c>
      <c r="B66" s="3" t="s">
        <v>2216</v>
      </c>
    </row>
    <row r="67" spans="1:2" x14ac:dyDescent="0.2">
      <c r="A67" s="3" t="s">
        <v>2217</v>
      </c>
      <c r="B67" s="3" t="s">
        <v>2141</v>
      </c>
    </row>
    <row r="68" spans="1:2" x14ac:dyDescent="0.2">
      <c r="A68" s="3" t="s">
        <v>2218</v>
      </c>
      <c r="B68" s="3" t="s">
        <v>2219</v>
      </c>
    </row>
    <row r="69" spans="1:2" x14ac:dyDescent="0.2">
      <c r="A69" s="3" t="s">
        <v>2220</v>
      </c>
      <c r="B69" s="3" t="s">
        <v>2221</v>
      </c>
    </row>
    <row r="70" spans="1:2" x14ac:dyDescent="0.2">
      <c r="A70" s="3" t="s">
        <v>2222</v>
      </c>
      <c r="B70" s="3" t="s">
        <v>2223</v>
      </c>
    </row>
    <row r="71" spans="1:2" x14ac:dyDescent="0.2">
      <c r="A71" s="3" t="s">
        <v>2224</v>
      </c>
      <c r="B71" s="3" t="s">
        <v>2130</v>
      </c>
    </row>
    <row r="72" spans="1:2" x14ac:dyDescent="0.2">
      <c r="A72" s="3" t="s">
        <v>2225</v>
      </c>
      <c r="B72" s="3" t="s">
        <v>2206</v>
      </c>
    </row>
    <row r="73" spans="1:2" x14ac:dyDescent="0.2">
      <c r="A73" s="3" t="s">
        <v>2226</v>
      </c>
      <c r="B73" s="3" t="s">
        <v>2130</v>
      </c>
    </row>
    <row r="74" spans="1:2" x14ac:dyDescent="0.2">
      <c r="A74" s="3" t="s">
        <v>2227</v>
      </c>
      <c r="B74" s="3" t="s">
        <v>2130</v>
      </c>
    </row>
    <row r="75" spans="1:2" x14ac:dyDescent="0.2">
      <c r="A75" s="3" t="s">
        <v>2228</v>
      </c>
      <c r="B75" s="3" t="s">
        <v>2229</v>
      </c>
    </row>
    <row r="76" spans="1:2" x14ac:dyDescent="0.2">
      <c r="A76" s="3" t="s">
        <v>2230</v>
      </c>
      <c r="B76" s="3" t="s">
        <v>2231</v>
      </c>
    </row>
    <row r="77" spans="1:2" x14ac:dyDescent="0.2">
      <c r="A77" s="3" t="s">
        <v>2232</v>
      </c>
      <c r="B77" s="3" t="s">
        <v>2118</v>
      </c>
    </row>
    <row r="78" spans="1:2" x14ac:dyDescent="0.2">
      <c r="A78" s="3" t="s">
        <v>2233</v>
      </c>
      <c r="B78" s="3" t="s">
        <v>2234</v>
      </c>
    </row>
    <row r="79" spans="1:2" x14ac:dyDescent="0.2">
      <c r="A79" s="3" t="s">
        <v>2235</v>
      </c>
      <c r="B79" s="3" t="s">
        <v>2236</v>
      </c>
    </row>
    <row r="80" spans="1:2" x14ac:dyDescent="0.2">
      <c r="A80" s="3" t="s">
        <v>2237</v>
      </c>
      <c r="B80" s="3" t="s">
        <v>2206</v>
      </c>
    </row>
    <row r="81" spans="1:2" x14ac:dyDescent="0.2">
      <c r="A81" s="3" t="s">
        <v>2238</v>
      </c>
      <c r="B81" s="3" t="s">
        <v>2122</v>
      </c>
    </row>
    <row r="82" spans="1:2" x14ac:dyDescent="0.2">
      <c r="A82" s="3" t="s">
        <v>2239</v>
      </c>
      <c r="B82" s="3" t="s">
        <v>2134</v>
      </c>
    </row>
    <row r="83" spans="1:2" x14ac:dyDescent="0.2">
      <c r="A83" s="3" t="s">
        <v>2240</v>
      </c>
      <c r="B83" s="3" t="s">
        <v>2118</v>
      </c>
    </row>
    <row r="84" spans="1:2" x14ac:dyDescent="0.2">
      <c r="A84" s="3" t="s">
        <v>2241</v>
      </c>
      <c r="B84" s="3" t="s">
        <v>2242</v>
      </c>
    </row>
    <row r="85" spans="1:2" x14ac:dyDescent="0.2">
      <c r="A85" s="3" t="s">
        <v>2243</v>
      </c>
      <c r="B85" s="3" t="s">
        <v>2120</v>
      </c>
    </row>
    <row r="86" spans="1:2" x14ac:dyDescent="0.2">
      <c r="A86" s="3" t="s">
        <v>2244</v>
      </c>
      <c r="B86" s="3" t="s">
        <v>2245</v>
      </c>
    </row>
    <row r="87" spans="1:2" x14ac:dyDescent="0.2">
      <c r="A87" s="3" t="s">
        <v>2246</v>
      </c>
      <c r="B87" s="3" t="s">
        <v>2247</v>
      </c>
    </row>
    <row r="88" spans="1:2" x14ac:dyDescent="0.2">
      <c r="A88" s="3" t="s">
        <v>2248</v>
      </c>
      <c r="B88" s="3" t="s">
        <v>2249</v>
      </c>
    </row>
    <row r="89" spans="1:2" x14ac:dyDescent="0.2">
      <c r="A89" s="3" t="s">
        <v>2250</v>
      </c>
      <c r="B89" s="3" t="s">
        <v>2251</v>
      </c>
    </row>
    <row r="90" spans="1:2" x14ac:dyDescent="0.2">
      <c r="A90" s="3" t="s">
        <v>2252</v>
      </c>
      <c r="B90" s="3" t="s">
        <v>2253</v>
      </c>
    </row>
    <row r="91" spans="1:2" x14ac:dyDescent="0.2">
      <c r="A91" s="3" t="s">
        <v>2254</v>
      </c>
      <c r="B91" s="3" t="s">
        <v>2206</v>
      </c>
    </row>
    <row r="92" spans="1:2" x14ac:dyDescent="0.2">
      <c r="A92" s="3" t="s">
        <v>2255</v>
      </c>
      <c r="B92" s="3" t="s">
        <v>2256</v>
      </c>
    </row>
    <row r="93" spans="1:2" x14ac:dyDescent="0.2">
      <c r="A93" s="3" t="s">
        <v>2257</v>
      </c>
      <c r="B93" s="3" t="s">
        <v>2258</v>
      </c>
    </row>
    <row r="94" spans="1:2" x14ac:dyDescent="0.2">
      <c r="A94" s="3" t="s">
        <v>2259</v>
      </c>
      <c r="B94" s="3" t="s">
        <v>2130</v>
      </c>
    </row>
    <row r="95" spans="1:2" x14ac:dyDescent="0.2">
      <c r="A95" s="3" t="s">
        <v>2260</v>
      </c>
      <c r="B95" s="3" t="s">
        <v>2179</v>
      </c>
    </row>
    <row r="96" spans="1:2" x14ac:dyDescent="0.2">
      <c r="A96" s="3" t="s">
        <v>2261</v>
      </c>
      <c r="B96" s="3" t="s">
        <v>2134</v>
      </c>
    </row>
    <row r="97" spans="1:2" x14ac:dyDescent="0.2">
      <c r="A97" s="3" t="s">
        <v>2262</v>
      </c>
      <c r="B97" s="3" t="s">
        <v>2130</v>
      </c>
    </row>
    <row r="98" spans="1:2" x14ac:dyDescent="0.2">
      <c r="A98" s="3" t="s">
        <v>2263</v>
      </c>
      <c r="B98" s="3" t="s">
        <v>2264</v>
      </c>
    </row>
    <row r="99" spans="1:2" x14ac:dyDescent="0.2">
      <c r="A99" s="3" t="s">
        <v>2265</v>
      </c>
      <c r="B99" s="3" t="s">
        <v>2266</v>
      </c>
    </row>
    <row r="100" spans="1:2" x14ac:dyDescent="0.2">
      <c r="A100" s="3" t="s">
        <v>2267</v>
      </c>
      <c r="B100" s="3" t="s">
        <v>2118</v>
      </c>
    </row>
    <row r="101" spans="1:2" x14ac:dyDescent="0.2">
      <c r="A101" s="3" t="s">
        <v>2268</v>
      </c>
      <c r="B101" s="3" t="s">
        <v>2269</v>
      </c>
    </row>
    <row r="102" spans="1:2" x14ac:dyDescent="0.2">
      <c r="A102" s="3" t="s">
        <v>2270</v>
      </c>
      <c r="B102" s="3" t="s">
        <v>2118</v>
      </c>
    </row>
    <row r="103" spans="1:2" x14ac:dyDescent="0.2">
      <c r="A103" s="3" t="s">
        <v>2271</v>
      </c>
      <c r="B103" s="3" t="s">
        <v>2272</v>
      </c>
    </row>
    <row r="104" spans="1:2" x14ac:dyDescent="0.2">
      <c r="A104" s="3" t="s">
        <v>2273</v>
      </c>
      <c r="B104" s="3" t="s">
        <v>2130</v>
      </c>
    </row>
    <row r="105" spans="1:2" x14ac:dyDescent="0.2">
      <c r="A105" s="3" t="s">
        <v>2274</v>
      </c>
      <c r="B105" s="3" t="s">
        <v>2275</v>
      </c>
    </row>
    <row r="106" spans="1:2" x14ac:dyDescent="0.2">
      <c r="A106" s="3" t="s">
        <v>2276</v>
      </c>
      <c r="B106" s="3" t="s">
        <v>2277</v>
      </c>
    </row>
    <row r="107" spans="1:2" x14ac:dyDescent="0.2">
      <c r="A107" s="3" t="s">
        <v>2278</v>
      </c>
      <c r="B107" s="3" t="s">
        <v>2279</v>
      </c>
    </row>
    <row r="108" spans="1:2" x14ac:dyDescent="0.2">
      <c r="A108" s="3" t="s">
        <v>2280</v>
      </c>
      <c r="B108" s="3" t="s">
        <v>2281</v>
      </c>
    </row>
    <row r="109" spans="1:2" x14ac:dyDescent="0.2">
      <c r="A109" s="3" t="s">
        <v>2282</v>
      </c>
      <c r="B109" s="3" t="s">
        <v>2120</v>
      </c>
    </row>
    <row r="110" spans="1:2" x14ac:dyDescent="0.2">
      <c r="A110" s="3" t="s">
        <v>2283</v>
      </c>
      <c r="B110" s="3" t="s">
        <v>2206</v>
      </c>
    </row>
    <row r="111" spans="1:2" x14ac:dyDescent="0.2">
      <c r="A111" s="3" t="s">
        <v>2284</v>
      </c>
      <c r="B111" s="3" t="s">
        <v>2179</v>
      </c>
    </row>
    <row r="112" spans="1:2" x14ac:dyDescent="0.2">
      <c r="A112" s="3" t="s">
        <v>2285</v>
      </c>
      <c r="B112" s="3" t="s">
        <v>2141</v>
      </c>
    </row>
    <row r="113" spans="1:2" x14ac:dyDescent="0.2">
      <c r="A113" s="3" t="s">
        <v>2286</v>
      </c>
      <c r="B113" s="3" t="s">
        <v>2141</v>
      </c>
    </row>
    <row r="114" spans="1:2" x14ac:dyDescent="0.2">
      <c r="A114" s="3" t="s">
        <v>2287</v>
      </c>
      <c r="B114" s="3" t="s">
        <v>2288</v>
      </c>
    </row>
    <row r="115" spans="1:2" x14ac:dyDescent="0.2">
      <c r="A115" s="3" t="s">
        <v>2289</v>
      </c>
      <c r="B115" s="3" t="s">
        <v>2290</v>
      </c>
    </row>
    <row r="116" spans="1:2" x14ac:dyDescent="0.2">
      <c r="A116" s="3" t="s">
        <v>2291</v>
      </c>
      <c r="B116" s="3" t="s">
        <v>2292</v>
      </c>
    </row>
    <row r="117" spans="1:2" x14ac:dyDescent="0.2">
      <c r="A117" s="3" t="s">
        <v>2293</v>
      </c>
      <c r="B117" s="3" t="s">
        <v>2294</v>
      </c>
    </row>
    <row r="118" spans="1:2" x14ac:dyDescent="0.2">
      <c r="A118" s="3" t="s">
        <v>2295</v>
      </c>
      <c r="B118" s="3" t="s">
        <v>2130</v>
      </c>
    </row>
    <row r="119" spans="1:2" x14ac:dyDescent="0.2">
      <c r="A119" s="3" t="s">
        <v>2296</v>
      </c>
      <c r="B119" s="3" t="s">
        <v>2141</v>
      </c>
    </row>
    <row r="120" spans="1:2" x14ac:dyDescent="0.2">
      <c r="A120" s="3" t="s">
        <v>2297</v>
      </c>
      <c r="B120" s="3" t="s">
        <v>2298</v>
      </c>
    </row>
    <row r="121" spans="1:2" x14ac:dyDescent="0.2">
      <c r="A121" s="3" t="s">
        <v>2299</v>
      </c>
      <c r="B121" s="3" t="s">
        <v>2141</v>
      </c>
    </row>
    <row r="122" spans="1:2" x14ac:dyDescent="0.2">
      <c r="A122" s="3" t="s">
        <v>2300</v>
      </c>
      <c r="B122" s="3" t="s">
        <v>2301</v>
      </c>
    </row>
    <row r="123" spans="1:2" x14ac:dyDescent="0.2">
      <c r="A123" s="3" t="s">
        <v>2302</v>
      </c>
      <c r="B123" s="3" t="s">
        <v>2303</v>
      </c>
    </row>
    <row r="124" spans="1:2" x14ac:dyDescent="0.2">
      <c r="A124" s="3" t="s">
        <v>2304</v>
      </c>
      <c r="B124" s="3" t="s">
        <v>2134</v>
      </c>
    </row>
    <row r="125" spans="1:2" x14ac:dyDescent="0.2">
      <c r="A125" s="3" t="s">
        <v>2305</v>
      </c>
      <c r="B125" s="3" t="s">
        <v>2118</v>
      </c>
    </row>
    <row r="126" spans="1:2" x14ac:dyDescent="0.2">
      <c r="A126" s="3" t="s">
        <v>2306</v>
      </c>
      <c r="B126" s="3" t="s">
        <v>2141</v>
      </c>
    </row>
    <row r="127" spans="1:2" x14ac:dyDescent="0.2">
      <c r="A127" s="3" t="s">
        <v>2307</v>
      </c>
      <c r="B127" s="3" t="s">
        <v>2308</v>
      </c>
    </row>
    <row r="128" spans="1:2" x14ac:dyDescent="0.2">
      <c r="A128" s="3" t="s">
        <v>2309</v>
      </c>
      <c r="B128" s="3" t="s">
        <v>2310</v>
      </c>
    </row>
    <row r="129" spans="1:2" x14ac:dyDescent="0.2">
      <c r="A129" s="3" t="s">
        <v>2311</v>
      </c>
      <c r="B129" s="3" t="s">
        <v>2130</v>
      </c>
    </row>
    <row r="130" spans="1:2" x14ac:dyDescent="0.2">
      <c r="A130" s="3" t="s">
        <v>2312</v>
      </c>
      <c r="B130" s="3" t="s">
        <v>2313</v>
      </c>
    </row>
    <row r="131" spans="1:2" x14ac:dyDescent="0.2">
      <c r="A131" s="3" t="s">
        <v>2314</v>
      </c>
      <c r="B131" s="3" t="s">
        <v>2315</v>
      </c>
    </row>
    <row r="132" spans="1:2" x14ac:dyDescent="0.2">
      <c r="A132" s="3" t="s">
        <v>2316</v>
      </c>
      <c r="B132" s="3" t="s">
        <v>2317</v>
      </c>
    </row>
    <row r="133" spans="1:2" x14ac:dyDescent="0.2">
      <c r="A133" s="3" t="s">
        <v>2318</v>
      </c>
      <c r="B133" s="3" t="s">
        <v>2319</v>
      </c>
    </row>
    <row r="134" spans="1:2" x14ac:dyDescent="0.2">
      <c r="A134" s="3" t="s">
        <v>2320</v>
      </c>
      <c r="B134" s="3" t="s">
        <v>2118</v>
      </c>
    </row>
    <row r="135" spans="1:2" x14ac:dyDescent="0.2">
      <c r="A135" s="3" t="s">
        <v>2321</v>
      </c>
      <c r="B135" s="3" t="s">
        <v>2322</v>
      </c>
    </row>
    <row r="136" spans="1:2" x14ac:dyDescent="0.2">
      <c r="A136" s="3" t="s">
        <v>2323</v>
      </c>
      <c r="B136" s="3" t="s">
        <v>2134</v>
      </c>
    </row>
    <row r="137" spans="1:2" x14ac:dyDescent="0.2">
      <c r="A137" s="3" t="s">
        <v>2324</v>
      </c>
      <c r="B137" s="3" t="s">
        <v>2118</v>
      </c>
    </row>
    <row r="138" spans="1:2" x14ac:dyDescent="0.2">
      <c r="A138" s="3" t="s">
        <v>2325</v>
      </c>
      <c r="B138" s="3" t="s">
        <v>2326</v>
      </c>
    </row>
    <row r="139" spans="1:2" x14ac:dyDescent="0.2">
      <c r="A139" s="3" t="s">
        <v>2327</v>
      </c>
      <c r="B139" s="3" t="s">
        <v>2328</v>
      </c>
    </row>
    <row r="140" spans="1:2" x14ac:dyDescent="0.2">
      <c r="A140" s="3" t="s">
        <v>2329</v>
      </c>
      <c r="B140" s="3" t="s">
        <v>2130</v>
      </c>
    </row>
    <row r="141" spans="1:2" x14ac:dyDescent="0.2">
      <c r="A141" s="3" t="s">
        <v>2330</v>
      </c>
      <c r="B141" s="3" t="s">
        <v>2331</v>
      </c>
    </row>
    <row r="142" spans="1:2" x14ac:dyDescent="0.2">
      <c r="A142" s="3" t="s">
        <v>2332</v>
      </c>
      <c r="B142" s="3" t="s">
        <v>2176</v>
      </c>
    </row>
    <row r="143" spans="1:2" x14ac:dyDescent="0.2">
      <c r="A143" s="3" t="s">
        <v>2333</v>
      </c>
      <c r="B143" s="3" t="s">
        <v>2334</v>
      </c>
    </row>
    <row r="144" spans="1:2" x14ac:dyDescent="0.2">
      <c r="A144" s="3" t="s">
        <v>2335</v>
      </c>
      <c r="B144" s="3" t="s">
        <v>2336</v>
      </c>
    </row>
    <row r="145" spans="1:2" x14ac:dyDescent="0.2">
      <c r="A145" s="3" t="s">
        <v>2337</v>
      </c>
      <c r="B145" s="3" t="s">
        <v>2130</v>
      </c>
    </row>
    <row r="146" spans="1:2" x14ac:dyDescent="0.2">
      <c r="A146" s="3" t="s">
        <v>2338</v>
      </c>
      <c r="B146" s="3" t="s">
        <v>2339</v>
      </c>
    </row>
    <row r="147" spans="1:2" x14ac:dyDescent="0.2">
      <c r="A147" s="3" t="s">
        <v>2340</v>
      </c>
      <c r="B147" s="3" t="s">
        <v>2118</v>
      </c>
    </row>
    <row r="148" spans="1:2" x14ac:dyDescent="0.2">
      <c r="A148" s="3" t="s">
        <v>2341</v>
      </c>
      <c r="B148" s="3" t="s">
        <v>2339</v>
      </c>
    </row>
    <row r="149" spans="1:2" x14ac:dyDescent="0.2">
      <c r="A149" s="3" t="s">
        <v>2342</v>
      </c>
      <c r="B149" s="3" t="s">
        <v>2343</v>
      </c>
    </row>
    <row r="150" spans="1:2" x14ac:dyDescent="0.2">
      <c r="A150" s="3" t="s">
        <v>2344</v>
      </c>
      <c r="B150" s="3" t="s">
        <v>2118</v>
      </c>
    </row>
    <row r="151" spans="1:2" x14ac:dyDescent="0.2">
      <c r="A151" s="3" t="s">
        <v>2345</v>
      </c>
      <c r="B151" s="3" t="s">
        <v>2346</v>
      </c>
    </row>
    <row r="152" spans="1:2" x14ac:dyDescent="0.2">
      <c r="A152" s="3" t="s">
        <v>2347</v>
      </c>
      <c r="B152" s="3" t="s">
        <v>2122</v>
      </c>
    </row>
    <row r="153" spans="1:2" x14ac:dyDescent="0.2">
      <c r="A153" s="3" t="s">
        <v>2348</v>
      </c>
      <c r="B153" s="3" t="s">
        <v>2206</v>
      </c>
    </row>
    <row r="154" spans="1:2" x14ac:dyDescent="0.2">
      <c r="A154" s="3" t="s">
        <v>2349</v>
      </c>
      <c r="B154" s="3" t="s">
        <v>2130</v>
      </c>
    </row>
    <row r="155" spans="1:2" x14ac:dyDescent="0.2">
      <c r="A155" s="3" t="s">
        <v>2350</v>
      </c>
      <c r="B155" s="3" t="s">
        <v>2134</v>
      </c>
    </row>
    <row r="156" spans="1:2" x14ac:dyDescent="0.2">
      <c r="A156" s="3" t="s">
        <v>2351</v>
      </c>
      <c r="B156" s="3" t="s">
        <v>2352</v>
      </c>
    </row>
    <row r="157" spans="1:2" x14ac:dyDescent="0.2">
      <c r="A157" s="3" t="s">
        <v>2353</v>
      </c>
      <c r="B157" s="3" t="s">
        <v>2190</v>
      </c>
    </row>
    <row r="158" spans="1:2" x14ac:dyDescent="0.2">
      <c r="A158" s="3" t="s">
        <v>2354</v>
      </c>
      <c r="B158" s="3" t="s">
        <v>2141</v>
      </c>
    </row>
    <row r="159" spans="1:2" x14ac:dyDescent="0.2">
      <c r="A159" s="3" t="s">
        <v>2355</v>
      </c>
      <c r="B159" s="3" t="s">
        <v>2356</v>
      </c>
    </row>
    <row r="160" spans="1:2" x14ac:dyDescent="0.2">
      <c r="A160" s="3" t="s">
        <v>2357</v>
      </c>
      <c r="B160" s="3" t="s">
        <v>2141</v>
      </c>
    </row>
    <row r="161" spans="1:2" x14ac:dyDescent="0.2">
      <c r="A161" s="3" t="s">
        <v>2358</v>
      </c>
      <c r="B161" s="3" t="s">
        <v>2359</v>
      </c>
    </row>
    <row r="162" spans="1:2" x14ac:dyDescent="0.2">
      <c r="A162" s="3" t="s">
        <v>2360</v>
      </c>
      <c r="B162" s="3" t="s">
        <v>2361</v>
      </c>
    </row>
    <row r="163" spans="1:2" x14ac:dyDescent="0.2">
      <c r="A163" s="3" t="s">
        <v>2362</v>
      </c>
      <c r="B163" s="3" t="s">
        <v>2363</v>
      </c>
    </row>
    <row r="164" spans="1:2" x14ac:dyDescent="0.2">
      <c r="A164" s="3" t="s">
        <v>2364</v>
      </c>
      <c r="B164" s="3" t="s">
        <v>2365</v>
      </c>
    </row>
    <row r="165" spans="1:2" x14ac:dyDescent="0.2">
      <c r="A165" s="3" t="s">
        <v>2366</v>
      </c>
      <c r="B165" s="3" t="s">
        <v>2206</v>
      </c>
    </row>
    <row r="166" spans="1:2" x14ac:dyDescent="0.2">
      <c r="A166" s="3" t="s">
        <v>2367</v>
      </c>
      <c r="B166" s="3" t="s">
        <v>2368</v>
      </c>
    </row>
    <row r="167" spans="1:2" x14ac:dyDescent="0.2">
      <c r="A167" s="3" t="s">
        <v>2369</v>
      </c>
      <c r="B167" s="3" t="s">
        <v>2370</v>
      </c>
    </row>
    <row r="168" spans="1:2" x14ac:dyDescent="0.2">
      <c r="A168" s="3" t="s">
        <v>2371</v>
      </c>
      <c r="B168" s="3" t="s">
        <v>2372</v>
      </c>
    </row>
    <row r="169" spans="1:2" x14ac:dyDescent="0.2">
      <c r="A169" s="3" t="s">
        <v>2373</v>
      </c>
      <c r="B169" s="3" t="s">
        <v>2130</v>
      </c>
    </row>
    <row r="170" spans="1:2" x14ac:dyDescent="0.2">
      <c r="A170" s="3" t="s">
        <v>2374</v>
      </c>
      <c r="B170" s="3" t="s">
        <v>2375</v>
      </c>
    </row>
    <row r="171" spans="1:2" x14ac:dyDescent="0.2">
      <c r="A171" s="3" t="s">
        <v>2376</v>
      </c>
      <c r="B171" s="3" t="s">
        <v>2176</v>
      </c>
    </row>
    <row r="172" spans="1:2" x14ac:dyDescent="0.2">
      <c r="A172" s="3" t="s">
        <v>2377</v>
      </c>
      <c r="B172" s="3" t="s">
        <v>2378</v>
      </c>
    </row>
    <row r="173" spans="1:2" x14ac:dyDescent="0.2">
      <c r="A173" s="3" t="s">
        <v>2379</v>
      </c>
      <c r="B173" s="3" t="s">
        <v>2339</v>
      </c>
    </row>
    <row r="174" spans="1:2" x14ac:dyDescent="0.2">
      <c r="A174" s="3" t="s">
        <v>2380</v>
      </c>
      <c r="B174" s="3" t="s">
        <v>2179</v>
      </c>
    </row>
    <row r="175" spans="1:2" x14ac:dyDescent="0.2">
      <c r="A175" s="3" t="s">
        <v>2381</v>
      </c>
      <c r="B175" s="3" t="s">
        <v>2176</v>
      </c>
    </row>
    <row r="176" spans="1:2" x14ac:dyDescent="0.2">
      <c r="A176" s="3" t="s">
        <v>2382</v>
      </c>
      <c r="B176" s="3" t="s">
        <v>2118</v>
      </c>
    </row>
    <row r="177" spans="1:2" x14ac:dyDescent="0.2">
      <c r="A177" s="3" t="s">
        <v>2383</v>
      </c>
      <c r="B177" s="3" t="s">
        <v>2134</v>
      </c>
    </row>
    <row r="178" spans="1:2" x14ac:dyDescent="0.2">
      <c r="A178" s="3" t="s">
        <v>2384</v>
      </c>
      <c r="B178" s="3" t="s">
        <v>2385</v>
      </c>
    </row>
    <row r="179" spans="1:2" x14ac:dyDescent="0.2">
      <c r="A179" s="3" t="s">
        <v>2386</v>
      </c>
      <c r="B179" s="3" t="s">
        <v>2206</v>
      </c>
    </row>
    <row r="180" spans="1:2" x14ac:dyDescent="0.2">
      <c r="A180" s="3" t="s">
        <v>2387</v>
      </c>
      <c r="B180" s="3" t="s">
        <v>2388</v>
      </c>
    </row>
    <row r="181" spans="1:2" x14ac:dyDescent="0.2">
      <c r="A181" s="3" t="s">
        <v>2389</v>
      </c>
      <c r="B181" s="3" t="s">
        <v>2130</v>
      </c>
    </row>
    <row r="182" spans="1:2" x14ac:dyDescent="0.2">
      <c r="A182" s="3" t="s">
        <v>2390</v>
      </c>
      <c r="B182" s="3" t="s">
        <v>2391</v>
      </c>
    </row>
    <row r="183" spans="1:2" x14ac:dyDescent="0.2">
      <c r="A183" s="3" t="s">
        <v>2392</v>
      </c>
      <c r="B183" s="3" t="s">
        <v>2130</v>
      </c>
    </row>
    <row r="184" spans="1:2" x14ac:dyDescent="0.2">
      <c r="A184" s="3" t="s">
        <v>2393</v>
      </c>
      <c r="B184" s="3" t="s">
        <v>2394</v>
      </c>
    </row>
    <row r="185" spans="1:2" x14ac:dyDescent="0.2">
      <c r="A185" s="3" t="s">
        <v>2395</v>
      </c>
      <c r="B185" s="3" t="s">
        <v>2118</v>
      </c>
    </row>
    <row r="186" spans="1:2" x14ac:dyDescent="0.2">
      <c r="A186" s="3" t="s">
        <v>2396</v>
      </c>
      <c r="B186" s="3" t="s">
        <v>2118</v>
      </c>
    </row>
    <row r="187" spans="1:2" x14ac:dyDescent="0.2">
      <c r="A187" s="3" t="s">
        <v>2397</v>
      </c>
      <c r="B187" s="3" t="s">
        <v>2398</v>
      </c>
    </row>
    <row r="188" spans="1:2" x14ac:dyDescent="0.2">
      <c r="A188" s="3" t="s">
        <v>2399</v>
      </c>
      <c r="B188" s="3" t="s">
        <v>2236</v>
      </c>
    </row>
    <row r="189" spans="1:2" x14ac:dyDescent="0.2">
      <c r="A189" s="3" t="s">
        <v>2400</v>
      </c>
      <c r="B189" s="3" t="s">
        <v>2401</v>
      </c>
    </row>
    <row r="190" spans="1:2" x14ac:dyDescent="0.2">
      <c r="A190" s="3" t="s">
        <v>2402</v>
      </c>
      <c r="B190" s="3" t="s">
        <v>2403</v>
      </c>
    </row>
    <row r="191" spans="1:2" x14ac:dyDescent="0.2">
      <c r="A191" s="3" t="s">
        <v>2404</v>
      </c>
      <c r="B191" s="3" t="s">
        <v>2405</v>
      </c>
    </row>
    <row r="192" spans="1:2" x14ac:dyDescent="0.2">
      <c r="A192" s="3" t="s">
        <v>2406</v>
      </c>
      <c r="B192" s="3" t="s">
        <v>2407</v>
      </c>
    </row>
    <row r="193" spans="1:2" x14ac:dyDescent="0.2">
      <c r="A193" s="3" t="s">
        <v>2408</v>
      </c>
      <c r="B193" s="3" t="s">
        <v>2409</v>
      </c>
    </row>
    <row r="194" spans="1:2" x14ac:dyDescent="0.2">
      <c r="A194" s="3" t="s">
        <v>2410</v>
      </c>
      <c r="B194" s="3" t="s">
        <v>2130</v>
      </c>
    </row>
    <row r="195" spans="1:2" x14ac:dyDescent="0.2">
      <c r="A195" s="3" t="s">
        <v>2411</v>
      </c>
      <c r="B195" s="3" t="s">
        <v>2236</v>
      </c>
    </row>
    <row r="196" spans="1:2" x14ac:dyDescent="0.2">
      <c r="A196" s="3" t="s">
        <v>2412</v>
      </c>
      <c r="B196" s="3" t="s">
        <v>2118</v>
      </c>
    </row>
    <row r="197" spans="1:2" x14ac:dyDescent="0.2">
      <c r="A197" s="3" t="s">
        <v>2413</v>
      </c>
      <c r="B197" s="3" t="s">
        <v>2414</v>
      </c>
    </row>
    <row r="198" spans="1:2" x14ac:dyDescent="0.2">
      <c r="A198" s="3" t="s">
        <v>2415</v>
      </c>
      <c r="B198" s="3" t="s">
        <v>2206</v>
      </c>
    </row>
    <row r="199" spans="1:2" x14ac:dyDescent="0.2">
      <c r="A199" s="3" t="s">
        <v>2416</v>
      </c>
      <c r="B199" s="3" t="s">
        <v>2417</v>
      </c>
    </row>
    <row r="200" spans="1:2" x14ac:dyDescent="0.2">
      <c r="A200" s="3" t="s">
        <v>2418</v>
      </c>
      <c r="B200" s="3" t="s">
        <v>2118</v>
      </c>
    </row>
    <row r="201" spans="1:2" x14ac:dyDescent="0.2">
      <c r="A201" s="3" t="s">
        <v>2419</v>
      </c>
      <c r="B201" s="3" t="s">
        <v>2420</v>
      </c>
    </row>
    <row r="202" spans="1:2" x14ac:dyDescent="0.2">
      <c r="A202" s="3" t="s">
        <v>2421</v>
      </c>
      <c r="B202" s="3" t="s">
        <v>2422</v>
      </c>
    </row>
    <row r="203" spans="1:2" x14ac:dyDescent="0.2">
      <c r="A203" s="3" t="s">
        <v>2423</v>
      </c>
      <c r="B203" s="3" t="s">
        <v>2176</v>
      </c>
    </row>
    <row r="204" spans="1:2" x14ac:dyDescent="0.2">
      <c r="A204" s="3" t="s">
        <v>2424</v>
      </c>
      <c r="B204" s="3" t="s">
        <v>2118</v>
      </c>
    </row>
    <row r="205" spans="1:2" x14ac:dyDescent="0.2">
      <c r="A205" s="3" t="s">
        <v>2425</v>
      </c>
      <c r="B205" s="3" t="s">
        <v>2118</v>
      </c>
    </row>
    <row r="206" spans="1:2" x14ac:dyDescent="0.2">
      <c r="A206" s="3" t="s">
        <v>2426</v>
      </c>
      <c r="B206" s="3" t="s">
        <v>2427</v>
      </c>
    </row>
    <row r="207" spans="1:2" x14ac:dyDescent="0.2">
      <c r="A207" s="3" t="s">
        <v>2428</v>
      </c>
      <c r="B207" s="3" t="s">
        <v>2429</v>
      </c>
    </row>
    <row r="208" spans="1:2" x14ac:dyDescent="0.2">
      <c r="A208" s="3" t="s">
        <v>2430</v>
      </c>
      <c r="B208" s="3" t="s">
        <v>2431</v>
      </c>
    </row>
    <row r="209" spans="1:2" x14ac:dyDescent="0.2">
      <c r="A209" s="3" t="s">
        <v>2432</v>
      </c>
      <c r="B209" s="3" t="s">
        <v>2433</v>
      </c>
    </row>
    <row r="210" spans="1:2" x14ac:dyDescent="0.2">
      <c r="A210" s="3" t="s">
        <v>2434</v>
      </c>
      <c r="B210" s="3" t="s">
        <v>2435</v>
      </c>
    </row>
    <row r="211" spans="1:2" x14ac:dyDescent="0.2">
      <c r="A211" s="3" t="s">
        <v>2436</v>
      </c>
      <c r="B211" s="3" t="s">
        <v>2437</v>
      </c>
    </row>
    <row r="212" spans="1:2" x14ac:dyDescent="0.2">
      <c r="A212" s="3" t="s">
        <v>2438</v>
      </c>
      <c r="B212" s="3" t="s">
        <v>2439</v>
      </c>
    </row>
    <row r="213" spans="1:2" x14ac:dyDescent="0.2">
      <c r="A213" s="3" t="s">
        <v>2440</v>
      </c>
      <c r="B213" s="3" t="s">
        <v>2441</v>
      </c>
    </row>
    <row r="214" spans="1:2" x14ac:dyDescent="0.2">
      <c r="A214" s="3" t="s">
        <v>2442</v>
      </c>
      <c r="B214" s="3" t="s">
        <v>2118</v>
      </c>
    </row>
    <row r="215" spans="1:2" x14ac:dyDescent="0.2">
      <c r="A215" s="3" t="s">
        <v>2443</v>
      </c>
      <c r="B215" s="3" t="s">
        <v>2444</v>
      </c>
    </row>
    <row r="216" spans="1:2" x14ac:dyDescent="0.2">
      <c r="A216" s="3" t="s">
        <v>2445</v>
      </c>
      <c r="B216" s="3" t="s">
        <v>2118</v>
      </c>
    </row>
    <row r="217" spans="1:2" x14ac:dyDescent="0.2">
      <c r="A217" s="3" t="s">
        <v>2446</v>
      </c>
      <c r="B217" s="3" t="s">
        <v>2447</v>
      </c>
    </row>
    <row r="218" spans="1:2" x14ac:dyDescent="0.2">
      <c r="A218" s="3" t="s">
        <v>2448</v>
      </c>
      <c r="B218" s="3" t="s">
        <v>2449</v>
      </c>
    </row>
    <row r="219" spans="1:2" x14ac:dyDescent="0.2">
      <c r="A219" s="3" t="s">
        <v>2450</v>
      </c>
      <c r="B219" s="3" t="s">
        <v>2130</v>
      </c>
    </row>
    <row r="220" spans="1:2" x14ac:dyDescent="0.2">
      <c r="A220" s="3" t="s">
        <v>2451</v>
      </c>
      <c r="B220" s="3" t="s">
        <v>2452</v>
      </c>
    </row>
    <row r="221" spans="1:2" x14ac:dyDescent="0.2">
      <c r="A221" s="3" t="s">
        <v>2453</v>
      </c>
      <c r="B221" s="3" t="s">
        <v>2134</v>
      </c>
    </row>
    <row r="222" spans="1:2" x14ac:dyDescent="0.2">
      <c r="A222" s="3" t="s">
        <v>2454</v>
      </c>
      <c r="B222" s="3" t="s">
        <v>2134</v>
      </c>
    </row>
    <row r="223" spans="1:2" x14ac:dyDescent="0.2">
      <c r="A223" s="3" t="s">
        <v>2455</v>
      </c>
      <c r="B223" s="3" t="s">
        <v>2456</v>
      </c>
    </row>
    <row r="224" spans="1:2" x14ac:dyDescent="0.2">
      <c r="A224" s="3" t="s">
        <v>2457</v>
      </c>
      <c r="B224" s="3" t="s">
        <v>2458</v>
      </c>
    </row>
    <row r="225" spans="1:2" x14ac:dyDescent="0.2">
      <c r="A225" s="3" t="s">
        <v>2459</v>
      </c>
      <c r="B225" s="3" t="s">
        <v>2460</v>
      </c>
    </row>
    <row r="226" spans="1:2" x14ac:dyDescent="0.2">
      <c r="A226" s="3" t="s">
        <v>2461</v>
      </c>
      <c r="B226" s="3" t="s">
        <v>2462</v>
      </c>
    </row>
    <row r="227" spans="1:2" x14ac:dyDescent="0.2">
      <c r="A227" s="3" t="s">
        <v>2463</v>
      </c>
      <c r="B227" s="3" t="s">
        <v>2464</v>
      </c>
    </row>
    <row r="228" spans="1:2" x14ac:dyDescent="0.2">
      <c r="A228" s="3" t="s">
        <v>2465</v>
      </c>
      <c r="B228" s="3" t="s">
        <v>2466</v>
      </c>
    </row>
    <row r="229" spans="1:2" x14ac:dyDescent="0.2">
      <c r="A229" s="3" t="s">
        <v>2467</v>
      </c>
      <c r="B229" s="3" t="s">
        <v>2468</v>
      </c>
    </row>
    <row r="230" spans="1:2" x14ac:dyDescent="0.2">
      <c r="A230" s="3" t="s">
        <v>2469</v>
      </c>
      <c r="B230" s="3" t="s">
        <v>2470</v>
      </c>
    </row>
    <row r="231" spans="1:2" x14ac:dyDescent="0.2">
      <c r="A231" s="3" t="s">
        <v>2471</v>
      </c>
      <c r="B231" s="3" t="s">
        <v>2206</v>
      </c>
    </row>
    <row r="232" spans="1:2" x14ac:dyDescent="0.2">
      <c r="A232" s="3" t="s">
        <v>2472</v>
      </c>
      <c r="B232" s="3" t="s">
        <v>2473</v>
      </c>
    </row>
    <row r="233" spans="1:2" x14ac:dyDescent="0.2">
      <c r="A233" s="3" t="s">
        <v>2474</v>
      </c>
      <c r="B233" s="3" t="s">
        <v>2475</v>
      </c>
    </row>
    <row r="234" spans="1:2" x14ac:dyDescent="0.2">
      <c r="A234" s="3" t="s">
        <v>2476</v>
      </c>
      <c r="B234" s="3" t="s">
        <v>2477</v>
      </c>
    </row>
    <row r="235" spans="1:2" x14ac:dyDescent="0.2">
      <c r="A235" s="3" t="s">
        <v>2478</v>
      </c>
      <c r="B235" s="3" t="s">
        <v>2122</v>
      </c>
    </row>
    <row r="236" spans="1:2" x14ac:dyDescent="0.2">
      <c r="A236" s="3" t="s">
        <v>2479</v>
      </c>
      <c r="B236" s="3" t="s">
        <v>2480</v>
      </c>
    </row>
    <row r="237" spans="1:2" x14ac:dyDescent="0.2">
      <c r="A237" s="3" t="s">
        <v>2481</v>
      </c>
      <c r="B237" s="3" t="s">
        <v>2482</v>
      </c>
    </row>
    <row r="238" spans="1:2" x14ac:dyDescent="0.2">
      <c r="A238" s="3" t="s">
        <v>2483</v>
      </c>
      <c r="B238" s="3" t="s">
        <v>2118</v>
      </c>
    </row>
    <row r="239" spans="1:2" x14ac:dyDescent="0.2">
      <c r="A239" s="3" t="s">
        <v>2484</v>
      </c>
      <c r="B239" s="3" t="s">
        <v>2141</v>
      </c>
    </row>
    <row r="240" spans="1:2" x14ac:dyDescent="0.2">
      <c r="A240" s="3" t="s">
        <v>2485</v>
      </c>
      <c r="B240" s="3" t="s">
        <v>2486</v>
      </c>
    </row>
    <row r="241" spans="1:2" x14ac:dyDescent="0.2">
      <c r="A241" s="3" t="s">
        <v>2487</v>
      </c>
      <c r="B241" s="3" t="s">
        <v>2488</v>
      </c>
    </row>
    <row r="242" spans="1:2" x14ac:dyDescent="0.2">
      <c r="A242" s="3" t="s">
        <v>2489</v>
      </c>
      <c r="B242" s="3" t="s">
        <v>2118</v>
      </c>
    </row>
    <row r="243" spans="1:2" x14ac:dyDescent="0.2">
      <c r="A243" s="3" t="s">
        <v>2490</v>
      </c>
      <c r="B243" s="3" t="s">
        <v>2176</v>
      </c>
    </row>
    <row r="244" spans="1:2" x14ac:dyDescent="0.2">
      <c r="A244" s="3" t="s">
        <v>2491</v>
      </c>
      <c r="B244" s="3" t="s">
        <v>2134</v>
      </c>
    </row>
    <row r="245" spans="1:2" x14ac:dyDescent="0.2">
      <c r="A245" s="3" t="s">
        <v>2492</v>
      </c>
      <c r="B245" s="3" t="s">
        <v>2130</v>
      </c>
    </row>
    <row r="246" spans="1:2" x14ac:dyDescent="0.2">
      <c r="A246" s="3" t="s">
        <v>2493</v>
      </c>
      <c r="B246" s="3" t="s">
        <v>2494</v>
      </c>
    </row>
    <row r="247" spans="1:2" x14ac:dyDescent="0.2">
      <c r="A247" s="3" t="s">
        <v>2495</v>
      </c>
      <c r="B247" s="3" t="s">
        <v>2496</v>
      </c>
    </row>
    <row r="248" spans="1:2" x14ac:dyDescent="0.2">
      <c r="A248" s="3" t="s">
        <v>2497</v>
      </c>
      <c r="B248" s="3" t="s">
        <v>2326</v>
      </c>
    </row>
    <row r="249" spans="1:2" x14ac:dyDescent="0.2">
      <c r="A249" s="3" t="s">
        <v>2498</v>
      </c>
      <c r="B249" s="3" t="s">
        <v>2499</v>
      </c>
    </row>
    <row r="250" spans="1:2" x14ac:dyDescent="0.2">
      <c r="A250" s="3" t="s">
        <v>2500</v>
      </c>
      <c r="B250" s="3" t="s">
        <v>2176</v>
      </c>
    </row>
    <row r="251" spans="1:2" x14ac:dyDescent="0.2">
      <c r="A251" s="3" t="s">
        <v>2501</v>
      </c>
      <c r="B251" s="3" t="s">
        <v>2502</v>
      </c>
    </row>
    <row r="252" spans="1:2" x14ac:dyDescent="0.2">
      <c r="A252" s="3" t="s">
        <v>2503</v>
      </c>
      <c r="B252" s="3" t="s">
        <v>2504</v>
      </c>
    </row>
    <row r="253" spans="1:2" x14ac:dyDescent="0.2">
      <c r="A253" s="3" t="s">
        <v>2505</v>
      </c>
      <c r="B253" s="3" t="s">
        <v>2118</v>
      </c>
    </row>
    <row r="254" spans="1:2" x14ac:dyDescent="0.2">
      <c r="A254" s="3" t="s">
        <v>2506</v>
      </c>
      <c r="B254" s="3" t="s">
        <v>2118</v>
      </c>
    </row>
    <row r="255" spans="1:2" x14ac:dyDescent="0.2">
      <c r="A255" s="3" t="s">
        <v>2507</v>
      </c>
      <c r="B255" s="3" t="s">
        <v>2141</v>
      </c>
    </row>
    <row r="256" spans="1:2" x14ac:dyDescent="0.2">
      <c r="A256" s="3" t="s">
        <v>2508</v>
      </c>
      <c r="B256" s="3" t="s">
        <v>2141</v>
      </c>
    </row>
    <row r="257" spans="1:2" x14ac:dyDescent="0.2">
      <c r="A257" s="3" t="s">
        <v>2509</v>
      </c>
      <c r="B257" s="3" t="s">
        <v>2510</v>
      </c>
    </row>
    <row r="258" spans="1:2" x14ac:dyDescent="0.2">
      <c r="A258" s="3" t="s">
        <v>2511</v>
      </c>
      <c r="B258" s="3" t="s">
        <v>2130</v>
      </c>
    </row>
    <row r="259" spans="1:2" x14ac:dyDescent="0.2">
      <c r="A259" s="3" t="s">
        <v>2512</v>
      </c>
      <c r="B259" s="3" t="s">
        <v>2513</v>
      </c>
    </row>
    <row r="260" spans="1:2" x14ac:dyDescent="0.2">
      <c r="A260" s="3" t="s">
        <v>2514</v>
      </c>
      <c r="B260" s="3" t="s">
        <v>2515</v>
      </c>
    </row>
    <row r="261" spans="1:2" x14ac:dyDescent="0.2">
      <c r="A261" s="3" t="s">
        <v>2516</v>
      </c>
      <c r="B261" s="3" t="s">
        <v>2517</v>
      </c>
    </row>
    <row r="262" spans="1:2" x14ac:dyDescent="0.2">
      <c r="A262" s="3" t="s">
        <v>2518</v>
      </c>
      <c r="B262" s="3" t="s">
        <v>2519</v>
      </c>
    </row>
    <row r="263" spans="1:2" x14ac:dyDescent="0.2">
      <c r="A263" s="3" t="s">
        <v>2520</v>
      </c>
      <c r="B263" s="3" t="s">
        <v>2118</v>
      </c>
    </row>
    <row r="264" spans="1:2" x14ac:dyDescent="0.2">
      <c r="A264" s="3" t="s">
        <v>2521</v>
      </c>
      <c r="B264" s="3" t="s">
        <v>2522</v>
      </c>
    </row>
    <row r="265" spans="1:2" x14ac:dyDescent="0.2">
      <c r="A265" s="3" t="s">
        <v>2523</v>
      </c>
      <c r="B265" s="3" t="s">
        <v>2524</v>
      </c>
    </row>
    <row r="266" spans="1:2" x14ac:dyDescent="0.2">
      <c r="A266" s="3" t="s">
        <v>2525</v>
      </c>
      <c r="B266" s="3" t="s">
        <v>2176</v>
      </c>
    </row>
    <row r="267" spans="1:2" x14ac:dyDescent="0.2">
      <c r="A267" s="3" t="s">
        <v>2526</v>
      </c>
      <c r="B267" s="3" t="s">
        <v>2176</v>
      </c>
    </row>
    <row r="268" spans="1:2" x14ac:dyDescent="0.2">
      <c r="A268" s="3" t="s">
        <v>2527</v>
      </c>
      <c r="B268" s="3" t="s">
        <v>2176</v>
      </c>
    </row>
    <row r="269" spans="1:2" x14ac:dyDescent="0.2">
      <c r="A269" s="3" t="s">
        <v>2528</v>
      </c>
      <c r="B269" s="3" t="s">
        <v>2529</v>
      </c>
    </row>
    <row r="270" spans="1:2" x14ac:dyDescent="0.2">
      <c r="A270" s="3" t="s">
        <v>2530</v>
      </c>
      <c r="B270" s="3" t="s">
        <v>2118</v>
      </c>
    </row>
    <row r="271" spans="1:2" x14ac:dyDescent="0.2">
      <c r="A271" s="3" t="s">
        <v>2531</v>
      </c>
      <c r="B271" s="3" t="s">
        <v>2190</v>
      </c>
    </row>
    <row r="272" spans="1:2" x14ac:dyDescent="0.2">
      <c r="A272" s="3" t="s">
        <v>2532</v>
      </c>
      <c r="B272" s="3" t="s">
        <v>2221</v>
      </c>
    </row>
    <row r="273" spans="1:2" x14ac:dyDescent="0.2">
      <c r="A273" s="3" t="s">
        <v>2533</v>
      </c>
      <c r="B273" s="3" t="s">
        <v>2118</v>
      </c>
    </row>
    <row r="274" spans="1:2" x14ac:dyDescent="0.2">
      <c r="A274" s="3" t="s">
        <v>2534</v>
      </c>
      <c r="B274" s="3" t="s">
        <v>2535</v>
      </c>
    </row>
    <row r="275" spans="1:2" x14ac:dyDescent="0.2">
      <c r="A275" s="3" t="s">
        <v>2536</v>
      </c>
      <c r="B275" s="3" t="s">
        <v>2172</v>
      </c>
    </row>
    <row r="276" spans="1:2" x14ac:dyDescent="0.2">
      <c r="A276" s="3" t="s">
        <v>2537</v>
      </c>
      <c r="B276" s="3" t="s">
        <v>2130</v>
      </c>
    </row>
    <row r="277" spans="1:2" x14ac:dyDescent="0.2">
      <c r="A277" s="3" t="s">
        <v>2538</v>
      </c>
      <c r="B277" s="3" t="s">
        <v>2141</v>
      </c>
    </row>
    <row r="278" spans="1:2" x14ac:dyDescent="0.2">
      <c r="A278" s="3" t="s">
        <v>2539</v>
      </c>
      <c r="B278" s="3" t="s">
        <v>2130</v>
      </c>
    </row>
    <row r="279" spans="1:2" x14ac:dyDescent="0.2">
      <c r="A279" s="3" t="s">
        <v>2540</v>
      </c>
      <c r="B279" s="3" t="s">
        <v>2541</v>
      </c>
    </row>
    <row r="280" spans="1:2" x14ac:dyDescent="0.2">
      <c r="A280" s="3" t="s">
        <v>2542</v>
      </c>
      <c r="B280" s="3" t="s">
        <v>2543</v>
      </c>
    </row>
    <row r="281" spans="1:2" x14ac:dyDescent="0.2">
      <c r="A281" s="3" t="s">
        <v>2544</v>
      </c>
      <c r="B281" s="3" t="s">
        <v>2206</v>
      </c>
    </row>
    <row r="282" spans="1:2" x14ac:dyDescent="0.2">
      <c r="A282" s="3" t="s">
        <v>2545</v>
      </c>
      <c r="B282" s="3" t="s">
        <v>2130</v>
      </c>
    </row>
    <row r="283" spans="1:2" x14ac:dyDescent="0.2">
      <c r="A283" s="3" t="s">
        <v>2546</v>
      </c>
      <c r="B283" s="3" t="s">
        <v>2547</v>
      </c>
    </row>
    <row r="284" spans="1:2" x14ac:dyDescent="0.2">
      <c r="A284" s="3" t="s">
        <v>2548</v>
      </c>
      <c r="B284" s="3" t="s">
        <v>2118</v>
      </c>
    </row>
    <row r="285" spans="1:2" x14ac:dyDescent="0.2">
      <c r="A285" s="3" t="s">
        <v>2549</v>
      </c>
      <c r="B285" s="3" t="s">
        <v>2550</v>
      </c>
    </row>
    <row r="286" spans="1:2" x14ac:dyDescent="0.2">
      <c r="A286" s="3" t="s">
        <v>2551</v>
      </c>
      <c r="B286" s="3" t="s">
        <v>2552</v>
      </c>
    </row>
    <row r="287" spans="1:2" x14ac:dyDescent="0.2">
      <c r="A287" s="3" t="s">
        <v>2553</v>
      </c>
      <c r="B287" s="3" t="s">
        <v>2118</v>
      </c>
    </row>
    <row r="288" spans="1:2" x14ac:dyDescent="0.2">
      <c r="A288" s="3" t="s">
        <v>2554</v>
      </c>
      <c r="B288" s="3" t="s">
        <v>2555</v>
      </c>
    </row>
    <row r="289" spans="1:2" x14ac:dyDescent="0.2">
      <c r="A289" s="3" t="s">
        <v>2556</v>
      </c>
      <c r="B289" s="3" t="s">
        <v>2557</v>
      </c>
    </row>
    <row r="290" spans="1:2" x14ac:dyDescent="0.2">
      <c r="A290" s="3" t="s">
        <v>2558</v>
      </c>
      <c r="B290" s="3" t="s">
        <v>2559</v>
      </c>
    </row>
    <row r="291" spans="1:2" x14ac:dyDescent="0.2">
      <c r="A291" s="3" t="s">
        <v>2560</v>
      </c>
      <c r="B291" s="3" t="s">
        <v>2561</v>
      </c>
    </row>
    <row r="292" spans="1:2" x14ac:dyDescent="0.2">
      <c r="A292" s="3" t="s">
        <v>2562</v>
      </c>
      <c r="B292" s="3" t="s">
        <v>2130</v>
      </c>
    </row>
    <row r="293" spans="1:2" x14ac:dyDescent="0.2">
      <c r="A293" s="3" t="s">
        <v>2563</v>
      </c>
      <c r="B293" s="3" t="s">
        <v>2564</v>
      </c>
    </row>
    <row r="294" spans="1:2" x14ac:dyDescent="0.2">
      <c r="A294" s="3" t="s">
        <v>2565</v>
      </c>
      <c r="B294" s="3" t="s">
        <v>2566</v>
      </c>
    </row>
    <row r="295" spans="1:2" x14ac:dyDescent="0.2">
      <c r="A295" s="3" t="s">
        <v>2567</v>
      </c>
      <c r="B295" s="3" t="s">
        <v>2176</v>
      </c>
    </row>
    <row r="296" spans="1:2" x14ac:dyDescent="0.2">
      <c r="A296" s="3" t="s">
        <v>2568</v>
      </c>
      <c r="B296" s="3" t="s">
        <v>2258</v>
      </c>
    </row>
    <row r="297" spans="1:2" x14ac:dyDescent="0.2">
      <c r="A297" s="3" t="s">
        <v>2569</v>
      </c>
      <c r="B297" s="3" t="s">
        <v>2431</v>
      </c>
    </row>
    <row r="298" spans="1:2" x14ac:dyDescent="0.2">
      <c r="A298" s="3" t="s">
        <v>2570</v>
      </c>
      <c r="B298" s="3" t="s">
        <v>2141</v>
      </c>
    </row>
    <row r="299" spans="1:2" x14ac:dyDescent="0.2">
      <c r="A299" s="3" t="s">
        <v>2571</v>
      </c>
      <c r="B299" s="3" t="s">
        <v>2130</v>
      </c>
    </row>
    <row r="300" spans="1:2" x14ac:dyDescent="0.2">
      <c r="A300" s="3" t="s">
        <v>2572</v>
      </c>
      <c r="B300" s="3" t="s">
        <v>2573</v>
      </c>
    </row>
    <row r="301" spans="1:2" x14ac:dyDescent="0.2">
      <c r="A301" s="3" t="s">
        <v>2574</v>
      </c>
      <c r="B301" s="3" t="s">
        <v>2575</v>
      </c>
    </row>
    <row r="302" spans="1:2" x14ac:dyDescent="0.2">
      <c r="A302" s="3" t="s">
        <v>2576</v>
      </c>
      <c r="B302" s="3" t="s">
        <v>2141</v>
      </c>
    </row>
    <row r="303" spans="1:2" x14ac:dyDescent="0.2">
      <c r="A303" s="3" t="s">
        <v>2577</v>
      </c>
      <c r="B303" s="3" t="s">
        <v>2578</v>
      </c>
    </row>
    <row r="304" spans="1:2" x14ac:dyDescent="0.2">
      <c r="A304" s="3" t="s">
        <v>2579</v>
      </c>
      <c r="B304" s="3" t="s">
        <v>2118</v>
      </c>
    </row>
    <row r="305" spans="1:2" x14ac:dyDescent="0.2">
      <c r="A305" s="3" t="s">
        <v>2580</v>
      </c>
      <c r="B305" s="3" t="s">
        <v>2130</v>
      </c>
    </row>
    <row r="306" spans="1:2" x14ac:dyDescent="0.2">
      <c r="A306" s="3" t="s">
        <v>2581</v>
      </c>
      <c r="B306" s="3" t="s">
        <v>2134</v>
      </c>
    </row>
    <row r="307" spans="1:2" x14ac:dyDescent="0.2">
      <c r="A307" s="3" t="s">
        <v>2582</v>
      </c>
      <c r="B307" s="3" t="s">
        <v>2583</v>
      </c>
    </row>
    <row r="308" spans="1:2" x14ac:dyDescent="0.2">
      <c r="A308" s="3" t="s">
        <v>2584</v>
      </c>
      <c r="B308" s="3" t="s">
        <v>2118</v>
      </c>
    </row>
    <row r="309" spans="1:2" x14ac:dyDescent="0.2">
      <c r="A309" s="3" t="s">
        <v>2585</v>
      </c>
      <c r="B309" s="3" t="s">
        <v>2586</v>
      </c>
    </row>
    <row r="310" spans="1:2" x14ac:dyDescent="0.2">
      <c r="A310" s="3" t="s">
        <v>2587</v>
      </c>
      <c r="B310" s="3" t="s">
        <v>2118</v>
      </c>
    </row>
    <row r="311" spans="1:2" x14ac:dyDescent="0.2">
      <c r="A311" s="3" t="s">
        <v>2588</v>
      </c>
      <c r="B311" s="3" t="s">
        <v>2118</v>
      </c>
    </row>
    <row r="312" spans="1:2" x14ac:dyDescent="0.2">
      <c r="A312" s="3" t="s">
        <v>2589</v>
      </c>
      <c r="B312" s="3" t="s">
        <v>2590</v>
      </c>
    </row>
    <row r="313" spans="1:2" x14ac:dyDescent="0.2">
      <c r="A313" s="3" t="s">
        <v>2591</v>
      </c>
      <c r="B313" s="3" t="s">
        <v>2118</v>
      </c>
    </row>
    <row r="314" spans="1:2" x14ac:dyDescent="0.2">
      <c r="A314" s="3" t="s">
        <v>2592</v>
      </c>
      <c r="B314" s="3" t="s">
        <v>2118</v>
      </c>
    </row>
    <row r="315" spans="1:2" x14ac:dyDescent="0.2">
      <c r="A315" s="3" t="s">
        <v>2593</v>
      </c>
      <c r="B315" s="3" t="s">
        <v>2594</v>
      </c>
    </row>
    <row r="316" spans="1:2" x14ac:dyDescent="0.2">
      <c r="A316" s="3" t="s">
        <v>2595</v>
      </c>
      <c r="B316" s="3" t="s">
        <v>2596</v>
      </c>
    </row>
    <row r="317" spans="1:2" x14ac:dyDescent="0.2">
      <c r="A317" s="3" t="s">
        <v>2597</v>
      </c>
      <c r="B317" s="3" t="s">
        <v>2598</v>
      </c>
    </row>
    <row r="318" spans="1:2" x14ac:dyDescent="0.2">
      <c r="A318" s="3" t="s">
        <v>2599</v>
      </c>
      <c r="B318" s="3" t="s">
        <v>2600</v>
      </c>
    </row>
    <row r="319" spans="1:2" x14ac:dyDescent="0.2">
      <c r="A319" s="3" t="s">
        <v>2601</v>
      </c>
      <c r="B319" s="3" t="s">
        <v>2602</v>
      </c>
    </row>
    <row r="320" spans="1:2" x14ac:dyDescent="0.2">
      <c r="A320" s="3" t="s">
        <v>2603</v>
      </c>
      <c r="B320" s="3" t="s">
        <v>2604</v>
      </c>
    </row>
    <row r="321" spans="1:2" x14ac:dyDescent="0.2">
      <c r="A321" s="3" t="s">
        <v>2605</v>
      </c>
      <c r="B321" s="3" t="s">
        <v>2606</v>
      </c>
    </row>
    <row r="322" spans="1:2" x14ac:dyDescent="0.2">
      <c r="A322" s="3" t="s">
        <v>2607</v>
      </c>
      <c r="B322" s="3" t="s">
        <v>2122</v>
      </c>
    </row>
    <row r="323" spans="1:2" x14ac:dyDescent="0.2">
      <c r="A323" s="3" t="s">
        <v>2608</v>
      </c>
      <c r="B323" s="3" t="s">
        <v>2176</v>
      </c>
    </row>
    <row r="324" spans="1:2" x14ac:dyDescent="0.2">
      <c r="A324" s="3" t="s">
        <v>2609</v>
      </c>
      <c r="B324" s="3" t="s">
        <v>2610</v>
      </c>
    </row>
    <row r="325" spans="1:2" x14ac:dyDescent="0.2">
      <c r="A325" s="3" t="s">
        <v>2611</v>
      </c>
      <c r="B325" s="3" t="s">
        <v>2612</v>
      </c>
    </row>
    <row r="326" spans="1:2" x14ac:dyDescent="0.2">
      <c r="A326" s="3" t="s">
        <v>2613</v>
      </c>
      <c r="B326" s="3" t="s">
        <v>2614</v>
      </c>
    </row>
    <row r="327" spans="1:2" x14ac:dyDescent="0.2">
      <c r="A327" s="3" t="s">
        <v>2615</v>
      </c>
      <c r="B327" s="3" t="s">
        <v>2130</v>
      </c>
    </row>
    <row r="328" spans="1:2" x14ac:dyDescent="0.2">
      <c r="A328" s="3" t="s">
        <v>2616</v>
      </c>
      <c r="B328" s="3" t="s">
        <v>2134</v>
      </c>
    </row>
    <row r="329" spans="1:2" x14ac:dyDescent="0.2">
      <c r="A329" s="3" t="s">
        <v>2617</v>
      </c>
      <c r="B329" s="3" t="s">
        <v>2618</v>
      </c>
    </row>
    <row r="330" spans="1:2" x14ac:dyDescent="0.2">
      <c r="A330" s="3" t="s">
        <v>2619</v>
      </c>
      <c r="B330" s="3" t="s">
        <v>2339</v>
      </c>
    </row>
    <row r="331" spans="1:2" x14ac:dyDescent="0.2">
      <c r="A331" s="3" t="s">
        <v>2620</v>
      </c>
      <c r="B331" s="3" t="s">
        <v>2118</v>
      </c>
    </row>
    <row r="332" spans="1:2" x14ac:dyDescent="0.2">
      <c r="A332" s="3" t="s">
        <v>2621</v>
      </c>
      <c r="B332" s="3" t="s">
        <v>2326</v>
      </c>
    </row>
    <row r="333" spans="1:2" x14ac:dyDescent="0.2">
      <c r="A333" s="3" t="s">
        <v>2622</v>
      </c>
      <c r="B333" s="3" t="s">
        <v>2623</v>
      </c>
    </row>
    <row r="334" spans="1:2" x14ac:dyDescent="0.2">
      <c r="A334" s="3" t="s">
        <v>2624</v>
      </c>
      <c r="B334" s="3" t="s">
        <v>2625</v>
      </c>
    </row>
    <row r="335" spans="1:2" x14ac:dyDescent="0.2">
      <c r="A335" s="3" t="s">
        <v>2626</v>
      </c>
      <c r="B335" s="3" t="s">
        <v>2176</v>
      </c>
    </row>
    <row r="336" spans="1:2" x14ac:dyDescent="0.2">
      <c r="A336" s="3" t="s">
        <v>2627</v>
      </c>
      <c r="B336" s="3" t="s">
        <v>2628</v>
      </c>
    </row>
    <row r="337" spans="1:2" x14ac:dyDescent="0.2">
      <c r="A337" s="3" t="s">
        <v>2629</v>
      </c>
      <c r="B337" s="3" t="s">
        <v>2630</v>
      </c>
    </row>
    <row r="338" spans="1:2" x14ac:dyDescent="0.2">
      <c r="A338" s="3" t="s">
        <v>2631</v>
      </c>
      <c r="B338" s="3" t="s">
        <v>2632</v>
      </c>
    </row>
    <row r="339" spans="1:2" x14ac:dyDescent="0.2">
      <c r="A339" s="3" t="s">
        <v>2633</v>
      </c>
      <c r="B339" s="3" t="s">
        <v>2634</v>
      </c>
    </row>
    <row r="340" spans="1:2" x14ac:dyDescent="0.2">
      <c r="A340" s="3" t="s">
        <v>2635</v>
      </c>
      <c r="B340" s="3" t="s">
        <v>2118</v>
      </c>
    </row>
    <row r="341" spans="1:2" x14ac:dyDescent="0.2">
      <c r="A341" s="3" t="s">
        <v>2636</v>
      </c>
      <c r="B341" s="3" t="s">
        <v>2176</v>
      </c>
    </row>
    <row r="342" spans="1:2" x14ac:dyDescent="0.2">
      <c r="A342" s="3" t="s">
        <v>2637</v>
      </c>
      <c r="B342" s="3" t="s">
        <v>2638</v>
      </c>
    </row>
    <row r="343" spans="1:2" x14ac:dyDescent="0.2">
      <c r="A343" s="3" t="s">
        <v>2639</v>
      </c>
      <c r="B343" s="3" t="s">
        <v>2640</v>
      </c>
    </row>
    <row r="344" spans="1:2" x14ac:dyDescent="0.2">
      <c r="A344" s="3" t="s">
        <v>2641</v>
      </c>
      <c r="B344" s="3" t="s">
        <v>2642</v>
      </c>
    </row>
    <row r="345" spans="1:2" x14ac:dyDescent="0.2">
      <c r="A345" s="3" t="s">
        <v>2643</v>
      </c>
      <c r="B345" s="3" t="s">
        <v>2644</v>
      </c>
    </row>
    <row r="346" spans="1:2" x14ac:dyDescent="0.2">
      <c r="A346" s="3" t="s">
        <v>2645</v>
      </c>
      <c r="B346" s="3" t="s">
        <v>2134</v>
      </c>
    </row>
    <row r="347" spans="1:2" x14ac:dyDescent="0.2">
      <c r="A347" s="3" t="s">
        <v>2646</v>
      </c>
      <c r="B347" s="3" t="s">
        <v>2647</v>
      </c>
    </row>
    <row r="348" spans="1:2" x14ac:dyDescent="0.2">
      <c r="A348" s="3" t="s">
        <v>2648</v>
      </c>
      <c r="B348" s="3" t="s">
        <v>2130</v>
      </c>
    </row>
    <row r="349" spans="1:2" x14ac:dyDescent="0.2">
      <c r="A349" s="3" t="s">
        <v>2649</v>
      </c>
      <c r="B349" s="3" t="s">
        <v>2650</v>
      </c>
    </row>
    <row r="350" spans="1:2" x14ac:dyDescent="0.2">
      <c r="A350" s="3" t="s">
        <v>2651</v>
      </c>
      <c r="B350" s="3" t="s">
        <v>2118</v>
      </c>
    </row>
    <row r="351" spans="1:2" x14ac:dyDescent="0.2">
      <c r="A351" s="3" t="s">
        <v>2652</v>
      </c>
      <c r="B351" s="3" t="s">
        <v>2653</v>
      </c>
    </row>
    <row r="352" spans="1:2" x14ac:dyDescent="0.2">
      <c r="A352" s="3" t="s">
        <v>2654</v>
      </c>
      <c r="B352" s="3" t="s">
        <v>2655</v>
      </c>
    </row>
    <row r="353" spans="1:2" x14ac:dyDescent="0.2">
      <c r="A353" s="3" t="s">
        <v>2656</v>
      </c>
      <c r="B353" s="3" t="s">
        <v>2657</v>
      </c>
    </row>
    <row r="354" spans="1:2" x14ac:dyDescent="0.2">
      <c r="A354" s="3" t="s">
        <v>2658</v>
      </c>
      <c r="B354" s="3" t="s">
        <v>2659</v>
      </c>
    </row>
    <row r="355" spans="1:2" x14ac:dyDescent="0.2">
      <c r="A355" s="3" t="s">
        <v>2660</v>
      </c>
      <c r="B355" s="3" t="s">
        <v>2661</v>
      </c>
    </row>
    <row r="356" spans="1:2" x14ac:dyDescent="0.2">
      <c r="A356" s="3" t="s">
        <v>2662</v>
      </c>
      <c r="B356" s="3" t="s">
        <v>2326</v>
      </c>
    </row>
    <row r="357" spans="1:2" x14ac:dyDescent="0.2">
      <c r="A357" s="3" t="s">
        <v>2663</v>
      </c>
      <c r="B357" s="3" t="s">
        <v>2141</v>
      </c>
    </row>
    <row r="358" spans="1:2" x14ac:dyDescent="0.2">
      <c r="A358" s="3" t="s">
        <v>2664</v>
      </c>
      <c r="B358" s="3" t="s">
        <v>2130</v>
      </c>
    </row>
    <row r="359" spans="1:2" x14ac:dyDescent="0.2">
      <c r="A359" s="3" t="s">
        <v>2665</v>
      </c>
      <c r="B359" s="3" t="s">
        <v>2666</v>
      </c>
    </row>
    <row r="360" spans="1:2" x14ac:dyDescent="0.2">
      <c r="A360" s="3" t="s">
        <v>2667</v>
      </c>
      <c r="B360" s="3" t="s">
        <v>2176</v>
      </c>
    </row>
    <row r="361" spans="1:2" x14ac:dyDescent="0.2">
      <c r="A361" s="3" t="s">
        <v>2668</v>
      </c>
      <c r="B361" s="3" t="s">
        <v>2118</v>
      </c>
    </row>
    <row r="362" spans="1:2" x14ac:dyDescent="0.2">
      <c r="A362" s="3" t="s">
        <v>2669</v>
      </c>
      <c r="B362" s="3" t="s">
        <v>2141</v>
      </c>
    </row>
    <row r="363" spans="1:2" x14ac:dyDescent="0.2">
      <c r="A363" s="3" t="s">
        <v>2670</v>
      </c>
      <c r="B363" s="3" t="s">
        <v>2671</v>
      </c>
    </row>
    <row r="364" spans="1:2" x14ac:dyDescent="0.2">
      <c r="A364" s="3" t="s">
        <v>2672</v>
      </c>
      <c r="B364" s="3" t="s">
        <v>2673</v>
      </c>
    </row>
    <row r="365" spans="1:2" x14ac:dyDescent="0.2">
      <c r="A365" s="3" t="s">
        <v>2674</v>
      </c>
      <c r="B365" s="3" t="s">
        <v>2675</v>
      </c>
    </row>
    <row r="366" spans="1:2" x14ac:dyDescent="0.2">
      <c r="A366" s="3" t="s">
        <v>2676</v>
      </c>
      <c r="B366" s="3" t="s">
        <v>2677</v>
      </c>
    </row>
    <row r="367" spans="1:2" x14ac:dyDescent="0.2">
      <c r="A367" s="3" t="s">
        <v>2678</v>
      </c>
      <c r="B367" s="3" t="s">
        <v>2679</v>
      </c>
    </row>
    <row r="368" spans="1:2" x14ac:dyDescent="0.2">
      <c r="A368" s="3" t="s">
        <v>2680</v>
      </c>
      <c r="B368" s="3" t="s">
        <v>2206</v>
      </c>
    </row>
    <row r="369" spans="1:2" x14ac:dyDescent="0.2">
      <c r="A369" s="3" t="s">
        <v>2681</v>
      </c>
      <c r="B369" s="3" t="s">
        <v>2339</v>
      </c>
    </row>
    <row r="370" spans="1:2" x14ac:dyDescent="0.2">
      <c r="A370" s="3" t="s">
        <v>2682</v>
      </c>
      <c r="B370" s="3" t="s">
        <v>2683</v>
      </c>
    </row>
    <row r="371" spans="1:2" x14ac:dyDescent="0.2">
      <c r="A371" s="3" t="s">
        <v>2684</v>
      </c>
      <c r="B371" s="3" t="s">
        <v>2130</v>
      </c>
    </row>
    <row r="372" spans="1:2" x14ac:dyDescent="0.2">
      <c r="A372" s="3" t="s">
        <v>2685</v>
      </c>
      <c r="B372" s="3" t="s">
        <v>2686</v>
      </c>
    </row>
    <row r="373" spans="1:2" x14ac:dyDescent="0.2">
      <c r="A373" s="3" t="s">
        <v>2687</v>
      </c>
      <c r="B373" s="3" t="s">
        <v>2688</v>
      </c>
    </row>
    <row r="374" spans="1:2" x14ac:dyDescent="0.2">
      <c r="A374" s="3" t="s">
        <v>2689</v>
      </c>
      <c r="B374" s="3" t="s">
        <v>2690</v>
      </c>
    </row>
    <row r="375" spans="1:2" x14ac:dyDescent="0.2">
      <c r="A375" s="3" t="s">
        <v>2691</v>
      </c>
      <c r="B375" s="3" t="s">
        <v>2176</v>
      </c>
    </row>
    <row r="376" spans="1:2" x14ac:dyDescent="0.2">
      <c r="A376" s="3" t="s">
        <v>2692</v>
      </c>
      <c r="B376" s="3" t="s">
        <v>2130</v>
      </c>
    </row>
    <row r="377" spans="1:2" x14ac:dyDescent="0.2">
      <c r="A377" s="3" t="s">
        <v>2693</v>
      </c>
      <c r="B377" s="3" t="s">
        <v>2694</v>
      </c>
    </row>
    <row r="378" spans="1:2" x14ac:dyDescent="0.2">
      <c r="A378" s="3" t="s">
        <v>2695</v>
      </c>
      <c r="B378" s="3" t="s">
        <v>2696</v>
      </c>
    </row>
    <row r="379" spans="1:2" x14ac:dyDescent="0.2">
      <c r="A379" s="3" t="s">
        <v>2697</v>
      </c>
      <c r="B379" s="3" t="s">
        <v>2698</v>
      </c>
    </row>
    <row r="380" spans="1:2" x14ac:dyDescent="0.2">
      <c r="A380" s="3" t="s">
        <v>2699</v>
      </c>
      <c r="B380" s="3" t="s">
        <v>2700</v>
      </c>
    </row>
    <row r="381" spans="1:2" x14ac:dyDescent="0.2">
      <c r="A381" s="3" t="s">
        <v>2701</v>
      </c>
      <c r="B381" s="3" t="s">
        <v>2141</v>
      </c>
    </row>
    <row r="382" spans="1:2" x14ac:dyDescent="0.2">
      <c r="A382" s="3" t="s">
        <v>2702</v>
      </c>
      <c r="B382" s="3" t="s">
        <v>2236</v>
      </c>
    </row>
    <row r="383" spans="1:2" x14ac:dyDescent="0.2">
      <c r="A383" s="3" t="s">
        <v>2703</v>
      </c>
      <c r="B383" s="3" t="s">
        <v>2704</v>
      </c>
    </row>
    <row r="384" spans="1:2" x14ac:dyDescent="0.2">
      <c r="A384" s="3" t="s">
        <v>2705</v>
      </c>
      <c r="B384" s="3" t="s">
        <v>2172</v>
      </c>
    </row>
    <row r="385" spans="1:2" x14ac:dyDescent="0.2">
      <c r="A385" s="3" t="s">
        <v>2706</v>
      </c>
      <c r="B385" s="3" t="s">
        <v>2707</v>
      </c>
    </row>
    <row r="386" spans="1:2" x14ac:dyDescent="0.2">
      <c r="A386" s="3" t="s">
        <v>2708</v>
      </c>
      <c r="B386" s="3" t="s">
        <v>2134</v>
      </c>
    </row>
    <row r="387" spans="1:2" x14ac:dyDescent="0.2">
      <c r="A387" s="3" t="s">
        <v>2709</v>
      </c>
      <c r="B387" s="3" t="s">
        <v>2141</v>
      </c>
    </row>
    <row r="388" spans="1:2" x14ac:dyDescent="0.2">
      <c r="A388" s="3" t="s">
        <v>2710</v>
      </c>
      <c r="B388" s="3" t="s">
        <v>2711</v>
      </c>
    </row>
    <row r="389" spans="1:2" x14ac:dyDescent="0.2">
      <c r="A389" s="3" t="s">
        <v>2712</v>
      </c>
      <c r="B389" s="3" t="s">
        <v>2118</v>
      </c>
    </row>
    <row r="390" spans="1:2" x14ac:dyDescent="0.2">
      <c r="A390" s="3" t="s">
        <v>2713</v>
      </c>
      <c r="B390" s="3" t="s">
        <v>2714</v>
      </c>
    </row>
    <row r="391" spans="1:2" x14ac:dyDescent="0.2">
      <c r="A391" s="3" t="s">
        <v>2715</v>
      </c>
      <c r="B391" s="3" t="s">
        <v>2716</v>
      </c>
    </row>
    <row r="392" spans="1:2" x14ac:dyDescent="0.2">
      <c r="A392" s="3" t="s">
        <v>2717</v>
      </c>
      <c r="B392" s="3" t="s">
        <v>2134</v>
      </c>
    </row>
    <row r="393" spans="1:2" x14ac:dyDescent="0.2">
      <c r="A393" s="3" t="s">
        <v>2718</v>
      </c>
      <c r="B393" s="3" t="s">
        <v>2141</v>
      </c>
    </row>
    <row r="394" spans="1:2" x14ac:dyDescent="0.2">
      <c r="A394" s="3" t="s">
        <v>2719</v>
      </c>
      <c r="B394" s="3" t="s">
        <v>2130</v>
      </c>
    </row>
    <row r="395" spans="1:2" x14ac:dyDescent="0.2">
      <c r="A395" s="3" t="s">
        <v>2720</v>
      </c>
      <c r="B395" s="3" t="s">
        <v>2134</v>
      </c>
    </row>
    <row r="396" spans="1:2" x14ac:dyDescent="0.2">
      <c r="A396" s="3" t="s">
        <v>2721</v>
      </c>
      <c r="B396" s="3" t="s">
        <v>2722</v>
      </c>
    </row>
    <row r="397" spans="1:2" x14ac:dyDescent="0.2">
      <c r="A397" s="3" t="s">
        <v>2723</v>
      </c>
      <c r="B397" s="3" t="s">
        <v>2724</v>
      </c>
    </row>
    <row r="398" spans="1:2" x14ac:dyDescent="0.2">
      <c r="A398" s="3" t="s">
        <v>2725</v>
      </c>
      <c r="B398" s="3" t="s">
        <v>2118</v>
      </c>
    </row>
    <row r="399" spans="1:2" x14ac:dyDescent="0.2">
      <c r="A399" s="3" t="s">
        <v>2726</v>
      </c>
      <c r="B399" s="3" t="s">
        <v>2120</v>
      </c>
    </row>
    <row r="400" spans="1:2" x14ac:dyDescent="0.2">
      <c r="A400" s="3" t="s">
        <v>2727</v>
      </c>
      <c r="B400" s="3" t="s">
        <v>2118</v>
      </c>
    </row>
    <row r="401" spans="1:2" x14ac:dyDescent="0.2">
      <c r="A401" s="3" t="s">
        <v>2728</v>
      </c>
      <c r="B401" s="3" t="s">
        <v>2130</v>
      </c>
    </row>
    <row r="402" spans="1:2" x14ac:dyDescent="0.2">
      <c r="A402" s="3" t="s">
        <v>2729</v>
      </c>
      <c r="B402" s="3" t="s">
        <v>2134</v>
      </c>
    </row>
    <row r="403" spans="1:2" x14ac:dyDescent="0.2">
      <c r="A403" s="3" t="s">
        <v>2730</v>
      </c>
      <c r="B403" s="3" t="s">
        <v>2134</v>
      </c>
    </row>
    <row r="404" spans="1:2" x14ac:dyDescent="0.2">
      <c r="A404" s="3" t="s">
        <v>2731</v>
      </c>
      <c r="B404" s="3" t="s">
        <v>2732</v>
      </c>
    </row>
    <row r="405" spans="1:2" x14ac:dyDescent="0.2">
      <c r="A405" s="3" t="s">
        <v>2733</v>
      </c>
      <c r="B405" s="3" t="s">
        <v>2734</v>
      </c>
    </row>
    <row r="406" spans="1:2" x14ac:dyDescent="0.2">
      <c r="A406" s="3" t="s">
        <v>2735</v>
      </c>
      <c r="B406" s="3" t="s">
        <v>2130</v>
      </c>
    </row>
    <row r="407" spans="1:2" x14ac:dyDescent="0.2">
      <c r="A407" s="3" t="s">
        <v>2736</v>
      </c>
      <c r="B407" s="3" t="s">
        <v>2206</v>
      </c>
    </row>
    <row r="408" spans="1:2" x14ac:dyDescent="0.2">
      <c r="A408" s="3" t="s">
        <v>2737</v>
      </c>
      <c r="B408" s="3" t="s">
        <v>2118</v>
      </c>
    </row>
    <row r="409" spans="1:2" x14ac:dyDescent="0.2">
      <c r="A409" s="3" t="s">
        <v>2738</v>
      </c>
      <c r="B409" s="3" t="s">
        <v>2118</v>
      </c>
    </row>
    <row r="410" spans="1:2" x14ac:dyDescent="0.2">
      <c r="A410" s="3" t="s">
        <v>2739</v>
      </c>
      <c r="B410" s="3" t="s">
        <v>2118</v>
      </c>
    </row>
    <row r="411" spans="1:2" x14ac:dyDescent="0.2">
      <c r="A411" s="3" t="s">
        <v>2740</v>
      </c>
      <c r="B411" s="3" t="s">
        <v>2130</v>
      </c>
    </row>
    <row r="412" spans="1:2" x14ac:dyDescent="0.2">
      <c r="A412" s="3" t="s">
        <v>2741</v>
      </c>
      <c r="B412" s="3" t="s">
        <v>2130</v>
      </c>
    </row>
    <row r="413" spans="1:2" x14ac:dyDescent="0.2">
      <c r="A413" s="3" t="s">
        <v>2742</v>
      </c>
      <c r="B413" s="3" t="s">
        <v>2134</v>
      </c>
    </row>
    <row r="414" spans="1:2" x14ac:dyDescent="0.2">
      <c r="A414" s="3" t="s">
        <v>2743</v>
      </c>
      <c r="B414" s="3" t="s">
        <v>2172</v>
      </c>
    </row>
    <row r="415" spans="1:2" x14ac:dyDescent="0.2">
      <c r="A415" s="3" t="s">
        <v>2744</v>
      </c>
      <c r="B415" s="3" t="s">
        <v>2130</v>
      </c>
    </row>
    <row r="416" spans="1:2" x14ac:dyDescent="0.2">
      <c r="A416" s="3" t="s">
        <v>2745</v>
      </c>
      <c r="B416" s="3" t="s">
        <v>2118</v>
      </c>
    </row>
    <row r="417" spans="1:2" x14ac:dyDescent="0.2">
      <c r="A417" s="3" t="s">
        <v>2746</v>
      </c>
      <c r="B417" s="3" t="s">
        <v>2747</v>
      </c>
    </row>
    <row r="418" spans="1:2" x14ac:dyDescent="0.2">
      <c r="A418" s="3" t="s">
        <v>2748</v>
      </c>
      <c r="B418" s="3" t="s">
        <v>2749</v>
      </c>
    </row>
    <row r="419" spans="1:2" x14ac:dyDescent="0.2">
      <c r="A419" s="3" t="s">
        <v>2750</v>
      </c>
      <c r="B419" s="3" t="s">
        <v>2130</v>
      </c>
    </row>
    <row r="420" spans="1:2" x14ac:dyDescent="0.2">
      <c r="A420" s="3" t="s">
        <v>2751</v>
      </c>
      <c r="B420" s="3" t="s">
        <v>2339</v>
      </c>
    </row>
    <row r="421" spans="1:2" x14ac:dyDescent="0.2">
      <c r="A421" s="3" t="s">
        <v>2752</v>
      </c>
      <c r="B421" s="3" t="s">
        <v>2753</v>
      </c>
    </row>
    <row r="422" spans="1:2" x14ac:dyDescent="0.2">
      <c r="A422" s="3" t="s">
        <v>2754</v>
      </c>
      <c r="B422" s="3" t="s">
        <v>2755</v>
      </c>
    </row>
    <row r="423" spans="1:2" x14ac:dyDescent="0.2">
      <c r="A423" s="3" t="s">
        <v>2756</v>
      </c>
      <c r="B423" s="3" t="s">
        <v>2118</v>
      </c>
    </row>
    <row r="424" spans="1:2" x14ac:dyDescent="0.2">
      <c r="A424" s="3" t="s">
        <v>2757</v>
      </c>
      <c r="B424" s="3" t="s">
        <v>2758</v>
      </c>
    </row>
    <row r="425" spans="1:2" x14ac:dyDescent="0.2">
      <c r="A425" s="3" t="s">
        <v>2759</v>
      </c>
      <c r="B425" s="3" t="s">
        <v>2760</v>
      </c>
    </row>
    <row r="426" spans="1:2" x14ac:dyDescent="0.2">
      <c r="A426" s="3" t="s">
        <v>2761</v>
      </c>
      <c r="B426" s="3" t="s">
        <v>2118</v>
      </c>
    </row>
    <row r="427" spans="1:2" x14ac:dyDescent="0.2">
      <c r="A427" s="3" t="s">
        <v>2762</v>
      </c>
      <c r="B427" s="3" t="s">
        <v>2763</v>
      </c>
    </row>
    <row r="428" spans="1:2" x14ac:dyDescent="0.2">
      <c r="A428" s="3" t="s">
        <v>2764</v>
      </c>
      <c r="B428" s="3" t="s">
        <v>2765</v>
      </c>
    </row>
    <row r="429" spans="1:2" x14ac:dyDescent="0.2">
      <c r="A429" s="3" t="s">
        <v>2766</v>
      </c>
      <c r="B429" s="3" t="s">
        <v>2236</v>
      </c>
    </row>
    <row r="430" spans="1:2" x14ac:dyDescent="0.2">
      <c r="A430" s="3" t="s">
        <v>2767</v>
      </c>
      <c r="B430" s="3" t="s">
        <v>2118</v>
      </c>
    </row>
    <row r="431" spans="1:2" x14ac:dyDescent="0.2">
      <c r="A431" s="3" t="s">
        <v>2768</v>
      </c>
      <c r="B431" s="3" t="s">
        <v>2179</v>
      </c>
    </row>
    <row r="432" spans="1:2" x14ac:dyDescent="0.2">
      <c r="A432" s="3" t="s">
        <v>2769</v>
      </c>
      <c r="B432" s="3" t="s">
        <v>2130</v>
      </c>
    </row>
    <row r="433" spans="1:2" x14ac:dyDescent="0.2">
      <c r="A433" s="3" t="s">
        <v>2770</v>
      </c>
      <c r="B433" s="3" t="s">
        <v>2771</v>
      </c>
    </row>
    <row r="434" spans="1:2" x14ac:dyDescent="0.2">
      <c r="A434" s="3" t="s">
        <v>2772</v>
      </c>
      <c r="B434" s="3" t="s">
        <v>2773</v>
      </c>
    </row>
    <row r="435" spans="1:2" x14ac:dyDescent="0.2">
      <c r="A435" s="3" t="s">
        <v>2774</v>
      </c>
      <c r="B435" s="3" t="s">
        <v>2775</v>
      </c>
    </row>
    <row r="436" spans="1:2" x14ac:dyDescent="0.2">
      <c r="A436" s="3" t="s">
        <v>2776</v>
      </c>
      <c r="B436" s="3" t="s">
        <v>2747</v>
      </c>
    </row>
    <row r="437" spans="1:2" x14ac:dyDescent="0.2">
      <c r="A437" s="3" t="s">
        <v>2777</v>
      </c>
      <c r="B437" s="3" t="s">
        <v>2778</v>
      </c>
    </row>
    <row r="438" spans="1:2" x14ac:dyDescent="0.2">
      <c r="A438" s="3" t="s">
        <v>2779</v>
      </c>
      <c r="B438" s="3" t="s">
        <v>2258</v>
      </c>
    </row>
    <row r="439" spans="1:2" x14ac:dyDescent="0.2">
      <c r="A439" s="3" t="s">
        <v>2780</v>
      </c>
      <c r="B439" s="3" t="s">
        <v>2781</v>
      </c>
    </row>
    <row r="440" spans="1:2" x14ac:dyDescent="0.2">
      <c r="A440" s="3" t="s">
        <v>2782</v>
      </c>
      <c r="B440" s="3" t="s">
        <v>2176</v>
      </c>
    </row>
    <row r="441" spans="1:2" x14ac:dyDescent="0.2">
      <c r="A441" s="3" t="s">
        <v>2783</v>
      </c>
      <c r="B441" s="3" t="s">
        <v>2784</v>
      </c>
    </row>
    <row r="442" spans="1:2" x14ac:dyDescent="0.2">
      <c r="A442" s="3" t="s">
        <v>2785</v>
      </c>
      <c r="B442" s="3" t="s">
        <v>2786</v>
      </c>
    </row>
    <row r="443" spans="1:2" x14ac:dyDescent="0.2">
      <c r="A443" s="3" t="s">
        <v>2787</v>
      </c>
      <c r="B443" s="3" t="s">
        <v>2176</v>
      </c>
    </row>
    <row r="444" spans="1:2" x14ac:dyDescent="0.2">
      <c r="A444" s="3" t="s">
        <v>2788</v>
      </c>
      <c r="B444" s="3" t="s">
        <v>2118</v>
      </c>
    </row>
    <row r="445" spans="1:2" x14ac:dyDescent="0.2">
      <c r="A445" s="3" t="s">
        <v>2789</v>
      </c>
      <c r="B445" s="3" t="s">
        <v>2206</v>
      </c>
    </row>
    <row r="446" spans="1:2" x14ac:dyDescent="0.2">
      <c r="A446" s="3" t="s">
        <v>2790</v>
      </c>
      <c r="B446" s="3" t="s">
        <v>2791</v>
      </c>
    </row>
    <row r="447" spans="1:2" x14ac:dyDescent="0.2">
      <c r="A447" s="3" t="s">
        <v>2792</v>
      </c>
      <c r="B447" s="3" t="s">
        <v>2793</v>
      </c>
    </row>
    <row r="448" spans="1:2" x14ac:dyDescent="0.2">
      <c r="A448" s="3" t="s">
        <v>2794</v>
      </c>
      <c r="B448" s="3" t="s">
        <v>2795</v>
      </c>
    </row>
    <row r="449" spans="1:2" x14ac:dyDescent="0.2">
      <c r="A449" s="3" t="s">
        <v>2796</v>
      </c>
      <c r="B449" s="3" t="s">
        <v>2221</v>
      </c>
    </row>
    <row r="450" spans="1:2" x14ac:dyDescent="0.2">
      <c r="A450" s="3" t="s">
        <v>2797</v>
      </c>
      <c r="B450" s="3" t="s">
        <v>2118</v>
      </c>
    </row>
    <row r="451" spans="1:2" x14ac:dyDescent="0.2">
      <c r="A451" s="3" t="s">
        <v>2798</v>
      </c>
      <c r="B451" s="3" t="s">
        <v>2799</v>
      </c>
    </row>
    <row r="452" spans="1:2" x14ac:dyDescent="0.2">
      <c r="A452" s="3" t="s">
        <v>2800</v>
      </c>
      <c r="B452" s="3" t="s">
        <v>2801</v>
      </c>
    </row>
    <row r="453" spans="1:2" x14ac:dyDescent="0.2">
      <c r="A453" s="3" t="s">
        <v>2802</v>
      </c>
      <c r="B453" s="3" t="s">
        <v>2803</v>
      </c>
    </row>
    <row r="454" spans="1:2" x14ac:dyDescent="0.2">
      <c r="A454" s="3" t="s">
        <v>2804</v>
      </c>
      <c r="B454" s="3" t="s">
        <v>2221</v>
      </c>
    </row>
    <row r="455" spans="1:2" x14ac:dyDescent="0.2">
      <c r="A455" s="3" t="s">
        <v>2805</v>
      </c>
      <c r="B455" s="3" t="s">
        <v>2130</v>
      </c>
    </row>
    <row r="456" spans="1:2" x14ac:dyDescent="0.2">
      <c r="A456" s="3" t="s">
        <v>2806</v>
      </c>
      <c r="B456" s="3" t="s">
        <v>2130</v>
      </c>
    </row>
    <row r="457" spans="1:2" x14ac:dyDescent="0.2">
      <c r="A457" s="3" t="s">
        <v>2807</v>
      </c>
      <c r="B457" s="3" t="s">
        <v>2808</v>
      </c>
    </row>
    <row r="458" spans="1:2" x14ac:dyDescent="0.2">
      <c r="A458" s="3" t="s">
        <v>2809</v>
      </c>
      <c r="B458" s="3" t="s">
        <v>2810</v>
      </c>
    </row>
    <row r="459" spans="1:2" x14ac:dyDescent="0.2">
      <c r="A459" s="3" t="s">
        <v>2811</v>
      </c>
      <c r="B459" s="3" t="s">
        <v>2122</v>
      </c>
    </row>
    <row r="460" spans="1:2" x14ac:dyDescent="0.2">
      <c r="A460" s="3" t="s">
        <v>2812</v>
      </c>
      <c r="B460" s="3" t="s">
        <v>2813</v>
      </c>
    </row>
    <row r="461" spans="1:2" x14ac:dyDescent="0.2">
      <c r="A461" s="3" t="s">
        <v>2814</v>
      </c>
      <c r="B461" s="3" t="s">
        <v>2815</v>
      </c>
    </row>
    <row r="462" spans="1:2" x14ac:dyDescent="0.2">
      <c r="A462" s="3" t="s">
        <v>2816</v>
      </c>
      <c r="B462" s="3" t="s">
        <v>2176</v>
      </c>
    </row>
    <row r="463" spans="1:2" x14ac:dyDescent="0.2">
      <c r="A463" s="3" t="s">
        <v>2817</v>
      </c>
      <c r="B463" s="3" t="s">
        <v>2130</v>
      </c>
    </row>
    <row r="464" spans="1:2" x14ac:dyDescent="0.2">
      <c r="A464" s="3" t="s">
        <v>2818</v>
      </c>
      <c r="B464" s="3" t="s">
        <v>2118</v>
      </c>
    </row>
    <row r="465" spans="1:2" x14ac:dyDescent="0.2">
      <c r="A465" s="3" t="s">
        <v>2819</v>
      </c>
      <c r="B465" s="3" t="s">
        <v>2820</v>
      </c>
    </row>
    <row r="466" spans="1:2" x14ac:dyDescent="0.2">
      <c r="A466" s="3" t="s">
        <v>2821</v>
      </c>
      <c r="B466" s="3" t="s">
        <v>2822</v>
      </c>
    </row>
    <row r="467" spans="1:2" x14ac:dyDescent="0.2">
      <c r="A467" s="3" t="s">
        <v>2823</v>
      </c>
      <c r="B467" s="3" t="s">
        <v>2824</v>
      </c>
    </row>
    <row r="468" spans="1:2" x14ac:dyDescent="0.2">
      <c r="A468" s="3" t="s">
        <v>2825</v>
      </c>
      <c r="B468" s="3" t="s">
        <v>2130</v>
      </c>
    </row>
    <row r="469" spans="1:2" x14ac:dyDescent="0.2">
      <c r="A469" s="3" t="s">
        <v>2826</v>
      </c>
      <c r="B469" s="3" t="s">
        <v>2827</v>
      </c>
    </row>
    <row r="470" spans="1:2" x14ac:dyDescent="0.2">
      <c r="A470" s="3" t="s">
        <v>2828</v>
      </c>
      <c r="B470" s="3" t="s">
        <v>2141</v>
      </c>
    </row>
    <row r="471" spans="1:2" x14ac:dyDescent="0.2">
      <c r="A471" s="3" t="s">
        <v>2829</v>
      </c>
      <c r="B471" s="3" t="s">
        <v>2830</v>
      </c>
    </row>
    <row r="472" spans="1:2" x14ac:dyDescent="0.2">
      <c r="A472" s="3" t="s">
        <v>2831</v>
      </c>
      <c r="B472" s="3" t="s">
        <v>2832</v>
      </c>
    </row>
    <row r="473" spans="1:2" x14ac:dyDescent="0.2">
      <c r="A473" s="3" t="s">
        <v>2833</v>
      </c>
      <c r="B473" s="3" t="s">
        <v>2834</v>
      </c>
    </row>
    <row r="474" spans="1:2" x14ac:dyDescent="0.2">
      <c r="A474" s="3" t="s">
        <v>2835</v>
      </c>
      <c r="B474" s="3" t="s">
        <v>2836</v>
      </c>
    </row>
    <row r="475" spans="1:2" x14ac:dyDescent="0.2">
      <c r="A475" s="3" t="s">
        <v>2837</v>
      </c>
      <c r="B475" s="3" t="s">
        <v>2118</v>
      </c>
    </row>
    <row r="476" spans="1:2" x14ac:dyDescent="0.2">
      <c r="A476" s="3" t="s">
        <v>2838</v>
      </c>
      <c r="B476" s="3" t="s">
        <v>2839</v>
      </c>
    </row>
    <row r="477" spans="1:2" x14ac:dyDescent="0.2">
      <c r="A477" s="3" t="s">
        <v>2840</v>
      </c>
      <c r="B477" s="3" t="s">
        <v>2176</v>
      </c>
    </row>
    <row r="478" spans="1:2" x14ac:dyDescent="0.2">
      <c r="A478" s="3" t="s">
        <v>2841</v>
      </c>
      <c r="B478" s="3" t="s">
        <v>2120</v>
      </c>
    </row>
    <row r="479" spans="1:2" x14ac:dyDescent="0.2">
      <c r="A479" s="3" t="s">
        <v>2842</v>
      </c>
      <c r="B479" s="3" t="s">
        <v>2843</v>
      </c>
    </row>
    <row r="480" spans="1:2" x14ac:dyDescent="0.2">
      <c r="A480" s="3" t="s">
        <v>2844</v>
      </c>
      <c r="B480" s="3" t="s">
        <v>2130</v>
      </c>
    </row>
    <row r="481" spans="1:2" x14ac:dyDescent="0.2">
      <c r="A481" s="3" t="s">
        <v>2845</v>
      </c>
      <c r="B481" s="3" t="s">
        <v>2130</v>
      </c>
    </row>
    <row r="482" spans="1:2" x14ac:dyDescent="0.2">
      <c r="A482" s="3" t="s">
        <v>2846</v>
      </c>
      <c r="B482" s="3" t="s">
        <v>2847</v>
      </c>
    </row>
    <row r="483" spans="1:2" x14ac:dyDescent="0.2">
      <c r="A483" s="3" t="s">
        <v>2848</v>
      </c>
      <c r="B483" s="3" t="s">
        <v>2134</v>
      </c>
    </row>
    <row r="484" spans="1:2" x14ac:dyDescent="0.2">
      <c r="A484" s="3" t="s">
        <v>2849</v>
      </c>
      <c r="B484" s="3" t="s">
        <v>2122</v>
      </c>
    </row>
    <row r="485" spans="1:2" x14ac:dyDescent="0.2">
      <c r="A485" s="3" t="s">
        <v>2850</v>
      </c>
      <c r="B485" s="3" t="s">
        <v>2190</v>
      </c>
    </row>
    <row r="486" spans="1:2" x14ac:dyDescent="0.2">
      <c r="A486" s="3" t="s">
        <v>2851</v>
      </c>
      <c r="B486" s="3" t="s">
        <v>2141</v>
      </c>
    </row>
    <row r="487" spans="1:2" x14ac:dyDescent="0.2">
      <c r="A487" s="3" t="s">
        <v>2852</v>
      </c>
      <c r="B487" s="3" t="s">
        <v>2853</v>
      </c>
    </row>
    <row r="488" spans="1:2" x14ac:dyDescent="0.2">
      <c r="A488" s="3" t="s">
        <v>2854</v>
      </c>
      <c r="B488" s="3" t="s">
        <v>2134</v>
      </c>
    </row>
    <row r="489" spans="1:2" x14ac:dyDescent="0.2">
      <c r="A489" s="3" t="s">
        <v>2855</v>
      </c>
      <c r="B489" s="3" t="s">
        <v>2118</v>
      </c>
    </row>
    <row r="490" spans="1:2" x14ac:dyDescent="0.2">
      <c r="A490" s="3" t="s">
        <v>2856</v>
      </c>
      <c r="B490" s="3" t="s">
        <v>2857</v>
      </c>
    </row>
    <row r="491" spans="1:2" x14ac:dyDescent="0.2">
      <c r="A491" s="3" t="s">
        <v>2858</v>
      </c>
      <c r="B491" s="3" t="s">
        <v>2859</v>
      </c>
    </row>
    <row r="492" spans="1:2" x14ac:dyDescent="0.2">
      <c r="A492" s="3" t="s">
        <v>2860</v>
      </c>
      <c r="B492" s="3" t="s">
        <v>2130</v>
      </c>
    </row>
    <row r="493" spans="1:2" x14ac:dyDescent="0.2">
      <c r="A493" s="3" t="s">
        <v>2861</v>
      </c>
      <c r="B493" s="3" t="s">
        <v>2747</v>
      </c>
    </row>
    <row r="494" spans="1:2" x14ac:dyDescent="0.2">
      <c r="A494" s="3" t="s">
        <v>2862</v>
      </c>
      <c r="B494" s="3" t="s">
        <v>2863</v>
      </c>
    </row>
    <row r="495" spans="1:2" x14ac:dyDescent="0.2">
      <c r="A495" s="3" t="s">
        <v>2864</v>
      </c>
      <c r="B495" s="3" t="s">
        <v>2865</v>
      </c>
    </row>
    <row r="496" spans="1:2" x14ac:dyDescent="0.2">
      <c r="A496" s="3" t="s">
        <v>2866</v>
      </c>
      <c r="B496" s="3" t="s">
        <v>2867</v>
      </c>
    </row>
    <row r="497" spans="1:2" x14ac:dyDescent="0.2">
      <c r="A497" s="3" t="s">
        <v>2868</v>
      </c>
      <c r="B497" s="3" t="s">
        <v>2141</v>
      </c>
    </row>
    <row r="498" spans="1:2" x14ac:dyDescent="0.2">
      <c r="A498" s="3" t="s">
        <v>2869</v>
      </c>
      <c r="B498" s="3" t="s">
        <v>2870</v>
      </c>
    </row>
    <row r="499" spans="1:2" x14ac:dyDescent="0.2">
      <c r="A499" s="3" t="s">
        <v>2871</v>
      </c>
      <c r="B499" s="3" t="s">
        <v>2872</v>
      </c>
    </row>
    <row r="500" spans="1:2" x14ac:dyDescent="0.2">
      <c r="A500" s="3" t="s">
        <v>2873</v>
      </c>
      <c r="B500" s="3" t="s">
        <v>2874</v>
      </c>
    </row>
    <row r="501" spans="1:2" x14ac:dyDescent="0.2">
      <c r="A501" s="3" t="s">
        <v>2875</v>
      </c>
      <c r="B501" s="3" t="s">
        <v>2206</v>
      </c>
    </row>
    <row r="502" spans="1:2" x14ac:dyDescent="0.2">
      <c r="A502" s="3" t="s">
        <v>2876</v>
      </c>
      <c r="B502" s="3" t="s">
        <v>2877</v>
      </c>
    </row>
    <row r="503" spans="1:2" x14ac:dyDescent="0.2">
      <c r="A503" s="3" t="s">
        <v>2878</v>
      </c>
      <c r="B503" s="3" t="s">
        <v>2879</v>
      </c>
    </row>
    <row r="504" spans="1:2" x14ac:dyDescent="0.2">
      <c r="A504" s="3" t="s">
        <v>2880</v>
      </c>
      <c r="B504" s="3" t="s">
        <v>2881</v>
      </c>
    </row>
    <row r="505" spans="1:2" x14ac:dyDescent="0.2">
      <c r="A505" s="3" t="s">
        <v>2882</v>
      </c>
      <c r="B505" s="3" t="s">
        <v>2130</v>
      </c>
    </row>
    <row r="506" spans="1:2" x14ac:dyDescent="0.2">
      <c r="A506" s="3" t="s">
        <v>2883</v>
      </c>
      <c r="B506" s="3" t="s">
        <v>2179</v>
      </c>
    </row>
    <row r="507" spans="1:2" x14ac:dyDescent="0.2">
      <c r="A507" s="3" t="s">
        <v>2884</v>
      </c>
      <c r="B507" s="3" t="s">
        <v>2339</v>
      </c>
    </row>
    <row r="508" spans="1:2" x14ac:dyDescent="0.2">
      <c r="A508" s="3" t="s">
        <v>2885</v>
      </c>
      <c r="B508" s="3" t="s">
        <v>2886</v>
      </c>
    </row>
    <row r="509" spans="1:2" x14ac:dyDescent="0.2">
      <c r="A509" s="3" t="s">
        <v>2887</v>
      </c>
      <c r="B509" s="3" t="s">
        <v>2176</v>
      </c>
    </row>
    <row r="510" spans="1:2" x14ac:dyDescent="0.2">
      <c r="A510" s="3" t="s">
        <v>2888</v>
      </c>
      <c r="B510" s="3" t="s">
        <v>2141</v>
      </c>
    </row>
    <row r="511" spans="1:2" x14ac:dyDescent="0.2">
      <c r="A511" s="3" t="s">
        <v>2889</v>
      </c>
      <c r="B511" s="3" t="s">
        <v>2890</v>
      </c>
    </row>
    <row r="512" spans="1:2" x14ac:dyDescent="0.2">
      <c r="A512" s="3" t="s">
        <v>2891</v>
      </c>
      <c r="B512" s="3" t="s">
        <v>2176</v>
      </c>
    </row>
    <row r="513" spans="1:2" x14ac:dyDescent="0.2">
      <c r="A513" s="3" t="s">
        <v>2892</v>
      </c>
      <c r="B513" s="3" t="s">
        <v>2893</v>
      </c>
    </row>
    <row r="514" spans="1:2" x14ac:dyDescent="0.2">
      <c r="A514" s="3" t="s">
        <v>2894</v>
      </c>
      <c r="B514" s="3" t="s">
        <v>2118</v>
      </c>
    </row>
    <row r="515" spans="1:2" x14ac:dyDescent="0.2">
      <c r="A515" s="3" t="s">
        <v>2895</v>
      </c>
      <c r="B515" s="3" t="s">
        <v>2896</v>
      </c>
    </row>
    <row r="516" spans="1:2" x14ac:dyDescent="0.2">
      <c r="A516" s="3" t="s">
        <v>2897</v>
      </c>
      <c r="B516" s="3" t="s">
        <v>2898</v>
      </c>
    </row>
    <row r="517" spans="1:2" x14ac:dyDescent="0.2">
      <c r="A517" s="3" t="s">
        <v>2899</v>
      </c>
      <c r="B517" s="3" t="s">
        <v>2900</v>
      </c>
    </row>
    <row r="518" spans="1:2" x14ac:dyDescent="0.2">
      <c r="A518" s="3" t="s">
        <v>2901</v>
      </c>
      <c r="B518" s="3" t="s">
        <v>2902</v>
      </c>
    </row>
    <row r="519" spans="1:2" x14ac:dyDescent="0.2">
      <c r="A519" s="3" t="s">
        <v>2903</v>
      </c>
      <c r="B519" s="3" t="s">
        <v>2118</v>
      </c>
    </row>
    <row r="520" spans="1:2" x14ac:dyDescent="0.2">
      <c r="A520" s="3" t="s">
        <v>2904</v>
      </c>
      <c r="B520" s="3" t="s">
        <v>2905</v>
      </c>
    </row>
    <row r="521" spans="1:2" x14ac:dyDescent="0.2">
      <c r="A521" s="3" t="s">
        <v>2906</v>
      </c>
      <c r="B521" s="3" t="s">
        <v>2130</v>
      </c>
    </row>
    <row r="522" spans="1:2" x14ac:dyDescent="0.2">
      <c r="A522" s="3" t="s">
        <v>2907</v>
      </c>
      <c r="B522" s="3" t="s">
        <v>2908</v>
      </c>
    </row>
    <row r="523" spans="1:2" x14ac:dyDescent="0.2">
      <c r="A523" s="3" t="s">
        <v>2909</v>
      </c>
      <c r="B523" s="3" t="s">
        <v>2118</v>
      </c>
    </row>
    <row r="524" spans="1:2" x14ac:dyDescent="0.2">
      <c r="A524" s="3" t="s">
        <v>2910</v>
      </c>
      <c r="B524" s="3" t="s">
        <v>2747</v>
      </c>
    </row>
    <row r="525" spans="1:2" x14ac:dyDescent="0.2">
      <c r="A525" s="3" t="s">
        <v>2911</v>
      </c>
      <c r="B525" s="3" t="s">
        <v>2912</v>
      </c>
    </row>
    <row r="526" spans="1:2" x14ac:dyDescent="0.2">
      <c r="A526" s="3" t="s">
        <v>2913</v>
      </c>
      <c r="B526" s="3" t="s">
        <v>2914</v>
      </c>
    </row>
    <row r="527" spans="1:2" x14ac:dyDescent="0.2">
      <c r="A527" s="3" t="s">
        <v>2915</v>
      </c>
      <c r="B527" s="3" t="s">
        <v>2118</v>
      </c>
    </row>
    <row r="528" spans="1:2" x14ac:dyDescent="0.2">
      <c r="A528" s="3" t="s">
        <v>2916</v>
      </c>
      <c r="B528" s="3" t="s">
        <v>2917</v>
      </c>
    </row>
    <row r="529" spans="1:2" x14ac:dyDescent="0.2">
      <c r="A529" s="3" t="s">
        <v>2918</v>
      </c>
      <c r="B529" s="3" t="s">
        <v>2118</v>
      </c>
    </row>
    <row r="530" spans="1:2" x14ac:dyDescent="0.2">
      <c r="A530" s="3" t="s">
        <v>2919</v>
      </c>
      <c r="B530" s="3" t="s">
        <v>2920</v>
      </c>
    </row>
    <row r="531" spans="1:2" x14ac:dyDescent="0.2">
      <c r="A531" s="3" t="s">
        <v>2921</v>
      </c>
      <c r="B531" s="3" t="s">
        <v>2922</v>
      </c>
    </row>
    <row r="532" spans="1:2" x14ac:dyDescent="0.2">
      <c r="A532" s="3" t="s">
        <v>2923</v>
      </c>
      <c r="B532" s="3" t="s">
        <v>2134</v>
      </c>
    </row>
    <row r="533" spans="1:2" x14ac:dyDescent="0.2">
      <c r="A533" s="3" t="s">
        <v>2924</v>
      </c>
      <c r="B533" s="3" t="s">
        <v>2176</v>
      </c>
    </row>
    <row r="534" spans="1:2" x14ac:dyDescent="0.2">
      <c r="A534" s="3" t="s">
        <v>2925</v>
      </c>
      <c r="B534" s="3" t="s">
        <v>2926</v>
      </c>
    </row>
    <row r="535" spans="1:2" x14ac:dyDescent="0.2">
      <c r="A535" s="3" t="s">
        <v>2927</v>
      </c>
      <c r="B535" s="3" t="s">
        <v>2928</v>
      </c>
    </row>
    <row r="536" spans="1:2" x14ac:dyDescent="0.2">
      <c r="A536" s="3" t="s">
        <v>2929</v>
      </c>
      <c r="B536" s="3" t="s">
        <v>2134</v>
      </c>
    </row>
    <row r="537" spans="1:2" x14ac:dyDescent="0.2">
      <c r="A537" s="3" t="s">
        <v>2930</v>
      </c>
      <c r="B537" s="3" t="s">
        <v>2122</v>
      </c>
    </row>
    <row r="538" spans="1:2" x14ac:dyDescent="0.2">
      <c r="A538" s="3" t="s">
        <v>2931</v>
      </c>
      <c r="B538" s="3" t="s">
        <v>2932</v>
      </c>
    </row>
    <row r="539" spans="1:2" x14ac:dyDescent="0.2">
      <c r="A539" s="3" t="s">
        <v>2933</v>
      </c>
      <c r="B539" s="3" t="s">
        <v>2176</v>
      </c>
    </row>
    <row r="540" spans="1:2" x14ac:dyDescent="0.2">
      <c r="A540" s="3" t="s">
        <v>2934</v>
      </c>
      <c r="B540" s="3" t="s">
        <v>2935</v>
      </c>
    </row>
    <row r="541" spans="1:2" x14ac:dyDescent="0.2">
      <c r="A541" s="3" t="s">
        <v>2936</v>
      </c>
      <c r="B541" s="3" t="s">
        <v>2130</v>
      </c>
    </row>
    <row r="542" spans="1:2" x14ac:dyDescent="0.2">
      <c r="A542" s="3" t="s">
        <v>2937</v>
      </c>
      <c r="B542" s="3" t="s">
        <v>2938</v>
      </c>
    </row>
    <row r="543" spans="1:2" x14ac:dyDescent="0.2">
      <c r="A543" s="3" t="s">
        <v>2939</v>
      </c>
      <c r="B543" s="3" t="s">
        <v>2940</v>
      </c>
    </row>
    <row r="544" spans="1:2" x14ac:dyDescent="0.2">
      <c r="A544" s="3" t="s">
        <v>2941</v>
      </c>
      <c r="B544" s="3" t="s">
        <v>2942</v>
      </c>
    </row>
    <row r="545" spans="1:2" x14ac:dyDescent="0.2">
      <c r="A545" s="3" t="s">
        <v>2943</v>
      </c>
      <c r="B545" s="3" t="s">
        <v>2944</v>
      </c>
    </row>
    <row r="546" spans="1:2" x14ac:dyDescent="0.2">
      <c r="A546" s="3" t="s">
        <v>2945</v>
      </c>
      <c r="B546" s="3" t="s">
        <v>2946</v>
      </c>
    </row>
    <row r="547" spans="1:2" x14ac:dyDescent="0.2">
      <c r="A547" s="3" t="s">
        <v>2947</v>
      </c>
      <c r="B547" s="3" t="s">
        <v>2326</v>
      </c>
    </row>
    <row r="548" spans="1:2" x14ac:dyDescent="0.2">
      <c r="A548" s="3" t="s">
        <v>2948</v>
      </c>
      <c r="B548" s="3" t="s">
        <v>2949</v>
      </c>
    </row>
    <row r="549" spans="1:2" x14ac:dyDescent="0.2">
      <c r="A549" s="3" t="s">
        <v>2950</v>
      </c>
      <c r="B549" s="3" t="s">
        <v>2141</v>
      </c>
    </row>
    <row r="550" spans="1:2" x14ac:dyDescent="0.2">
      <c r="A550" s="3" t="s">
        <v>2951</v>
      </c>
      <c r="B550" s="3" t="s">
        <v>2176</v>
      </c>
    </row>
    <row r="551" spans="1:2" x14ac:dyDescent="0.2">
      <c r="A551" s="3" t="s">
        <v>2952</v>
      </c>
      <c r="B551" s="3" t="s">
        <v>2134</v>
      </c>
    </row>
    <row r="552" spans="1:2" x14ac:dyDescent="0.2">
      <c r="A552" s="3" t="s">
        <v>2953</v>
      </c>
      <c r="B552" s="3" t="s">
        <v>2134</v>
      </c>
    </row>
    <row r="553" spans="1:2" x14ac:dyDescent="0.2">
      <c r="A553" s="3" t="s">
        <v>2954</v>
      </c>
      <c r="B553" s="3" t="s">
        <v>2955</v>
      </c>
    </row>
    <row r="554" spans="1:2" x14ac:dyDescent="0.2">
      <c r="A554" s="3" t="s">
        <v>2956</v>
      </c>
      <c r="B554" s="3" t="s">
        <v>2176</v>
      </c>
    </row>
    <row r="555" spans="1:2" x14ac:dyDescent="0.2">
      <c r="A555" s="3" t="s">
        <v>2957</v>
      </c>
      <c r="B555" s="3" t="s">
        <v>2118</v>
      </c>
    </row>
    <row r="556" spans="1:2" x14ac:dyDescent="0.2">
      <c r="A556" s="3" t="s">
        <v>2958</v>
      </c>
      <c r="B556" s="3" t="s">
        <v>2130</v>
      </c>
    </row>
    <row r="557" spans="1:2" x14ac:dyDescent="0.2">
      <c r="A557" s="3" t="s">
        <v>2959</v>
      </c>
      <c r="B557" s="3" t="s">
        <v>2960</v>
      </c>
    </row>
    <row r="558" spans="1:2" x14ac:dyDescent="0.2">
      <c r="A558" s="3" t="s">
        <v>2961</v>
      </c>
      <c r="B558" s="3" t="s">
        <v>2122</v>
      </c>
    </row>
    <row r="559" spans="1:2" x14ac:dyDescent="0.2">
      <c r="A559" s="3" t="s">
        <v>2962</v>
      </c>
      <c r="B559" s="3" t="s">
        <v>2963</v>
      </c>
    </row>
    <row r="560" spans="1:2" x14ac:dyDescent="0.2">
      <c r="A560" s="3" t="s">
        <v>2964</v>
      </c>
      <c r="B560" s="3" t="s">
        <v>2118</v>
      </c>
    </row>
    <row r="561" spans="1:2" x14ac:dyDescent="0.2">
      <c r="A561" s="3" t="s">
        <v>2965</v>
      </c>
      <c r="B561" s="3" t="s">
        <v>2134</v>
      </c>
    </row>
    <row r="562" spans="1:2" x14ac:dyDescent="0.2">
      <c r="A562" s="3" t="s">
        <v>2966</v>
      </c>
      <c r="B562" s="3" t="s">
        <v>2134</v>
      </c>
    </row>
    <row r="563" spans="1:2" x14ac:dyDescent="0.2">
      <c r="A563" s="3" t="s">
        <v>2967</v>
      </c>
      <c r="B563" s="3" t="s">
        <v>2968</v>
      </c>
    </row>
    <row r="564" spans="1:2" x14ac:dyDescent="0.2">
      <c r="A564" s="3" t="s">
        <v>2969</v>
      </c>
      <c r="B564" s="3" t="s">
        <v>2130</v>
      </c>
    </row>
    <row r="565" spans="1:2" x14ac:dyDescent="0.2">
      <c r="A565" s="3" t="s">
        <v>2970</v>
      </c>
      <c r="B565" s="3" t="s">
        <v>2122</v>
      </c>
    </row>
    <row r="566" spans="1:2" x14ac:dyDescent="0.2">
      <c r="A566" s="3" t="s">
        <v>2971</v>
      </c>
      <c r="B566" s="3" t="s">
        <v>2176</v>
      </c>
    </row>
    <row r="567" spans="1:2" x14ac:dyDescent="0.2">
      <c r="A567" s="3" t="s">
        <v>2972</v>
      </c>
      <c r="B567" s="3" t="s">
        <v>2973</v>
      </c>
    </row>
    <row r="568" spans="1:2" x14ac:dyDescent="0.2">
      <c r="A568" s="3" t="s">
        <v>2974</v>
      </c>
      <c r="B568" s="3" t="s">
        <v>2118</v>
      </c>
    </row>
    <row r="569" spans="1:2" x14ac:dyDescent="0.2">
      <c r="A569" s="3" t="s">
        <v>2975</v>
      </c>
      <c r="B569" s="3" t="s">
        <v>2134</v>
      </c>
    </row>
    <row r="570" spans="1:2" x14ac:dyDescent="0.2">
      <c r="A570" s="3" t="s">
        <v>2976</v>
      </c>
      <c r="B570" s="3" t="s">
        <v>2339</v>
      </c>
    </row>
    <row r="571" spans="1:2" x14ac:dyDescent="0.2">
      <c r="A571" s="3" t="s">
        <v>2977</v>
      </c>
      <c r="B571" s="3" t="s">
        <v>2978</v>
      </c>
    </row>
    <row r="572" spans="1:2" x14ac:dyDescent="0.2">
      <c r="A572" s="3" t="s">
        <v>2979</v>
      </c>
      <c r="B572" s="3" t="s">
        <v>2118</v>
      </c>
    </row>
    <row r="573" spans="1:2" x14ac:dyDescent="0.2">
      <c r="A573" s="3" t="s">
        <v>2980</v>
      </c>
      <c r="B573" s="3" t="s">
        <v>2981</v>
      </c>
    </row>
    <row r="574" spans="1:2" x14ac:dyDescent="0.2">
      <c r="A574" s="3" t="s">
        <v>2982</v>
      </c>
      <c r="B574" s="3" t="s">
        <v>2983</v>
      </c>
    </row>
    <row r="575" spans="1:2" x14ac:dyDescent="0.2">
      <c r="A575" s="3" t="s">
        <v>2984</v>
      </c>
      <c r="B575" s="3" t="s">
        <v>2985</v>
      </c>
    </row>
    <row r="576" spans="1:2" x14ac:dyDescent="0.2">
      <c r="A576" s="3" t="s">
        <v>2986</v>
      </c>
      <c r="B576" s="3" t="s">
        <v>2987</v>
      </c>
    </row>
    <row r="577" spans="1:2" x14ac:dyDescent="0.2">
      <c r="A577" s="3" t="s">
        <v>2988</v>
      </c>
      <c r="B577" s="3" t="s">
        <v>2179</v>
      </c>
    </row>
    <row r="578" spans="1:2" x14ac:dyDescent="0.2">
      <c r="A578" s="3" t="s">
        <v>2989</v>
      </c>
      <c r="B578" s="3" t="s">
        <v>2176</v>
      </c>
    </row>
    <row r="579" spans="1:2" x14ac:dyDescent="0.2">
      <c r="A579" s="3" t="s">
        <v>2990</v>
      </c>
      <c r="B579" s="3" t="s">
        <v>2991</v>
      </c>
    </row>
    <row r="580" spans="1:2" x14ac:dyDescent="0.2">
      <c r="A580" s="3" t="s">
        <v>2992</v>
      </c>
      <c r="B580" s="3" t="s">
        <v>2993</v>
      </c>
    </row>
    <row r="581" spans="1:2" x14ac:dyDescent="0.2">
      <c r="A581" s="3" t="s">
        <v>2994</v>
      </c>
      <c r="B581" s="3" t="s">
        <v>2130</v>
      </c>
    </row>
    <row r="582" spans="1:2" x14ac:dyDescent="0.2">
      <c r="A582" s="3" t="s">
        <v>2995</v>
      </c>
      <c r="B582" s="3" t="s">
        <v>2996</v>
      </c>
    </row>
    <row r="583" spans="1:2" x14ac:dyDescent="0.2">
      <c r="A583" s="3" t="s">
        <v>2997</v>
      </c>
      <c r="B583" s="3" t="s">
        <v>2130</v>
      </c>
    </row>
    <row r="584" spans="1:2" x14ac:dyDescent="0.2">
      <c r="A584" s="3" t="s">
        <v>2998</v>
      </c>
      <c r="B584" s="3" t="s">
        <v>2206</v>
      </c>
    </row>
    <row r="585" spans="1:2" x14ac:dyDescent="0.2">
      <c r="A585" s="3" t="s">
        <v>2999</v>
      </c>
      <c r="B585" s="3" t="s">
        <v>3000</v>
      </c>
    </row>
    <row r="586" spans="1:2" x14ac:dyDescent="0.2">
      <c r="A586" s="3" t="s">
        <v>3001</v>
      </c>
      <c r="B586" s="3" t="s">
        <v>3002</v>
      </c>
    </row>
    <row r="587" spans="1:2" x14ac:dyDescent="0.2">
      <c r="A587" s="3" t="s">
        <v>3003</v>
      </c>
      <c r="B587" s="3" t="s">
        <v>2176</v>
      </c>
    </row>
    <row r="588" spans="1:2" x14ac:dyDescent="0.2">
      <c r="A588" s="3" t="s">
        <v>3004</v>
      </c>
      <c r="B588" s="3" t="s">
        <v>3005</v>
      </c>
    </row>
    <row r="589" spans="1:2" x14ac:dyDescent="0.2">
      <c r="A589" s="3" t="s">
        <v>3006</v>
      </c>
      <c r="B589" s="3" t="s">
        <v>3007</v>
      </c>
    </row>
    <row r="590" spans="1:2" x14ac:dyDescent="0.2">
      <c r="A590" s="3" t="s">
        <v>3008</v>
      </c>
      <c r="B590" s="3" t="s">
        <v>3009</v>
      </c>
    </row>
    <row r="591" spans="1:2" x14ac:dyDescent="0.2">
      <c r="A591" s="3" t="s">
        <v>3010</v>
      </c>
      <c r="B591" s="3" t="s">
        <v>2134</v>
      </c>
    </row>
    <row r="592" spans="1:2" x14ac:dyDescent="0.2">
      <c r="A592" s="3" t="s">
        <v>3011</v>
      </c>
      <c r="B592" s="3" t="s">
        <v>3012</v>
      </c>
    </row>
    <row r="593" spans="1:2" x14ac:dyDescent="0.2">
      <c r="A593" s="3" t="s">
        <v>3013</v>
      </c>
      <c r="B593" s="3" t="s">
        <v>3014</v>
      </c>
    </row>
    <row r="594" spans="1:2" x14ac:dyDescent="0.2">
      <c r="A594" s="3" t="s">
        <v>3015</v>
      </c>
      <c r="B594" s="3" t="s">
        <v>3016</v>
      </c>
    </row>
    <row r="595" spans="1:2" x14ac:dyDescent="0.2">
      <c r="A595" s="3" t="s">
        <v>3017</v>
      </c>
      <c r="B595" s="3" t="s">
        <v>2176</v>
      </c>
    </row>
    <row r="596" spans="1:2" x14ac:dyDescent="0.2">
      <c r="A596" s="3" t="s">
        <v>3018</v>
      </c>
      <c r="B596" s="3" t="s">
        <v>3019</v>
      </c>
    </row>
    <row r="597" spans="1:2" x14ac:dyDescent="0.2">
      <c r="A597" s="3" t="s">
        <v>3020</v>
      </c>
      <c r="B597" s="3" t="s">
        <v>3021</v>
      </c>
    </row>
    <row r="598" spans="1:2" x14ac:dyDescent="0.2">
      <c r="A598" s="3" t="s">
        <v>3022</v>
      </c>
      <c r="B598" s="3" t="s">
        <v>3023</v>
      </c>
    </row>
    <row r="599" spans="1:2" x14ac:dyDescent="0.2">
      <c r="A599" s="3" t="s">
        <v>3024</v>
      </c>
      <c r="B599" s="3" t="s">
        <v>3025</v>
      </c>
    </row>
    <row r="600" spans="1:2" x14ac:dyDescent="0.2">
      <c r="A600" s="3" t="s">
        <v>3026</v>
      </c>
      <c r="B600" s="3" t="s">
        <v>2141</v>
      </c>
    </row>
    <row r="601" spans="1:2" x14ac:dyDescent="0.2">
      <c r="A601" s="3" t="s">
        <v>3027</v>
      </c>
      <c r="B601" s="3" t="s">
        <v>2179</v>
      </c>
    </row>
    <row r="602" spans="1:2" x14ac:dyDescent="0.2">
      <c r="A602" s="3" t="s">
        <v>3028</v>
      </c>
      <c r="B602" s="3" t="s">
        <v>3029</v>
      </c>
    </row>
    <row r="603" spans="1:2" x14ac:dyDescent="0.2">
      <c r="A603" s="3" t="s">
        <v>3030</v>
      </c>
      <c r="B603" s="3" t="s">
        <v>3031</v>
      </c>
    </row>
    <row r="604" spans="1:2" x14ac:dyDescent="0.2">
      <c r="A604" s="3" t="s">
        <v>3032</v>
      </c>
      <c r="B604" s="3" t="s">
        <v>2134</v>
      </c>
    </row>
    <row r="605" spans="1:2" x14ac:dyDescent="0.2">
      <c r="A605" s="3" t="s">
        <v>3033</v>
      </c>
      <c r="B605" s="3" t="s">
        <v>3034</v>
      </c>
    </row>
    <row r="606" spans="1:2" x14ac:dyDescent="0.2">
      <c r="A606" s="3" t="s">
        <v>3035</v>
      </c>
      <c r="B606" s="3" t="s">
        <v>2130</v>
      </c>
    </row>
    <row r="607" spans="1:2" x14ac:dyDescent="0.2">
      <c r="A607" s="3" t="s">
        <v>3036</v>
      </c>
      <c r="B607" s="3" t="s">
        <v>3037</v>
      </c>
    </row>
    <row r="608" spans="1:2" x14ac:dyDescent="0.2">
      <c r="A608" s="3" t="s">
        <v>3038</v>
      </c>
      <c r="B608" s="3" t="s">
        <v>3039</v>
      </c>
    </row>
    <row r="609" spans="1:2" x14ac:dyDescent="0.2">
      <c r="A609" s="3" t="s">
        <v>3040</v>
      </c>
      <c r="B609" s="3" t="s">
        <v>3041</v>
      </c>
    </row>
    <row r="610" spans="1:2" x14ac:dyDescent="0.2">
      <c r="A610" s="3" t="s">
        <v>3042</v>
      </c>
      <c r="B610" s="3" t="s">
        <v>2122</v>
      </c>
    </row>
    <row r="611" spans="1:2" x14ac:dyDescent="0.2">
      <c r="A611" s="3" t="s">
        <v>3043</v>
      </c>
      <c r="B611" s="3" t="s">
        <v>2141</v>
      </c>
    </row>
    <row r="612" spans="1:2" x14ac:dyDescent="0.2">
      <c r="A612" s="3" t="s">
        <v>3044</v>
      </c>
      <c r="B612" s="3" t="s">
        <v>2118</v>
      </c>
    </row>
    <row r="613" spans="1:2" x14ac:dyDescent="0.2">
      <c r="A613" s="3" t="s">
        <v>3045</v>
      </c>
      <c r="B613" s="3" t="s">
        <v>3046</v>
      </c>
    </row>
    <row r="614" spans="1:2" x14ac:dyDescent="0.2">
      <c r="A614" s="3" t="s">
        <v>3047</v>
      </c>
      <c r="B614" s="3" t="s">
        <v>3048</v>
      </c>
    </row>
    <row r="615" spans="1:2" x14ac:dyDescent="0.2">
      <c r="A615" s="3" t="s">
        <v>3049</v>
      </c>
      <c r="B615" s="3" t="s">
        <v>3050</v>
      </c>
    </row>
    <row r="616" spans="1:2" x14ac:dyDescent="0.2">
      <c r="A616" s="3" t="s">
        <v>3051</v>
      </c>
      <c r="B616" s="3" t="s">
        <v>3052</v>
      </c>
    </row>
    <row r="617" spans="1:2" x14ac:dyDescent="0.2">
      <c r="A617" s="3" t="s">
        <v>3053</v>
      </c>
      <c r="B617" s="3" t="s">
        <v>2176</v>
      </c>
    </row>
    <row r="618" spans="1:2" x14ac:dyDescent="0.2">
      <c r="A618" s="3" t="s">
        <v>3054</v>
      </c>
      <c r="B618" s="3" t="s">
        <v>3055</v>
      </c>
    </row>
    <row r="619" spans="1:2" x14ac:dyDescent="0.2">
      <c r="A619" s="3" t="s">
        <v>3056</v>
      </c>
      <c r="B619" s="3" t="s">
        <v>2206</v>
      </c>
    </row>
    <row r="620" spans="1:2" x14ac:dyDescent="0.2">
      <c r="A620" s="3" t="s">
        <v>3057</v>
      </c>
      <c r="B620" s="3" t="s">
        <v>2326</v>
      </c>
    </row>
    <row r="621" spans="1:2" x14ac:dyDescent="0.2">
      <c r="A621" s="3" t="s">
        <v>3058</v>
      </c>
      <c r="B621" s="3" t="s">
        <v>2155</v>
      </c>
    </row>
    <row r="622" spans="1:2" x14ac:dyDescent="0.2">
      <c r="A622" s="3" t="s">
        <v>3059</v>
      </c>
      <c r="B622" s="3" t="s">
        <v>3060</v>
      </c>
    </row>
    <row r="623" spans="1:2" x14ac:dyDescent="0.2">
      <c r="A623" s="3" t="s">
        <v>3061</v>
      </c>
      <c r="B623" s="3" t="s">
        <v>3062</v>
      </c>
    </row>
    <row r="624" spans="1:2" x14ac:dyDescent="0.2">
      <c r="A624" s="3" t="s">
        <v>3063</v>
      </c>
      <c r="B624" s="3" t="s">
        <v>2176</v>
      </c>
    </row>
    <row r="625" spans="1:2" x14ac:dyDescent="0.2">
      <c r="A625" s="3" t="s">
        <v>3064</v>
      </c>
      <c r="B625" s="3" t="s">
        <v>3065</v>
      </c>
    </row>
    <row r="626" spans="1:2" x14ac:dyDescent="0.2">
      <c r="A626" s="3" t="s">
        <v>3066</v>
      </c>
      <c r="B626" s="3" t="s">
        <v>2234</v>
      </c>
    </row>
    <row r="627" spans="1:2" x14ac:dyDescent="0.2">
      <c r="A627" s="3" t="s">
        <v>3067</v>
      </c>
      <c r="B627" s="3" t="s">
        <v>2118</v>
      </c>
    </row>
    <row r="628" spans="1:2" x14ac:dyDescent="0.2">
      <c r="A628" s="3" t="s">
        <v>3068</v>
      </c>
      <c r="B628" s="3" t="s">
        <v>3069</v>
      </c>
    </row>
    <row r="629" spans="1:2" x14ac:dyDescent="0.2">
      <c r="A629" s="3" t="s">
        <v>3070</v>
      </c>
      <c r="B629" s="3" t="s">
        <v>3071</v>
      </c>
    </row>
    <row r="630" spans="1:2" x14ac:dyDescent="0.2">
      <c r="A630" s="3" t="s">
        <v>3072</v>
      </c>
      <c r="B630" s="3" t="s">
        <v>2176</v>
      </c>
    </row>
    <row r="631" spans="1:2" x14ac:dyDescent="0.2">
      <c r="A631" s="3" t="s">
        <v>3073</v>
      </c>
      <c r="B631" s="3" t="s">
        <v>2118</v>
      </c>
    </row>
    <row r="632" spans="1:2" x14ac:dyDescent="0.2">
      <c r="A632" s="3" t="s">
        <v>3074</v>
      </c>
      <c r="B632" s="3" t="s">
        <v>2176</v>
      </c>
    </row>
    <row r="633" spans="1:2" x14ac:dyDescent="0.2">
      <c r="A633" s="3" t="s">
        <v>3075</v>
      </c>
      <c r="B633" s="3" t="s">
        <v>2118</v>
      </c>
    </row>
    <row r="634" spans="1:2" x14ac:dyDescent="0.2">
      <c r="A634" s="3" t="s">
        <v>3076</v>
      </c>
      <c r="B634" s="3" t="s">
        <v>3065</v>
      </c>
    </row>
    <row r="635" spans="1:2" x14ac:dyDescent="0.2">
      <c r="A635" s="3" t="s">
        <v>3077</v>
      </c>
      <c r="B635" s="3" t="s">
        <v>3078</v>
      </c>
    </row>
    <row r="636" spans="1:2" x14ac:dyDescent="0.2">
      <c r="A636" s="3" t="s">
        <v>3079</v>
      </c>
      <c r="B636" s="3" t="s">
        <v>3060</v>
      </c>
    </row>
    <row r="637" spans="1:2" x14ac:dyDescent="0.2">
      <c r="A637" s="3" t="s">
        <v>3080</v>
      </c>
      <c r="B637" s="3" t="s">
        <v>2206</v>
      </c>
    </row>
    <row r="638" spans="1:2" x14ac:dyDescent="0.2">
      <c r="A638" s="3" t="s">
        <v>3081</v>
      </c>
      <c r="B638" s="3" t="s">
        <v>3082</v>
      </c>
    </row>
    <row r="639" spans="1:2" x14ac:dyDescent="0.2">
      <c r="A639" s="3" t="s">
        <v>3083</v>
      </c>
      <c r="B639" s="3" t="s">
        <v>3084</v>
      </c>
    </row>
    <row r="640" spans="1:2" x14ac:dyDescent="0.2">
      <c r="A640" s="3" t="s">
        <v>3085</v>
      </c>
      <c r="B640" s="3" t="s">
        <v>2700</v>
      </c>
    </row>
    <row r="641" spans="1:2" x14ac:dyDescent="0.2">
      <c r="A641" s="3" t="s">
        <v>3086</v>
      </c>
      <c r="B641" s="3" t="s">
        <v>3087</v>
      </c>
    </row>
    <row r="642" spans="1:2" x14ac:dyDescent="0.2">
      <c r="A642" s="3" t="s">
        <v>3088</v>
      </c>
      <c r="B642" s="3" t="s">
        <v>3089</v>
      </c>
    </row>
    <row r="643" spans="1:2" x14ac:dyDescent="0.2">
      <c r="A643" s="3" t="s">
        <v>3090</v>
      </c>
      <c r="B643" s="3" t="s">
        <v>3091</v>
      </c>
    </row>
    <row r="644" spans="1:2" x14ac:dyDescent="0.2">
      <c r="A644" s="3" t="s">
        <v>3092</v>
      </c>
      <c r="B644" s="3" t="s">
        <v>2130</v>
      </c>
    </row>
    <row r="645" spans="1:2" x14ac:dyDescent="0.2">
      <c r="A645" s="3" t="s">
        <v>3093</v>
      </c>
      <c r="B645" s="3" t="s">
        <v>2130</v>
      </c>
    </row>
    <row r="646" spans="1:2" x14ac:dyDescent="0.2">
      <c r="A646" s="3" t="s">
        <v>3094</v>
      </c>
      <c r="B646" s="3" t="s">
        <v>2120</v>
      </c>
    </row>
    <row r="647" spans="1:2" x14ac:dyDescent="0.2">
      <c r="A647" s="3" t="s">
        <v>3095</v>
      </c>
      <c r="B647" s="3" t="s">
        <v>3096</v>
      </c>
    </row>
    <row r="648" spans="1:2" x14ac:dyDescent="0.2">
      <c r="A648" s="3" t="s">
        <v>3097</v>
      </c>
      <c r="B648" s="3" t="s">
        <v>2176</v>
      </c>
    </row>
    <row r="649" spans="1:2" x14ac:dyDescent="0.2">
      <c r="A649" s="3" t="s">
        <v>3098</v>
      </c>
      <c r="B649" s="3" t="s">
        <v>3062</v>
      </c>
    </row>
    <row r="650" spans="1:2" x14ac:dyDescent="0.2">
      <c r="A650" s="3" t="s">
        <v>3099</v>
      </c>
      <c r="B650" s="3" t="s">
        <v>3100</v>
      </c>
    </row>
    <row r="651" spans="1:2" x14ac:dyDescent="0.2">
      <c r="A651" s="3" t="s">
        <v>3101</v>
      </c>
      <c r="B651" s="3" t="s">
        <v>2176</v>
      </c>
    </row>
    <row r="652" spans="1:2" x14ac:dyDescent="0.2">
      <c r="A652" s="3" t="s">
        <v>3102</v>
      </c>
      <c r="B652" s="3" t="s">
        <v>2118</v>
      </c>
    </row>
    <row r="653" spans="1:2" x14ac:dyDescent="0.2">
      <c r="A653" s="3" t="s">
        <v>3103</v>
      </c>
      <c r="B653" s="3" t="s">
        <v>2176</v>
      </c>
    </row>
    <row r="654" spans="1:2" x14ac:dyDescent="0.2">
      <c r="A654" s="3" t="s">
        <v>3104</v>
      </c>
      <c r="B654" s="3" t="s">
        <v>3060</v>
      </c>
    </row>
    <row r="655" spans="1:2" x14ac:dyDescent="0.2">
      <c r="A655" s="3" t="s">
        <v>3105</v>
      </c>
      <c r="B655" s="3" t="s">
        <v>2118</v>
      </c>
    </row>
    <row r="656" spans="1:2" x14ac:dyDescent="0.2">
      <c r="A656" s="3" t="s">
        <v>3106</v>
      </c>
      <c r="B656" s="3" t="s">
        <v>3065</v>
      </c>
    </row>
    <row r="657" spans="1:2" x14ac:dyDescent="0.2">
      <c r="A657" s="3" t="s">
        <v>3107</v>
      </c>
      <c r="B657" s="3" t="s">
        <v>2118</v>
      </c>
    </row>
    <row r="658" spans="1:2" x14ac:dyDescent="0.2">
      <c r="A658" s="3" t="s">
        <v>3108</v>
      </c>
      <c r="B658" s="3" t="s">
        <v>3060</v>
      </c>
    </row>
    <row r="659" spans="1:2" x14ac:dyDescent="0.2">
      <c r="A659" s="3" t="s">
        <v>3109</v>
      </c>
      <c r="B659" s="3" t="s">
        <v>2118</v>
      </c>
    </row>
    <row r="660" spans="1:2" x14ac:dyDescent="0.2">
      <c r="A660" s="3" t="s">
        <v>3110</v>
      </c>
      <c r="B660" s="3" t="s">
        <v>3060</v>
      </c>
    </row>
    <row r="661" spans="1:2" x14ac:dyDescent="0.2">
      <c r="A661" s="3" t="s">
        <v>3111</v>
      </c>
      <c r="B661" s="3" t="s">
        <v>3065</v>
      </c>
    </row>
    <row r="662" spans="1:2" x14ac:dyDescent="0.2">
      <c r="A662" s="3" t="s">
        <v>3112</v>
      </c>
      <c r="B662" s="3" t="s">
        <v>2155</v>
      </c>
    </row>
    <row r="663" spans="1:2" x14ac:dyDescent="0.2">
      <c r="A663" s="3" t="s">
        <v>3113</v>
      </c>
      <c r="B663" s="3" t="s">
        <v>3065</v>
      </c>
    </row>
    <row r="664" spans="1:2" x14ac:dyDescent="0.2">
      <c r="A664" s="3" t="s">
        <v>3114</v>
      </c>
      <c r="B664" s="3" t="s">
        <v>2176</v>
      </c>
    </row>
    <row r="665" spans="1:2" x14ac:dyDescent="0.2">
      <c r="A665" s="3" t="s">
        <v>3115</v>
      </c>
      <c r="B665" s="3" t="s">
        <v>3062</v>
      </c>
    </row>
    <row r="666" spans="1:2" x14ac:dyDescent="0.2">
      <c r="A666" s="3" t="s">
        <v>3116</v>
      </c>
      <c r="B666" s="3" t="s">
        <v>3062</v>
      </c>
    </row>
    <row r="667" spans="1:2" x14ac:dyDescent="0.2">
      <c r="A667" s="3" t="s">
        <v>3117</v>
      </c>
      <c r="B667" s="3" t="s">
        <v>2118</v>
      </c>
    </row>
    <row r="668" spans="1:2" x14ac:dyDescent="0.2">
      <c r="A668" s="3" t="s">
        <v>3118</v>
      </c>
      <c r="B668" s="3" t="s">
        <v>3065</v>
      </c>
    </row>
    <row r="669" spans="1:2" x14ac:dyDescent="0.2">
      <c r="A669" s="3" t="s">
        <v>3119</v>
      </c>
      <c r="B669" s="3" t="s">
        <v>3065</v>
      </c>
    </row>
    <row r="670" spans="1:2" x14ac:dyDescent="0.2">
      <c r="A670" s="3" t="s">
        <v>3120</v>
      </c>
      <c r="B670" s="3" t="s">
        <v>2155</v>
      </c>
    </row>
    <row r="671" spans="1:2" x14ac:dyDescent="0.2">
      <c r="A671" s="3" t="s">
        <v>3121</v>
      </c>
      <c r="B671" s="3" t="s">
        <v>3062</v>
      </c>
    </row>
    <row r="672" spans="1:2" x14ac:dyDescent="0.2">
      <c r="A672" s="3" t="s">
        <v>3122</v>
      </c>
      <c r="B672" s="3" t="s">
        <v>3065</v>
      </c>
    </row>
    <row r="673" spans="1:2" x14ac:dyDescent="0.2">
      <c r="A673" s="3" t="s">
        <v>3123</v>
      </c>
      <c r="B673" s="3" t="s">
        <v>2118</v>
      </c>
    </row>
    <row r="674" spans="1:2" x14ac:dyDescent="0.2">
      <c r="A674" s="3" t="s">
        <v>3124</v>
      </c>
      <c r="B674" s="3" t="s">
        <v>2120</v>
      </c>
    </row>
    <row r="675" spans="1:2" x14ac:dyDescent="0.2">
      <c r="A675" s="3" t="s">
        <v>3125</v>
      </c>
      <c r="B675" s="3" t="s">
        <v>2130</v>
      </c>
    </row>
    <row r="676" spans="1:2" x14ac:dyDescent="0.2">
      <c r="A676" s="3" t="s">
        <v>3126</v>
      </c>
      <c r="B676" s="3" t="s">
        <v>2130</v>
      </c>
    </row>
    <row r="677" spans="1:2" x14ac:dyDescent="0.2">
      <c r="A677" s="3" t="s">
        <v>3127</v>
      </c>
      <c r="B677" s="3" t="s">
        <v>2176</v>
      </c>
    </row>
    <row r="678" spans="1:2" x14ac:dyDescent="0.2">
      <c r="A678" s="3" t="s">
        <v>3128</v>
      </c>
      <c r="B678" s="3" t="s">
        <v>3005</v>
      </c>
    </row>
    <row r="679" spans="1:2" x14ac:dyDescent="0.2">
      <c r="A679" s="3" t="s">
        <v>3129</v>
      </c>
      <c r="B679" s="3" t="s">
        <v>3000</v>
      </c>
    </row>
    <row r="680" spans="1:2" x14ac:dyDescent="0.2">
      <c r="A680" s="3" t="s">
        <v>3130</v>
      </c>
      <c r="B680" s="3" t="s">
        <v>2134</v>
      </c>
    </row>
    <row r="681" spans="1:2" x14ac:dyDescent="0.2">
      <c r="A681" s="3" t="s">
        <v>3131</v>
      </c>
      <c r="B681" s="3" t="s">
        <v>2130</v>
      </c>
    </row>
    <row r="682" spans="1:2" x14ac:dyDescent="0.2">
      <c r="A682" s="3" t="s">
        <v>3132</v>
      </c>
      <c r="B682" s="3" t="s">
        <v>3133</v>
      </c>
    </row>
    <row r="683" spans="1:2" x14ac:dyDescent="0.2">
      <c r="A683" s="3" t="s">
        <v>3134</v>
      </c>
      <c r="B683" s="3" t="s">
        <v>2130</v>
      </c>
    </row>
    <row r="684" spans="1:2" x14ac:dyDescent="0.2">
      <c r="A684" s="3" t="s">
        <v>3135</v>
      </c>
      <c r="B684" s="3" t="s">
        <v>2130</v>
      </c>
    </row>
    <row r="685" spans="1:2" x14ac:dyDescent="0.2">
      <c r="A685" s="3" t="s">
        <v>3136</v>
      </c>
      <c r="B685" s="3" t="s">
        <v>2176</v>
      </c>
    </row>
    <row r="686" spans="1:2" x14ac:dyDescent="0.2">
      <c r="A686" s="3" t="s">
        <v>3137</v>
      </c>
      <c r="B686" s="3" t="s">
        <v>3138</v>
      </c>
    </row>
    <row r="687" spans="1:2" x14ac:dyDescent="0.2">
      <c r="A687" s="3" t="s">
        <v>3139</v>
      </c>
      <c r="B687" s="3" t="s">
        <v>2176</v>
      </c>
    </row>
    <row r="688" spans="1:2" x14ac:dyDescent="0.2">
      <c r="A688" s="3" t="s">
        <v>3140</v>
      </c>
      <c r="B688" s="3" t="s">
        <v>2130</v>
      </c>
    </row>
    <row r="689" spans="1:2" x14ac:dyDescent="0.2">
      <c r="A689" s="3" t="s">
        <v>3141</v>
      </c>
      <c r="B689" s="3" t="s">
        <v>2700</v>
      </c>
    </row>
    <row r="690" spans="1:2" x14ac:dyDescent="0.2">
      <c r="A690" s="3" t="s">
        <v>3142</v>
      </c>
      <c r="B690" s="3" t="s">
        <v>2747</v>
      </c>
    </row>
    <row r="691" spans="1:2" x14ac:dyDescent="0.2">
      <c r="A691" s="3" t="s">
        <v>3143</v>
      </c>
      <c r="B691" s="3" t="s">
        <v>2118</v>
      </c>
    </row>
    <row r="692" spans="1:2" x14ac:dyDescent="0.2">
      <c r="A692" s="3" t="s">
        <v>3144</v>
      </c>
      <c r="B692" s="3" t="s">
        <v>3145</v>
      </c>
    </row>
    <row r="693" spans="1:2" x14ac:dyDescent="0.2">
      <c r="A693" s="3" t="s">
        <v>3146</v>
      </c>
      <c r="B693" s="3" t="s">
        <v>2810</v>
      </c>
    </row>
    <row r="694" spans="1:2" x14ac:dyDescent="0.2">
      <c r="A694" s="3" t="s">
        <v>3147</v>
      </c>
      <c r="B694" s="3" t="s">
        <v>2176</v>
      </c>
    </row>
    <row r="695" spans="1:2" x14ac:dyDescent="0.2">
      <c r="A695" s="3" t="s">
        <v>3148</v>
      </c>
      <c r="B695" s="3" t="s">
        <v>2176</v>
      </c>
    </row>
    <row r="696" spans="1:2" x14ac:dyDescent="0.2">
      <c r="A696" s="3" t="s">
        <v>3149</v>
      </c>
      <c r="B696" s="3" t="s">
        <v>2747</v>
      </c>
    </row>
    <row r="697" spans="1:2" x14ac:dyDescent="0.2">
      <c r="A697" s="3" t="s">
        <v>3150</v>
      </c>
      <c r="B697" s="3" t="s">
        <v>2176</v>
      </c>
    </row>
    <row r="698" spans="1:2" x14ac:dyDescent="0.2">
      <c r="A698" s="3" t="s">
        <v>3151</v>
      </c>
      <c r="B698" s="3" t="s">
        <v>2130</v>
      </c>
    </row>
    <row r="699" spans="1:2" x14ac:dyDescent="0.2">
      <c r="A699" s="3" t="s">
        <v>3152</v>
      </c>
      <c r="B699" s="3" t="s">
        <v>2179</v>
      </c>
    </row>
    <row r="700" spans="1:2" x14ac:dyDescent="0.2">
      <c r="A700" s="3" t="s">
        <v>3153</v>
      </c>
      <c r="B700" s="3" t="s">
        <v>2760</v>
      </c>
    </row>
    <row r="701" spans="1:2" x14ac:dyDescent="0.2">
      <c r="A701" s="3" t="s">
        <v>3154</v>
      </c>
      <c r="B701" s="3" t="s">
        <v>2623</v>
      </c>
    </row>
    <row r="702" spans="1:2" x14ac:dyDescent="0.2">
      <c r="A702" s="3" t="s">
        <v>3155</v>
      </c>
      <c r="B702" s="3" t="s">
        <v>2130</v>
      </c>
    </row>
    <row r="703" spans="1:2" x14ac:dyDescent="0.2">
      <c r="A703" s="3" t="s">
        <v>3156</v>
      </c>
      <c r="B703" s="3" t="s">
        <v>3145</v>
      </c>
    </row>
    <row r="704" spans="1:2" x14ac:dyDescent="0.2">
      <c r="A704" s="3" t="s">
        <v>3157</v>
      </c>
      <c r="B704" s="3" t="s">
        <v>3052</v>
      </c>
    </row>
    <row r="705" spans="1:2" x14ac:dyDescent="0.2">
      <c r="A705" s="3" t="s">
        <v>3158</v>
      </c>
      <c r="B705" s="3" t="s">
        <v>3159</v>
      </c>
    </row>
    <row r="706" spans="1:2" x14ac:dyDescent="0.2">
      <c r="A706" s="3" t="s">
        <v>3160</v>
      </c>
      <c r="B706" s="3" t="s">
        <v>3159</v>
      </c>
    </row>
    <row r="707" spans="1:2" x14ac:dyDescent="0.2">
      <c r="A707" s="3" t="s">
        <v>3161</v>
      </c>
      <c r="B707" s="3" t="s">
        <v>3159</v>
      </c>
    </row>
    <row r="708" spans="1:2" x14ac:dyDescent="0.2">
      <c r="A708" s="3" t="s">
        <v>3162</v>
      </c>
      <c r="B708" s="3" t="s">
        <v>3159</v>
      </c>
    </row>
    <row r="709" spans="1:2" x14ac:dyDescent="0.2">
      <c r="A709" s="3" t="s">
        <v>3163</v>
      </c>
      <c r="B709" s="3" t="s">
        <v>3159</v>
      </c>
    </row>
    <row r="710" spans="1:2" x14ac:dyDescent="0.2">
      <c r="A710" s="3" t="s">
        <v>3164</v>
      </c>
      <c r="B710" s="3" t="s">
        <v>3159</v>
      </c>
    </row>
    <row r="711" spans="1:2" x14ac:dyDescent="0.2">
      <c r="A711" s="3" t="s">
        <v>3165</v>
      </c>
      <c r="B711" s="3" t="s">
        <v>3159</v>
      </c>
    </row>
    <row r="712" spans="1:2" x14ac:dyDescent="0.2">
      <c r="A712" s="3" t="s">
        <v>3166</v>
      </c>
      <c r="B712" s="3" t="s">
        <v>3159</v>
      </c>
    </row>
    <row r="713" spans="1:2" x14ac:dyDescent="0.2">
      <c r="A713" s="3" t="s">
        <v>3167</v>
      </c>
      <c r="B713" s="3" t="s">
        <v>3159</v>
      </c>
    </row>
    <row r="714" spans="1:2" x14ac:dyDescent="0.2">
      <c r="A714" s="3" t="s">
        <v>3168</v>
      </c>
      <c r="B714" s="3" t="s">
        <v>3159</v>
      </c>
    </row>
    <row r="715" spans="1:2" x14ac:dyDescent="0.2">
      <c r="A715" s="3" t="s">
        <v>3169</v>
      </c>
      <c r="B715" s="3" t="s">
        <v>3159</v>
      </c>
    </row>
    <row r="716" spans="1:2" x14ac:dyDescent="0.2">
      <c r="A716" s="3" t="s">
        <v>3170</v>
      </c>
      <c r="B716" s="3" t="s">
        <v>3159</v>
      </c>
    </row>
    <row r="717" spans="1:2" x14ac:dyDescent="0.2">
      <c r="A717" s="3" t="s">
        <v>3171</v>
      </c>
      <c r="B717" s="3" t="s">
        <v>3159</v>
      </c>
    </row>
    <row r="718" spans="1:2" x14ac:dyDescent="0.2">
      <c r="A718" s="3" t="s">
        <v>3172</v>
      </c>
      <c r="B718" s="3" t="s">
        <v>3159</v>
      </c>
    </row>
    <row r="719" spans="1:2" x14ac:dyDescent="0.2">
      <c r="A719" s="3" t="s">
        <v>3173</v>
      </c>
      <c r="B719" s="3" t="s">
        <v>3159</v>
      </c>
    </row>
    <row r="720" spans="1:2" x14ac:dyDescent="0.2">
      <c r="A720" s="3" t="s">
        <v>3174</v>
      </c>
      <c r="B720" s="3" t="s">
        <v>3159</v>
      </c>
    </row>
    <row r="721" spans="1:2" x14ac:dyDescent="0.2">
      <c r="A721" s="3" t="s">
        <v>3175</v>
      </c>
      <c r="B721" s="3" t="s">
        <v>3159</v>
      </c>
    </row>
    <row r="722" spans="1:2" x14ac:dyDescent="0.2">
      <c r="A722" s="3" t="s">
        <v>3176</v>
      </c>
      <c r="B722" s="3" t="s">
        <v>3159</v>
      </c>
    </row>
    <row r="723" spans="1:2" x14ac:dyDescent="0.2">
      <c r="A723" s="3" t="s">
        <v>3177</v>
      </c>
      <c r="B723" s="3" t="s">
        <v>3159</v>
      </c>
    </row>
    <row r="724" spans="1:2" x14ac:dyDescent="0.2">
      <c r="A724" s="3" t="s">
        <v>3178</v>
      </c>
      <c r="B724" s="3" t="s">
        <v>3159</v>
      </c>
    </row>
    <row r="725" spans="1:2" x14ac:dyDescent="0.2">
      <c r="A725" s="3" t="s">
        <v>3179</v>
      </c>
      <c r="B725" s="3" t="s">
        <v>3159</v>
      </c>
    </row>
    <row r="726" spans="1:2" x14ac:dyDescent="0.2">
      <c r="A726" s="3" t="s">
        <v>3180</v>
      </c>
      <c r="B726" s="3" t="s">
        <v>3159</v>
      </c>
    </row>
    <row r="727" spans="1:2" x14ac:dyDescent="0.2">
      <c r="A727" s="3" t="s">
        <v>3181</v>
      </c>
      <c r="B727" s="3" t="s">
        <v>3159</v>
      </c>
    </row>
    <row r="728" spans="1:2" x14ac:dyDescent="0.2">
      <c r="A728" s="3" t="s">
        <v>3182</v>
      </c>
      <c r="B728" s="3" t="s">
        <v>3159</v>
      </c>
    </row>
    <row r="729" spans="1:2" x14ac:dyDescent="0.2">
      <c r="A729" s="3" t="s">
        <v>3183</v>
      </c>
      <c r="B729" s="3" t="s">
        <v>3159</v>
      </c>
    </row>
    <row r="730" spans="1:2" x14ac:dyDescent="0.2">
      <c r="A730" s="3" t="s">
        <v>3184</v>
      </c>
      <c r="B730" s="3" t="s">
        <v>3159</v>
      </c>
    </row>
    <row r="731" spans="1:2" x14ac:dyDescent="0.2">
      <c r="A731" s="3" t="s">
        <v>3185</v>
      </c>
      <c r="B731" s="3" t="s">
        <v>3159</v>
      </c>
    </row>
    <row r="732" spans="1:2" x14ac:dyDescent="0.2">
      <c r="A732" s="3" t="s">
        <v>3186</v>
      </c>
      <c r="B732" s="3" t="s">
        <v>3159</v>
      </c>
    </row>
    <row r="733" spans="1:2" x14ac:dyDescent="0.2">
      <c r="A733" s="3" t="s">
        <v>3187</v>
      </c>
      <c r="B733" s="3" t="s">
        <v>3159</v>
      </c>
    </row>
    <row r="734" spans="1:2" x14ac:dyDescent="0.2">
      <c r="A734" s="3" t="s">
        <v>3188</v>
      </c>
      <c r="B734" s="3" t="s">
        <v>3159</v>
      </c>
    </row>
    <row r="735" spans="1:2" x14ac:dyDescent="0.2">
      <c r="A735" s="3" t="s">
        <v>3189</v>
      </c>
      <c r="B735" s="3" t="s">
        <v>3159</v>
      </c>
    </row>
    <row r="736" spans="1:2" x14ac:dyDescent="0.2">
      <c r="A736" s="3" t="s">
        <v>3190</v>
      </c>
      <c r="B736" s="3" t="s">
        <v>3159</v>
      </c>
    </row>
    <row r="737" spans="1:2" x14ac:dyDescent="0.2">
      <c r="A737" s="3" t="s">
        <v>3191</v>
      </c>
      <c r="B737" s="3" t="s">
        <v>3159</v>
      </c>
    </row>
    <row r="738" spans="1:2" x14ac:dyDescent="0.2">
      <c r="A738" s="3" t="s">
        <v>3192</v>
      </c>
      <c r="B738" s="3" t="s">
        <v>3159</v>
      </c>
    </row>
    <row r="739" spans="1:2" x14ac:dyDescent="0.2">
      <c r="A739" s="3" t="s">
        <v>3193</v>
      </c>
      <c r="B739" s="3" t="s">
        <v>3159</v>
      </c>
    </row>
    <row r="740" spans="1:2" x14ac:dyDescent="0.2">
      <c r="A740" s="3" t="s">
        <v>3194</v>
      </c>
      <c r="B740" s="3" t="s">
        <v>3159</v>
      </c>
    </row>
    <row r="741" spans="1:2" x14ac:dyDescent="0.2">
      <c r="A741" s="3" t="s">
        <v>3195</v>
      </c>
      <c r="B741" s="3" t="s">
        <v>3159</v>
      </c>
    </row>
    <row r="742" spans="1:2" x14ac:dyDescent="0.2">
      <c r="A742" s="3" t="s">
        <v>3196</v>
      </c>
      <c r="B742" s="3" t="s">
        <v>3159</v>
      </c>
    </row>
    <row r="743" spans="1:2" x14ac:dyDescent="0.2">
      <c r="A743" s="3" t="s">
        <v>3197</v>
      </c>
      <c r="B743" s="3" t="s">
        <v>3159</v>
      </c>
    </row>
    <row r="744" spans="1:2" x14ac:dyDescent="0.2">
      <c r="A744" s="3" t="s">
        <v>3198</v>
      </c>
      <c r="B744" s="3" t="s">
        <v>3159</v>
      </c>
    </row>
    <row r="745" spans="1:2" x14ac:dyDescent="0.2">
      <c r="A745" s="3" t="s">
        <v>3199</v>
      </c>
      <c r="B745" s="3" t="s">
        <v>3159</v>
      </c>
    </row>
    <row r="746" spans="1:2" x14ac:dyDescent="0.2">
      <c r="A746" s="3" t="s">
        <v>3200</v>
      </c>
      <c r="B746" s="3" t="s">
        <v>3159</v>
      </c>
    </row>
    <row r="747" spans="1:2" x14ac:dyDescent="0.2">
      <c r="A747" s="3" t="s">
        <v>3201</v>
      </c>
      <c r="B747" s="3" t="s">
        <v>3159</v>
      </c>
    </row>
    <row r="748" spans="1:2" x14ac:dyDescent="0.2">
      <c r="A748" s="3" t="s">
        <v>3202</v>
      </c>
      <c r="B748" s="3" t="s">
        <v>3159</v>
      </c>
    </row>
    <row r="749" spans="1:2" x14ac:dyDescent="0.2">
      <c r="A749" s="3" t="s">
        <v>3203</v>
      </c>
      <c r="B749" s="3" t="s">
        <v>3159</v>
      </c>
    </row>
    <row r="750" spans="1:2" x14ac:dyDescent="0.2">
      <c r="A750" s="3" t="s">
        <v>3204</v>
      </c>
      <c r="B750" s="3" t="s">
        <v>3159</v>
      </c>
    </row>
    <row r="751" spans="1:2" x14ac:dyDescent="0.2">
      <c r="A751" s="3" t="s">
        <v>3205</v>
      </c>
      <c r="B751" s="3" t="s">
        <v>3159</v>
      </c>
    </row>
    <row r="752" spans="1:2" x14ac:dyDescent="0.2">
      <c r="A752" s="3" t="s">
        <v>3206</v>
      </c>
      <c r="B752" s="3" t="s">
        <v>3159</v>
      </c>
    </row>
    <row r="753" spans="1:2" x14ac:dyDescent="0.2">
      <c r="A753" s="3" t="s">
        <v>3207</v>
      </c>
      <c r="B753" s="3" t="s">
        <v>3159</v>
      </c>
    </row>
    <row r="754" spans="1:2" x14ac:dyDescent="0.2">
      <c r="A754" s="3" t="s">
        <v>3208</v>
      </c>
      <c r="B754" s="3" t="s">
        <v>3159</v>
      </c>
    </row>
    <row r="755" spans="1:2" x14ac:dyDescent="0.2">
      <c r="A755" s="3" t="s">
        <v>3209</v>
      </c>
      <c r="B755" s="3" t="s">
        <v>3159</v>
      </c>
    </row>
    <row r="756" spans="1:2" x14ac:dyDescent="0.2">
      <c r="A756" s="3" t="s">
        <v>3210</v>
      </c>
      <c r="B756" s="3" t="s">
        <v>3159</v>
      </c>
    </row>
    <row r="757" spans="1:2" x14ac:dyDescent="0.2">
      <c r="A757" s="3" t="s">
        <v>3211</v>
      </c>
      <c r="B757" s="3" t="s">
        <v>3159</v>
      </c>
    </row>
    <row r="758" spans="1:2" x14ac:dyDescent="0.2">
      <c r="A758" s="3" t="s">
        <v>3212</v>
      </c>
      <c r="B758" s="3" t="s">
        <v>3159</v>
      </c>
    </row>
    <row r="759" spans="1:2" x14ac:dyDescent="0.2">
      <c r="A759" s="3" t="s">
        <v>3213</v>
      </c>
      <c r="B759" s="3" t="s">
        <v>3159</v>
      </c>
    </row>
    <row r="760" spans="1:2" x14ac:dyDescent="0.2">
      <c r="A760" s="3" t="s">
        <v>3214</v>
      </c>
      <c r="B760" s="3" t="s">
        <v>3159</v>
      </c>
    </row>
    <row r="761" spans="1:2" x14ac:dyDescent="0.2">
      <c r="A761" s="3" t="s">
        <v>3215</v>
      </c>
      <c r="B761" s="3" t="s">
        <v>3159</v>
      </c>
    </row>
    <row r="762" spans="1:2" x14ac:dyDescent="0.2">
      <c r="A762" s="3" t="s">
        <v>3216</v>
      </c>
      <c r="B762" s="3" t="s">
        <v>3159</v>
      </c>
    </row>
    <row r="763" spans="1:2" x14ac:dyDescent="0.2">
      <c r="A763" s="3" t="s">
        <v>3217</v>
      </c>
      <c r="B763" s="3" t="s">
        <v>3159</v>
      </c>
    </row>
    <row r="764" spans="1:2" x14ac:dyDescent="0.2">
      <c r="A764" s="3" t="s">
        <v>3218</v>
      </c>
      <c r="B764" s="3" t="s">
        <v>3159</v>
      </c>
    </row>
    <row r="765" spans="1:2" x14ac:dyDescent="0.2">
      <c r="A765" s="3" t="s">
        <v>3219</v>
      </c>
      <c r="B765" s="3" t="s">
        <v>3159</v>
      </c>
    </row>
    <row r="766" spans="1:2" x14ac:dyDescent="0.2">
      <c r="A766" s="3" t="s">
        <v>3220</v>
      </c>
      <c r="B766" s="3" t="s">
        <v>3159</v>
      </c>
    </row>
    <row r="767" spans="1:2" x14ac:dyDescent="0.2">
      <c r="A767" s="3" t="s">
        <v>3221</v>
      </c>
      <c r="B767" s="3" t="s">
        <v>3159</v>
      </c>
    </row>
    <row r="768" spans="1:2" x14ac:dyDescent="0.2">
      <c r="A768" s="3" t="s">
        <v>3222</v>
      </c>
      <c r="B768" s="3" t="s">
        <v>3159</v>
      </c>
    </row>
    <row r="769" spans="1:2" x14ac:dyDescent="0.2">
      <c r="A769" s="3" t="s">
        <v>3223</v>
      </c>
      <c r="B769" s="3" t="s">
        <v>3159</v>
      </c>
    </row>
    <row r="770" spans="1:2" x14ac:dyDescent="0.2">
      <c r="A770" s="3" t="s">
        <v>3224</v>
      </c>
      <c r="B770" s="3" t="s">
        <v>3159</v>
      </c>
    </row>
    <row r="771" spans="1:2" x14ac:dyDescent="0.2">
      <c r="A771" s="3" t="s">
        <v>3225</v>
      </c>
      <c r="B771" s="3" t="s">
        <v>3159</v>
      </c>
    </row>
    <row r="772" spans="1:2" x14ac:dyDescent="0.2">
      <c r="A772" s="3" t="s">
        <v>3226</v>
      </c>
      <c r="B772" s="3" t="s">
        <v>3159</v>
      </c>
    </row>
    <row r="773" spans="1:2" x14ac:dyDescent="0.2">
      <c r="A773" s="3" t="s">
        <v>3227</v>
      </c>
      <c r="B773" s="3" t="s">
        <v>3159</v>
      </c>
    </row>
    <row r="774" spans="1:2" x14ac:dyDescent="0.2">
      <c r="A774" s="3" t="s">
        <v>3228</v>
      </c>
      <c r="B774" s="3" t="s">
        <v>3159</v>
      </c>
    </row>
    <row r="775" spans="1:2" x14ac:dyDescent="0.2">
      <c r="A775" s="3" t="s">
        <v>3229</v>
      </c>
      <c r="B775" s="3" t="s">
        <v>3159</v>
      </c>
    </row>
    <row r="776" spans="1:2" x14ac:dyDescent="0.2">
      <c r="A776" s="3" t="s">
        <v>3230</v>
      </c>
      <c r="B776" s="3" t="s">
        <v>3159</v>
      </c>
    </row>
    <row r="777" spans="1:2" x14ac:dyDescent="0.2">
      <c r="A777" s="3" t="s">
        <v>3231</v>
      </c>
      <c r="B777" s="3" t="s">
        <v>3159</v>
      </c>
    </row>
    <row r="778" spans="1:2" x14ac:dyDescent="0.2">
      <c r="A778" s="3" t="s">
        <v>3232</v>
      </c>
      <c r="B778" s="3" t="s">
        <v>3159</v>
      </c>
    </row>
    <row r="779" spans="1:2" x14ac:dyDescent="0.2">
      <c r="A779" s="3" t="s">
        <v>3233</v>
      </c>
      <c r="B779" s="3" t="s">
        <v>3159</v>
      </c>
    </row>
    <row r="780" spans="1:2" x14ac:dyDescent="0.2">
      <c r="A780" s="3" t="s">
        <v>3234</v>
      </c>
      <c r="B780" s="3" t="s">
        <v>3159</v>
      </c>
    </row>
    <row r="781" spans="1:2" x14ac:dyDescent="0.2">
      <c r="A781" s="3" t="s">
        <v>3235</v>
      </c>
      <c r="B781" s="3" t="s">
        <v>3159</v>
      </c>
    </row>
    <row r="782" spans="1:2" x14ac:dyDescent="0.2">
      <c r="A782" s="3" t="s">
        <v>3236</v>
      </c>
      <c r="B782" s="3" t="s">
        <v>3159</v>
      </c>
    </row>
    <row r="783" spans="1:2" x14ac:dyDescent="0.2">
      <c r="A783" s="3" t="s">
        <v>3237</v>
      </c>
      <c r="B783" s="3" t="s">
        <v>3159</v>
      </c>
    </row>
    <row r="784" spans="1:2" x14ac:dyDescent="0.2">
      <c r="A784" s="3" t="s">
        <v>3238</v>
      </c>
      <c r="B784" s="3" t="s">
        <v>3159</v>
      </c>
    </row>
    <row r="785" spans="1:2" x14ac:dyDescent="0.2">
      <c r="A785" s="3" t="s">
        <v>3239</v>
      </c>
      <c r="B785" s="3" t="s">
        <v>3159</v>
      </c>
    </row>
    <row r="786" spans="1:2" x14ac:dyDescent="0.2">
      <c r="A786" s="3" t="s">
        <v>3240</v>
      </c>
      <c r="B786" s="3" t="s">
        <v>3159</v>
      </c>
    </row>
    <row r="787" spans="1:2" x14ac:dyDescent="0.2">
      <c r="A787" s="3" t="s">
        <v>3241</v>
      </c>
      <c r="B787" s="3" t="s">
        <v>3159</v>
      </c>
    </row>
    <row r="788" spans="1:2" x14ac:dyDescent="0.2">
      <c r="A788" s="3" t="s">
        <v>3242</v>
      </c>
      <c r="B788" s="3" t="s">
        <v>3159</v>
      </c>
    </row>
    <row r="789" spans="1:2" x14ac:dyDescent="0.2">
      <c r="A789" s="3" t="s">
        <v>3243</v>
      </c>
      <c r="B789" s="3" t="s">
        <v>3159</v>
      </c>
    </row>
    <row r="790" spans="1:2" x14ac:dyDescent="0.2">
      <c r="A790" s="3" t="s">
        <v>3244</v>
      </c>
      <c r="B790" s="3" t="s">
        <v>3159</v>
      </c>
    </row>
    <row r="791" spans="1:2" x14ac:dyDescent="0.2">
      <c r="A791" s="3" t="s">
        <v>3245</v>
      </c>
      <c r="B791" s="3" t="s">
        <v>3159</v>
      </c>
    </row>
    <row r="792" spans="1:2" x14ac:dyDescent="0.2">
      <c r="A792" s="3" t="s">
        <v>3246</v>
      </c>
      <c r="B792" s="3" t="s">
        <v>3159</v>
      </c>
    </row>
    <row r="793" spans="1:2" x14ac:dyDescent="0.2">
      <c r="A793" s="3" t="s">
        <v>3247</v>
      </c>
      <c r="B793" s="3" t="s">
        <v>3159</v>
      </c>
    </row>
    <row r="794" spans="1:2" x14ac:dyDescent="0.2">
      <c r="A794" s="3" t="s">
        <v>3248</v>
      </c>
      <c r="B794" s="3" t="s">
        <v>3159</v>
      </c>
    </row>
    <row r="795" spans="1:2" x14ac:dyDescent="0.2">
      <c r="A795" s="3" t="s">
        <v>3249</v>
      </c>
      <c r="B795" s="3" t="s">
        <v>3159</v>
      </c>
    </row>
    <row r="796" spans="1:2" x14ac:dyDescent="0.2">
      <c r="A796" s="3" t="s">
        <v>3250</v>
      </c>
      <c r="B796" s="3" t="s">
        <v>3159</v>
      </c>
    </row>
    <row r="797" spans="1:2" x14ac:dyDescent="0.2">
      <c r="A797" s="3" t="s">
        <v>3251</v>
      </c>
      <c r="B797" s="3" t="s">
        <v>3159</v>
      </c>
    </row>
    <row r="798" spans="1:2" x14ac:dyDescent="0.2">
      <c r="A798" s="3" t="s">
        <v>3252</v>
      </c>
      <c r="B798" s="3" t="s">
        <v>3159</v>
      </c>
    </row>
    <row r="799" spans="1:2" x14ac:dyDescent="0.2">
      <c r="A799" s="3" t="s">
        <v>3253</v>
      </c>
      <c r="B799" s="3" t="s">
        <v>3159</v>
      </c>
    </row>
    <row r="800" spans="1:2" x14ac:dyDescent="0.2">
      <c r="A800" s="3" t="s">
        <v>3254</v>
      </c>
      <c r="B800" s="3" t="s">
        <v>3159</v>
      </c>
    </row>
    <row r="801" spans="1:2" x14ac:dyDescent="0.2">
      <c r="A801" s="3" t="s">
        <v>3255</v>
      </c>
      <c r="B801" s="3" t="s">
        <v>3159</v>
      </c>
    </row>
    <row r="802" spans="1:2" x14ac:dyDescent="0.2">
      <c r="A802" s="3" t="s">
        <v>3256</v>
      </c>
      <c r="B802" s="3" t="s">
        <v>3159</v>
      </c>
    </row>
    <row r="803" spans="1:2" x14ac:dyDescent="0.2">
      <c r="A803" s="3" t="s">
        <v>3257</v>
      </c>
      <c r="B803" s="3" t="s">
        <v>3159</v>
      </c>
    </row>
    <row r="804" spans="1:2" x14ac:dyDescent="0.2">
      <c r="A804" s="3" t="s">
        <v>3258</v>
      </c>
      <c r="B804" s="3" t="s">
        <v>3159</v>
      </c>
    </row>
    <row r="805" spans="1:2" x14ac:dyDescent="0.2">
      <c r="A805" s="3" t="s">
        <v>3259</v>
      </c>
      <c r="B805" s="3" t="s">
        <v>3159</v>
      </c>
    </row>
    <row r="806" spans="1:2" x14ac:dyDescent="0.2">
      <c r="A806" s="3" t="s">
        <v>3260</v>
      </c>
      <c r="B806" s="3" t="s">
        <v>3159</v>
      </c>
    </row>
    <row r="807" spans="1:2" x14ac:dyDescent="0.2">
      <c r="A807" s="3" t="s">
        <v>3261</v>
      </c>
      <c r="B807" s="3" t="s">
        <v>3159</v>
      </c>
    </row>
    <row r="808" spans="1:2" x14ac:dyDescent="0.2">
      <c r="A808" s="3" t="s">
        <v>3262</v>
      </c>
      <c r="B808" s="3" t="s">
        <v>3159</v>
      </c>
    </row>
    <row r="809" spans="1:2" x14ac:dyDescent="0.2">
      <c r="A809" s="3" t="s">
        <v>3263</v>
      </c>
      <c r="B809" s="3" t="s">
        <v>3159</v>
      </c>
    </row>
    <row r="810" spans="1:2" x14ac:dyDescent="0.2">
      <c r="A810" s="3" t="s">
        <v>3264</v>
      </c>
      <c r="B810" s="3" t="s">
        <v>3159</v>
      </c>
    </row>
    <row r="811" spans="1:2" x14ac:dyDescent="0.2">
      <c r="A811" s="3" t="s">
        <v>3265</v>
      </c>
      <c r="B811" s="3" t="s">
        <v>3159</v>
      </c>
    </row>
    <row r="812" spans="1:2" x14ac:dyDescent="0.2">
      <c r="A812" s="3" t="s">
        <v>3266</v>
      </c>
      <c r="B812" s="3" t="s">
        <v>3159</v>
      </c>
    </row>
    <row r="813" spans="1:2" x14ac:dyDescent="0.2">
      <c r="A813" s="3" t="s">
        <v>3267</v>
      </c>
      <c r="B813" s="3" t="s">
        <v>3159</v>
      </c>
    </row>
    <row r="814" spans="1:2" x14ac:dyDescent="0.2">
      <c r="A814" s="3" t="s">
        <v>3268</v>
      </c>
      <c r="B814" s="3" t="s">
        <v>3159</v>
      </c>
    </row>
    <row r="815" spans="1:2" x14ac:dyDescent="0.2">
      <c r="A815" s="3" t="s">
        <v>3269</v>
      </c>
      <c r="B815" s="3" t="s">
        <v>3159</v>
      </c>
    </row>
    <row r="816" spans="1:2" x14ac:dyDescent="0.2">
      <c r="A816" s="3" t="s">
        <v>3270</v>
      </c>
      <c r="B816" s="3" t="s">
        <v>3159</v>
      </c>
    </row>
    <row r="817" spans="1:2" x14ac:dyDescent="0.2">
      <c r="A817" s="3" t="s">
        <v>3271</v>
      </c>
      <c r="B817" s="3" t="s">
        <v>3159</v>
      </c>
    </row>
    <row r="818" spans="1:2" x14ac:dyDescent="0.2">
      <c r="A818" s="3" t="s">
        <v>3272</v>
      </c>
      <c r="B818" s="3" t="s">
        <v>3159</v>
      </c>
    </row>
    <row r="819" spans="1:2" x14ac:dyDescent="0.2">
      <c r="A819" s="3" t="s">
        <v>3273</v>
      </c>
      <c r="B819" s="3" t="s">
        <v>3159</v>
      </c>
    </row>
    <row r="820" spans="1:2" x14ac:dyDescent="0.2">
      <c r="A820" s="3" t="s">
        <v>3274</v>
      </c>
      <c r="B820" s="3" t="s">
        <v>3159</v>
      </c>
    </row>
    <row r="821" spans="1:2" x14ac:dyDescent="0.2">
      <c r="A821" s="3" t="s">
        <v>3275</v>
      </c>
      <c r="B821" s="3" t="s">
        <v>3159</v>
      </c>
    </row>
    <row r="822" spans="1:2" x14ac:dyDescent="0.2">
      <c r="A822" s="3" t="s">
        <v>3276</v>
      </c>
      <c r="B822" s="3" t="s">
        <v>3159</v>
      </c>
    </row>
    <row r="823" spans="1:2" x14ac:dyDescent="0.2">
      <c r="A823" s="3" t="s">
        <v>3277</v>
      </c>
      <c r="B823" s="3" t="s">
        <v>3159</v>
      </c>
    </row>
    <row r="824" spans="1:2" x14ac:dyDescent="0.2">
      <c r="A824" s="3" t="s">
        <v>3278</v>
      </c>
      <c r="B824" s="3" t="s">
        <v>3159</v>
      </c>
    </row>
    <row r="825" spans="1:2" x14ac:dyDescent="0.2">
      <c r="A825" s="3" t="s">
        <v>3279</v>
      </c>
      <c r="B825" s="3" t="s">
        <v>3159</v>
      </c>
    </row>
    <row r="826" spans="1:2" x14ac:dyDescent="0.2">
      <c r="A826" s="3" t="s">
        <v>3280</v>
      </c>
      <c r="B826" s="3" t="s">
        <v>3159</v>
      </c>
    </row>
    <row r="827" spans="1:2" x14ac:dyDescent="0.2">
      <c r="A827" s="3" t="s">
        <v>3281</v>
      </c>
      <c r="B827" s="3" t="s">
        <v>3159</v>
      </c>
    </row>
    <row r="828" spans="1:2" x14ac:dyDescent="0.2">
      <c r="A828" s="3" t="s">
        <v>3282</v>
      </c>
      <c r="B828" s="3" t="s">
        <v>3159</v>
      </c>
    </row>
    <row r="829" spans="1:2" x14ac:dyDescent="0.2">
      <c r="A829" s="3" t="s">
        <v>3283</v>
      </c>
      <c r="B829" s="3" t="s">
        <v>3159</v>
      </c>
    </row>
    <row r="830" spans="1:2" x14ac:dyDescent="0.2">
      <c r="A830" s="3" t="s">
        <v>3284</v>
      </c>
      <c r="B830" s="3" t="s">
        <v>3159</v>
      </c>
    </row>
    <row r="831" spans="1:2" x14ac:dyDescent="0.2">
      <c r="A831" s="3" t="s">
        <v>3285</v>
      </c>
      <c r="B831" s="3" t="s">
        <v>3159</v>
      </c>
    </row>
    <row r="832" spans="1:2" x14ac:dyDescent="0.2">
      <c r="A832" s="3" t="s">
        <v>3286</v>
      </c>
      <c r="B832" s="3" t="s">
        <v>3159</v>
      </c>
    </row>
    <row r="833" spans="1:2" x14ac:dyDescent="0.2">
      <c r="A833" s="3" t="s">
        <v>3287</v>
      </c>
      <c r="B833" s="3" t="s">
        <v>3159</v>
      </c>
    </row>
    <row r="834" spans="1:2" x14ac:dyDescent="0.2">
      <c r="A834" s="3" t="s">
        <v>3288</v>
      </c>
      <c r="B834" s="3" t="s">
        <v>3159</v>
      </c>
    </row>
    <row r="835" spans="1:2" x14ac:dyDescent="0.2">
      <c r="A835" s="3" t="s">
        <v>3289</v>
      </c>
      <c r="B835" s="3" t="s">
        <v>3159</v>
      </c>
    </row>
    <row r="836" spans="1:2" x14ac:dyDescent="0.2">
      <c r="A836" s="3" t="s">
        <v>3290</v>
      </c>
      <c r="B836" s="3" t="s">
        <v>3159</v>
      </c>
    </row>
    <row r="837" spans="1:2" x14ac:dyDescent="0.2">
      <c r="A837" s="3" t="s">
        <v>3291</v>
      </c>
      <c r="B837" s="3" t="s">
        <v>3159</v>
      </c>
    </row>
    <row r="838" spans="1:2" x14ac:dyDescent="0.2">
      <c r="A838" s="3" t="s">
        <v>3292</v>
      </c>
      <c r="B838" s="3" t="s">
        <v>3159</v>
      </c>
    </row>
    <row r="839" spans="1:2" x14ac:dyDescent="0.2">
      <c r="A839" s="3" t="s">
        <v>3293</v>
      </c>
      <c r="B839" s="3" t="s">
        <v>3159</v>
      </c>
    </row>
    <row r="840" spans="1:2" x14ac:dyDescent="0.2">
      <c r="A840" s="3" t="s">
        <v>3294</v>
      </c>
      <c r="B840" s="3" t="s">
        <v>3159</v>
      </c>
    </row>
    <row r="841" spans="1:2" x14ac:dyDescent="0.2">
      <c r="A841" s="3" t="s">
        <v>3295</v>
      </c>
      <c r="B841" s="3" t="s">
        <v>3159</v>
      </c>
    </row>
    <row r="842" spans="1:2" x14ac:dyDescent="0.2">
      <c r="A842" s="3" t="s">
        <v>3296</v>
      </c>
      <c r="B842" s="3" t="s">
        <v>3159</v>
      </c>
    </row>
    <row r="843" spans="1:2" x14ac:dyDescent="0.2">
      <c r="A843" s="3" t="s">
        <v>3297</v>
      </c>
      <c r="B843" s="3" t="s">
        <v>3159</v>
      </c>
    </row>
    <row r="844" spans="1:2" x14ac:dyDescent="0.2">
      <c r="A844" s="3" t="s">
        <v>3298</v>
      </c>
      <c r="B844" s="3" t="s">
        <v>3159</v>
      </c>
    </row>
    <row r="845" spans="1:2" x14ac:dyDescent="0.2">
      <c r="A845" s="3" t="s">
        <v>3299</v>
      </c>
      <c r="B845" s="3" t="s">
        <v>3159</v>
      </c>
    </row>
    <row r="846" spans="1:2" x14ac:dyDescent="0.2">
      <c r="A846" s="3" t="s">
        <v>3300</v>
      </c>
      <c r="B846" s="3" t="s">
        <v>3159</v>
      </c>
    </row>
    <row r="847" spans="1:2" x14ac:dyDescent="0.2">
      <c r="A847" s="3" t="s">
        <v>3301</v>
      </c>
      <c r="B847" s="3" t="s">
        <v>3159</v>
      </c>
    </row>
    <row r="848" spans="1:2" x14ac:dyDescent="0.2">
      <c r="A848" s="3" t="s">
        <v>3302</v>
      </c>
      <c r="B848" s="3" t="s">
        <v>3159</v>
      </c>
    </row>
    <row r="849" spans="1:2" x14ac:dyDescent="0.2">
      <c r="A849" s="3" t="s">
        <v>3303</v>
      </c>
      <c r="B849" s="3" t="s">
        <v>3159</v>
      </c>
    </row>
    <row r="850" spans="1:2" x14ac:dyDescent="0.2">
      <c r="A850" s="3" t="s">
        <v>3304</v>
      </c>
      <c r="B850" s="3" t="s">
        <v>3159</v>
      </c>
    </row>
    <row r="851" spans="1:2" x14ac:dyDescent="0.2">
      <c r="A851" s="3" t="s">
        <v>3305</v>
      </c>
      <c r="B851" s="3" t="s">
        <v>3159</v>
      </c>
    </row>
    <row r="852" spans="1:2" x14ac:dyDescent="0.2">
      <c r="A852" s="3" t="s">
        <v>3306</v>
      </c>
      <c r="B852" s="3" t="s">
        <v>3159</v>
      </c>
    </row>
    <row r="853" spans="1:2" x14ac:dyDescent="0.2">
      <c r="A853" s="3" t="s">
        <v>3307</v>
      </c>
      <c r="B853" s="3" t="s">
        <v>3159</v>
      </c>
    </row>
    <row r="854" spans="1:2" x14ac:dyDescent="0.2">
      <c r="A854" s="3" t="s">
        <v>3308</v>
      </c>
      <c r="B854" s="3" t="s">
        <v>3159</v>
      </c>
    </row>
    <row r="855" spans="1:2" x14ac:dyDescent="0.2">
      <c r="A855" s="3" t="s">
        <v>3309</v>
      </c>
      <c r="B855" s="3" t="s">
        <v>3159</v>
      </c>
    </row>
    <row r="856" spans="1:2" x14ac:dyDescent="0.2">
      <c r="A856" s="3" t="s">
        <v>3310</v>
      </c>
      <c r="B856" s="3" t="s">
        <v>3159</v>
      </c>
    </row>
    <row r="857" spans="1:2" x14ac:dyDescent="0.2">
      <c r="A857" s="3" t="s">
        <v>3311</v>
      </c>
      <c r="B857" s="3" t="s">
        <v>3159</v>
      </c>
    </row>
    <row r="858" spans="1:2" x14ac:dyDescent="0.2">
      <c r="A858" s="3" t="s">
        <v>3312</v>
      </c>
      <c r="B858" s="3" t="s">
        <v>3159</v>
      </c>
    </row>
    <row r="859" spans="1:2" x14ac:dyDescent="0.2">
      <c r="A859" s="3" t="s">
        <v>3313</v>
      </c>
      <c r="B859" s="3" t="s">
        <v>3159</v>
      </c>
    </row>
    <row r="860" spans="1:2" x14ac:dyDescent="0.2">
      <c r="A860" s="3" t="s">
        <v>3314</v>
      </c>
      <c r="B860" s="3" t="s">
        <v>3159</v>
      </c>
    </row>
    <row r="861" spans="1:2" x14ac:dyDescent="0.2">
      <c r="A861" s="3" t="s">
        <v>3315</v>
      </c>
      <c r="B861" s="3" t="s">
        <v>3159</v>
      </c>
    </row>
    <row r="862" spans="1:2" x14ac:dyDescent="0.2">
      <c r="A862" s="3" t="s">
        <v>3316</v>
      </c>
      <c r="B862" s="3" t="s">
        <v>3159</v>
      </c>
    </row>
    <row r="863" spans="1:2" x14ac:dyDescent="0.2">
      <c r="A863" s="3" t="s">
        <v>3317</v>
      </c>
      <c r="B863" s="3" t="s">
        <v>3159</v>
      </c>
    </row>
    <row r="864" spans="1:2" x14ac:dyDescent="0.2">
      <c r="A864" s="3" t="s">
        <v>3318</v>
      </c>
      <c r="B864" s="3" t="s">
        <v>3159</v>
      </c>
    </row>
    <row r="865" spans="1:2" x14ac:dyDescent="0.2">
      <c r="A865" s="3" t="s">
        <v>3319</v>
      </c>
      <c r="B865" s="3" t="s">
        <v>3159</v>
      </c>
    </row>
    <row r="866" spans="1:2" x14ac:dyDescent="0.2">
      <c r="A866" s="3" t="s">
        <v>3320</v>
      </c>
      <c r="B866" s="3" t="s">
        <v>3159</v>
      </c>
    </row>
    <row r="867" spans="1:2" x14ac:dyDescent="0.2">
      <c r="A867" s="3" t="s">
        <v>3321</v>
      </c>
      <c r="B867" s="3" t="s">
        <v>3159</v>
      </c>
    </row>
    <row r="868" spans="1:2" x14ac:dyDescent="0.2">
      <c r="A868" s="3" t="s">
        <v>3322</v>
      </c>
      <c r="B868" s="3" t="s">
        <v>3159</v>
      </c>
    </row>
    <row r="869" spans="1:2" x14ac:dyDescent="0.2">
      <c r="A869" s="3" t="s">
        <v>3323</v>
      </c>
      <c r="B869" s="3" t="s">
        <v>3159</v>
      </c>
    </row>
    <row r="870" spans="1:2" x14ac:dyDescent="0.2">
      <c r="A870" s="3" t="s">
        <v>3324</v>
      </c>
      <c r="B870" s="3" t="s">
        <v>3159</v>
      </c>
    </row>
    <row r="871" spans="1:2" x14ac:dyDescent="0.2">
      <c r="A871" s="3" t="s">
        <v>3325</v>
      </c>
      <c r="B871" s="3" t="s">
        <v>3159</v>
      </c>
    </row>
    <row r="872" spans="1:2" x14ac:dyDescent="0.2">
      <c r="A872" s="3" t="s">
        <v>3326</v>
      </c>
      <c r="B872" s="3" t="s">
        <v>3159</v>
      </c>
    </row>
    <row r="873" spans="1:2" x14ac:dyDescent="0.2">
      <c r="A873" s="3" t="s">
        <v>3327</v>
      </c>
      <c r="B873" s="3" t="s">
        <v>3159</v>
      </c>
    </row>
    <row r="874" spans="1:2" x14ac:dyDescent="0.2">
      <c r="A874" s="3" t="s">
        <v>3328</v>
      </c>
      <c r="B874" s="3" t="s">
        <v>3159</v>
      </c>
    </row>
    <row r="875" spans="1:2" x14ac:dyDescent="0.2">
      <c r="A875" s="3" t="s">
        <v>3329</v>
      </c>
      <c r="B875" s="3" t="s">
        <v>3159</v>
      </c>
    </row>
    <row r="876" spans="1:2" x14ac:dyDescent="0.2">
      <c r="A876" s="3" t="s">
        <v>3330</v>
      </c>
      <c r="B876" s="3" t="s">
        <v>3159</v>
      </c>
    </row>
    <row r="877" spans="1:2" x14ac:dyDescent="0.2">
      <c r="A877" s="3" t="s">
        <v>3331</v>
      </c>
      <c r="B877" s="3" t="s">
        <v>3159</v>
      </c>
    </row>
    <row r="878" spans="1:2" x14ac:dyDescent="0.2">
      <c r="A878" s="3" t="s">
        <v>3332</v>
      </c>
      <c r="B878" s="3" t="s">
        <v>3159</v>
      </c>
    </row>
    <row r="879" spans="1:2" x14ac:dyDescent="0.2">
      <c r="A879" s="3" t="s">
        <v>3333</v>
      </c>
      <c r="B879" s="3" t="s">
        <v>3159</v>
      </c>
    </row>
    <row r="880" spans="1:2" x14ac:dyDescent="0.2">
      <c r="A880" s="3" t="s">
        <v>3334</v>
      </c>
      <c r="B880" s="3" t="s">
        <v>3159</v>
      </c>
    </row>
    <row r="881" spans="1:2" x14ac:dyDescent="0.2">
      <c r="A881" s="3" t="s">
        <v>3335</v>
      </c>
      <c r="B881" s="3" t="s">
        <v>3159</v>
      </c>
    </row>
    <row r="882" spans="1:2" x14ac:dyDescent="0.2">
      <c r="A882" s="3" t="s">
        <v>3336</v>
      </c>
      <c r="B882" s="3" t="s">
        <v>3159</v>
      </c>
    </row>
    <row r="883" spans="1:2" x14ac:dyDescent="0.2">
      <c r="A883" s="3" t="s">
        <v>3337</v>
      </c>
      <c r="B883" s="3" t="s">
        <v>3159</v>
      </c>
    </row>
    <row r="884" spans="1:2" x14ac:dyDescent="0.2">
      <c r="A884" s="3" t="s">
        <v>3338</v>
      </c>
      <c r="B884" s="3" t="s">
        <v>3159</v>
      </c>
    </row>
    <row r="885" spans="1:2" x14ac:dyDescent="0.2">
      <c r="A885" s="3" t="s">
        <v>3339</v>
      </c>
      <c r="B885" s="3" t="s">
        <v>3159</v>
      </c>
    </row>
    <row r="886" spans="1:2" x14ac:dyDescent="0.2">
      <c r="A886" s="3" t="s">
        <v>3340</v>
      </c>
      <c r="B886" s="3" t="s">
        <v>3159</v>
      </c>
    </row>
    <row r="887" spans="1:2" x14ac:dyDescent="0.2">
      <c r="A887" s="3" t="s">
        <v>3341</v>
      </c>
      <c r="B887" s="3" t="s">
        <v>3159</v>
      </c>
    </row>
    <row r="888" spans="1:2" x14ac:dyDescent="0.2">
      <c r="A888" s="3" t="s">
        <v>3342</v>
      </c>
      <c r="B888" s="3" t="s">
        <v>3159</v>
      </c>
    </row>
    <row r="889" spans="1:2" x14ac:dyDescent="0.2">
      <c r="A889" s="3" t="s">
        <v>3343</v>
      </c>
      <c r="B889" s="3" t="s">
        <v>3159</v>
      </c>
    </row>
    <row r="890" spans="1:2" x14ac:dyDescent="0.2">
      <c r="A890" s="3" t="s">
        <v>3344</v>
      </c>
      <c r="B890" s="3" t="s">
        <v>3159</v>
      </c>
    </row>
    <row r="891" spans="1:2" x14ac:dyDescent="0.2">
      <c r="A891" s="3" t="s">
        <v>3345</v>
      </c>
      <c r="B891" s="3" t="s">
        <v>3159</v>
      </c>
    </row>
    <row r="892" spans="1:2" x14ac:dyDescent="0.2">
      <c r="A892" s="3" t="s">
        <v>3346</v>
      </c>
      <c r="B892" s="3" t="s">
        <v>3159</v>
      </c>
    </row>
    <row r="893" spans="1:2" x14ac:dyDescent="0.2">
      <c r="A893" s="3" t="s">
        <v>3347</v>
      </c>
      <c r="B893" s="3" t="s">
        <v>3159</v>
      </c>
    </row>
    <row r="894" spans="1:2" x14ac:dyDescent="0.2">
      <c r="A894" s="3" t="s">
        <v>3348</v>
      </c>
      <c r="B894" s="3" t="s">
        <v>3159</v>
      </c>
    </row>
    <row r="895" spans="1:2" x14ac:dyDescent="0.2">
      <c r="A895" s="3" t="s">
        <v>3349</v>
      </c>
      <c r="B895" s="3" t="s">
        <v>3159</v>
      </c>
    </row>
    <row r="896" spans="1:2" x14ac:dyDescent="0.2">
      <c r="A896" s="3" t="s">
        <v>3350</v>
      </c>
      <c r="B896" s="3" t="s">
        <v>3159</v>
      </c>
    </row>
    <row r="897" spans="1:2" x14ac:dyDescent="0.2">
      <c r="A897" s="3" t="s">
        <v>3351</v>
      </c>
      <c r="B897" s="3" t="s">
        <v>3159</v>
      </c>
    </row>
    <row r="898" spans="1:2" x14ac:dyDescent="0.2">
      <c r="A898" s="3" t="s">
        <v>3352</v>
      </c>
      <c r="B898" s="3" t="s">
        <v>3159</v>
      </c>
    </row>
    <row r="899" spans="1:2" x14ac:dyDescent="0.2">
      <c r="A899" s="3" t="s">
        <v>3353</v>
      </c>
      <c r="B899" s="3" t="s">
        <v>3159</v>
      </c>
    </row>
    <row r="900" spans="1:2" x14ac:dyDescent="0.2">
      <c r="A900" s="3" t="s">
        <v>3354</v>
      </c>
      <c r="B900" s="3" t="s">
        <v>3159</v>
      </c>
    </row>
    <row r="901" spans="1:2" x14ac:dyDescent="0.2">
      <c r="A901" s="3" t="s">
        <v>3355</v>
      </c>
      <c r="B901" s="3" t="s">
        <v>3159</v>
      </c>
    </row>
    <row r="902" spans="1:2" x14ac:dyDescent="0.2">
      <c r="A902" s="3" t="s">
        <v>3356</v>
      </c>
      <c r="B902" s="3" t="s">
        <v>3159</v>
      </c>
    </row>
    <row r="903" spans="1:2" x14ac:dyDescent="0.2">
      <c r="A903" s="3" t="s">
        <v>3357</v>
      </c>
      <c r="B903" s="3" t="s">
        <v>3159</v>
      </c>
    </row>
    <row r="904" spans="1:2" x14ac:dyDescent="0.2">
      <c r="A904" s="3" t="s">
        <v>3358</v>
      </c>
      <c r="B904" s="3" t="s">
        <v>3159</v>
      </c>
    </row>
    <row r="905" spans="1:2" x14ac:dyDescent="0.2">
      <c r="A905" s="3" t="s">
        <v>3359</v>
      </c>
      <c r="B905" s="3" t="s">
        <v>3159</v>
      </c>
    </row>
    <row r="906" spans="1:2" x14ac:dyDescent="0.2">
      <c r="A906" s="3" t="s">
        <v>3360</v>
      </c>
      <c r="B906" s="3" t="s">
        <v>3159</v>
      </c>
    </row>
    <row r="907" spans="1:2" x14ac:dyDescent="0.2">
      <c r="A907" s="3" t="s">
        <v>3361</v>
      </c>
      <c r="B907" s="3" t="s">
        <v>3159</v>
      </c>
    </row>
    <row r="908" spans="1:2" x14ac:dyDescent="0.2">
      <c r="A908" s="3" t="s">
        <v>3362</v>
      </c>
      <c r="B908" s="3" t="s">
        <v>3159</v>
      </c>
    </row>
    <row r="909" spans="1:2" x14ac:dyDescent="0.2">
      <c r="A909" s="3" t="s">
        <v>3363</v>
      </c>
      <c r="B909" s="3" t="s">
        <v>3159</v>
      </c>
    </row>
    <row r="910" spans="1:2" x14ac:dyDescent="0.2">
      <c r="A910" s="3" t="s">
        <v>3364</v>
      </c>
      <c r="B910" s="3" t="s">
        <v>3159</v>
      </c>
    </row>
    <row r="911" spans="1:2" x14ac:dyDescent="0.2">
      <c r="A911" s="3" t="s">
        <v>3365</v>
      </c>
      <c r="B911" s="3" t="s">
        <v>3159</v>
      </c>
    </row>
    <row r="912" spans="1:2" x14ac:dyDescent="0.2">
      <c r="A912" s="3" t="s">
        <v>3366</v>
      </c>
      <c r="B912" s="3" t="s">
        <v>3159</v>
      </c>
    </row>
    <row r="913" spans="1:2" x14ac:dyDescent="0.2">
      <c r="A913" s="3" t="s">
        <v>3367</v>
      </c>
      <c r="B913" s="3" t="s">
        <v>3159</v>
      </c>
    </row>
    <row r="914" spans="1:2" x14ac:dyDescent="0.2">
      <c r="A914" s="3" t="s">
        <v>3368</v>
      </c>
      <c r="B914" s="3" t="s">
        <v>3159</v>
      </c>
    </row>
    <row r="915" spans="1:2" x14ac:dyDescent="0.2">
      <c r="A915" s="3" t="s">
        <v>3369</v>
      </c>
      <c r="B915" s="3" t="s">
        <v>3159</v>
      </c>
    </row>
    <row r="916" spans="1:2" x14ac:dyDescent="0.2">
      <c r="A916" s="3" t="s">
        <v>3370</v>
      </c>
      <c r="B916" s="3" t="s">
        <v>3159</v>
      </c>
    </row>
    <row r="917" spans="1:2" x14ac:dyDescent="0.2">
      <c r="A917" s="3" t="s">
        <v>3371</v>
      </c>
      <c r="B917" s="3" t="s">
        <v>3159</v>
      </c>
    </row>
    <row r="918" spans="1:2" x14ac:dyDescent="0.2">
      <c r="A918" s="3" t="s">
        <v>3372</v>
      </c>
      <c r="B918" s="3" t="s">
        <v>3159</v>
      </c>
    </row>
    <row r="919" spans="1:2" x14ac:dyDescent="0.2">
      <c r="A919" s="3" t="s">
        <v>3373</v>
      </c>
      <c r="B919" s="3" t="s">
        <v>3159</v>
      </c>
    </row>
    <row r="920" spans="1:2" x14ac:dyDescent="0.2">
      <c r="A920" s="3" t="s">
        <v>3374</v>
      </c>
      <c r="B920" s="3" t="s">
        <v>3159</v>
      </c>
    </row>
    <row r="921" spans="1:2" x14ac:dyDescent="0.2">
      <c r="A921" s="3" t="s">
        <v>3375</v>
      </c>
      <c r="B921" s="3" t="s">
        <v>3159</v>
      </c>
    </row>
    <row r="922" spans="1:2" x14ac:dyDescent="0.2">
      <c r="A922" s="3" t="s">
        <v>3376</v>
      </c>
      <c r="B922" s="3" t="s">
        <v>3159</v>
      </c>
    </row>
    <row r="923" spans="1:2" x14ac:dyDescent="0.2">
      <c r="A923" s="3" t="s">
        <v>3377</v>
      </c>
      <c r="B923" s="3" t="s">
        <v>3159</v>
      </c>
    </row>
    <row r="924" spans="1:2" x14ac:dyDescent="0.2">
      <c r="A924" s="3" t="s">
        <v>3378</v>
      </c>
      <c r="B924" s="3" t="s">
        <v>3159</v>
      </c>
    </row>
    <row r="925" spans="1:2" x14ac:dyDescent="0.2">
      <c r="A925" s="3" t="s">
        <v>3379</v>
      </c>
      <c r="B925" s="3" t="s">
        <v>3159</v>
      </c>
    </row>
    <row r="926" spans="1:2" x14ac:dyDescent="0.2">
      <c r="A926" s="3" t="s">
        <v>3380</v>
      </c>
      <c r="B926" s="3" t="s">
        <v>3159</v>
      </c>
    </row>
    <row r="927" spans="1:2" x14ac:dyDescent="0.2">
      <c r="A927" s="3" t="s">
        <v>3381</v>
      </c>
      <c r="B927" s="3" t="s">
        <v>3159</v>
      </c>
    </row>
    <row r="928" spans="1:2" x14ac:dyDescent="0.2">
      <c r="A928" s="3" t="s">
        <v>3382</v>
      </c>
      <c r="B928" s="3" t="s">
        <v>3159</v>
      </c>
    </row>
    <row r="929" spans="1:2" x14ac:dyDescent="0.2">
      <c r="A929" s="3" t="s">
        <v>3383</v>
      </c>
      <c r="B929" s="3" t="s">
        <v>3159</v>
      </c>
    </row>
    <row r="930" spans="1:2" x14ac:dyDescent="0.2">
      <c r="A930" s="3" t="s">
        <v>3384</v>
      </c>
      <c r="B930" s="3" t="s">
        <v>3159</v>
      </c>
    </row>
    <row r="931" spans="1:2" x14ac:dyDescent="0.2">
      <c r="A931" s="3" t="s">
        <v>3385</v>
      </c>
      <c r="B931" s="3" t="s">
        <v>3159</v>
      </c>
    </row>
    <row r="932" spans="1:2" x14ac:dyDescent="0.2">
      <c r="A932" s="3" t="s">
        <v>3386</v>
      </c>
      <c r="B932" s="3" t="s">
        <v>3159</v>
      </c>
    </row>
    <row r="933" spans="1:2" x14ac:dyDescent="0.2">
      <c r="A933" s="3" t="s">
        <v>3387</v>
      </c>
      <c r="B933" s="3" t="s">
        <v>3159</v>
      </c>
    </row>
    <row r="934" spans="1:2" x14ac:dyDescent="0.2">
      <c r="A934" s="3" t="s">
        <v>3388</v>
      </c>
      <c r="B934" s="3" t="s">
        <v>3159</v>
      </c>
    </row>
    <row r="935" spans="1:2" x14ac:dyDescent="0.2">
      <c r="A935" s="3" t="s">
        <v>3389</v>
      </c>
      <c r="B935" s="3" t="s">
        <v>3159</v>
      </c>
    </row>
    <row r="936" spans="1:2" x14ac:dyDescent="0.2">
      <c r="A936" s="3" t="s">
        <v>3390</v>
      </c>
      <c r="B936" s="3" t="s">
        <v>3159</v>
      </c>
    </row>
    <row r="937" spans="1:2" x14ac:dyDescent="0.2">
      <c r="A937" s="3" t="s">
        <v>3391</v>
      </c>
      <c r="B937" s="3" t="s">
        <v>3159</v>
      </c>
    </row>
    <row r="938" spans="1:2" x14ac:dyDescent="0.2">
      <c r="A938" s="3" t="s">
        <v>3392</v>
      </c>
      <c r="B938" s="3" t="s">
        <v>3159</v>
      </c>
    </row>
    <row r="939" spans="1:2" x14ac:dyDescent="0.2">
      <c r="A939" s="3" t="s">
        <v>3393</v>
      </c>
      <c r="B939" s="3" t="s">
        <v>3159</v>
      </c>
    </row>
    <row r="940" spans="1:2" x14ac:dyDescent="0.2">
      <c r="A940" s="3" t="s">
        <v>3394</v>
      </c>
      <c r="B940" s="3" t="s">
        <v>3159</v>
      </c>
    </row>
    <row r="941" spans="1:2" x14ac:dyDescent="0.2">
      <c r="A941" s="3" t="s">
        <v>3395</v>
      </c>
      <c r="B941" s="3" t="s">
        <v>3159</v>
      </c>
    </row>
    <row r="942" spans="1:2" x14ac:dyDescent="0.2">
      <c r="A942" s="3" t="s">
        <v>3396</v>
      </c>
      <c r="B942" s="3" t="s">
        <v>3159</v>
      </c>
    </row>
    <row r="943" spans="1:2" x14ac:dyDescent="0.2">
      <c r="A943" s="3" t="s">
        <v>3397</v>
      </c>
      <c r="B943" s="3" t="s">
        <v>3159</v>
      </c>
    </row>
    <row r="944" spans="1:2" x14ac:dyDescent="0.2">
      <c r="A944" s="3" t="s">
        <v>3398</v>
      </c>
      <c r="B944" s="3" t="s">
        <v>3159</v>
      </c>
    </row>
    <row r="945" spans="1:2" x14ac:dyDescent="0.2">
      <c r="A945" s="3" t="s">
        <v>3399</v>
      </c>
      <c r="B945" s="3" t="s">
        <v>3159</v>
      </c>
    </row>
    <row r="946" spans="1:2" x14ac:dyDescent="0.2">
      <c r="A946" s="3" t="s">
        <v>3400</v>
      </c>
      <c r="B946" s="3" t="s">
        <v>3159</v>
      </c>
    </row>
    <row r="947" spans="1:2" x14ac:dyDescent="0.2">
      <c r="A947" s="3" t="s">
        <v>3401</v>
      </c>
      <c r="B947" s="3" t="s">
        <v>3159</v>
      </c>
    </row>
    <row r="948" spans="1:2" x14ac:dyDescent="0.2">
      <c r="A948" s="3" t="s">
        <v>3402</v>
      </c>
      <c r="B948" s="3" t="s">
        <v>3159</v>
      </c>
    </row>
    <row r="949" spans="1:2" x14ac:dyDescent="0.2">
      <c r="A949" s="3" t="s">
        <v>3403</v>
      </c>
      <c r="B949" s="3" t="s">
        <v>3159</v>
      </c>
    </row>
    <row r="950" spans="1:2" x14ac:dyDescent="0.2">
      <c r="A950" s="3" t="s">
        <v>3404</v>
      </c>
      <c r="B950" s="3" t="s">
        <v>3159</v>
      </c>
    </row>
    <row r="951" spans="1:2" x14ac:dyDescent="0.2">
      <c r="A951" s="3" t="s">
        <v>3405</v>
      </c>
      <c r="B951" s="3" t="s">
        <v>3159</v>
      </c>
    </row>
    <row r="952" spans="1:2" x14ac:dyDescent="0.2">
      <c r="A952" s="3" t="s">
        <v>3406</v>
      </c>
      <c r="B952" s="3" t="s">
        <v>3159</v>
      </c>
    </row>
    <row r="953" spans="1:2" x14ac:dyDescent="0.2">
      <c r="A953" s="3" t="s">
        <v>3407</v>
      </c>
      <c r="B953" s="3" t="s">
        <v>3159</v>
      </c>
    </row>
    <row r="954" spans="1:2" x14ac:dyDescent="0.2">
      <c r="A954" s="3" t="s">
        <v>3408</v>
      </c>
      <c r="B954" s="3" t="s">
        <v>3159</v>
      </c>
    </row>
    <row r="955" spans="1:2" x14ac:dyDescent="0.2">
      <c r="A955" s="3" t="s">
        <v>3409</v>
      </c>
      <c r="B955" s="3" t="s">
        <v>3159</v>
      </c>
    </row>
    <row r="956" spans="1:2" x14ac:dyDescent="0.2">
      <c r="A956" s="3" t="s">
        <v>3410</v>
      </c>
      <c r="B956" s="3" t="s">
        <v>3159</v>
      </c>
    </row>
    <row r="957" spans="1:2" x14ac:dyDescent="0.2">
      <c r="A957" s="3" t="s">
        <v>3411</v>
      </c>
      <c r="B957" s="3" t="s">
        <v>3159</v>
      </c>
    </row>
    <row r="958" spans="1:2" x14ac:dyDescent="0.2">
      <c r="A958" s="3" t="s">
        <v>3412</v>
      </c>
      <c r="B958" s="3" t="s">
        <v>3159</v>
      </c>
    </row>
    <row r="959" spans="1:2" x14ac:dyDescent="0.2">
      <c r="A959" s="3" t="s">
        <v>3413</v>
      </c>
      <c r="B959" s="3" t="s">
        <v>3159</v>
      </c>
    </row>
    <row r="960" spans="1:2" x14ac:dyDescent="0.2">
      <c r="A960" s="3" t="s">
        <v>3414</v>
      </c>
      <c r="B960" s="3" t="s">
        <v>3159</v>
      </c>
    </row>
    <row r="961" spans="1:2" x14ac:dyDescent="0.2">
      <c r="A961" s="3" t="s">
        <v>3415</v>
      </c>
      <c r="B961" s="3" t="s">
        <v>3159</v>
      </c>
    </row>
    <row r="962" spans="1:2" x14ac:dyDescent="0.2">
      <c r="A962" s="3" t="s">
        <v>3416</v>
      </c>
      <c r="B962" s="3" t="s">
        <v>3159</v>
      </c>
    </row>
    <row r="963" spans="1:2" x14ac:dyDescent="0.2">
      <c r="A963" s="3" t="s">
        <v>3417</v>
      </c>
      <c r="B963" s="3" t="s">
        <v>3159</v>
      </c>
    </row>
    <row r="964" spans="1:2" x14ac:dyDescent="0.2">
      <c r="A964" s="3" t="s">
        <v>3418</v>
      </c>
      <c r="B964" s="3" t="s">
        <v>3159</v>
      </c>
    </row>
    <row r="965" spans="1:2" x14ac:dyDescent="0.2">
      <c r="A965" s="3" t="s">
        <v>3419</v>
      </c>
      <c r="B965" s="3" t="s">
        <v>3159</v>
      </c>
    </row>
    <row r="966" spans="1:2" x14ac:dyDescent="0.2">
      <c r="A966" s="3" t="s">
        <v>3420</v>
      </c>
      <c r="B966" s="3" t="s">
        <v>3159</v>
      </c>
    </row>
    <row r="967" spans="1:2" x14ac:dyDescent="0.2">
      <c r="A967" s="3" t="s">
        <v>3421</v>
      </c>
      <c r="B967" s="3" t="s">
        <v>3159</v>
      </c>
    </row>
    <row r="968" spans="1:2" x14ac:dyDescent="0.2">
      <c r="A968" s="3" t="s">
        <v>3422</v>
      </c>
      <c r="B968" s="3" t="s">
        <v>3159</v>
      </c>
    </row>
    <row r="969" spans="1:2" x14ac:dyDescent="0.2">
      <c r="A969" s="3" t="s">
        <v>3423</v>
      </c>
      <c r="B969" s="3" t="s">
        <v>3159</v>
      </c>
    </row>
    <row r="970" spans="1:2" x14ac:dyDescent="0.2">
      <c r="A970" s="3" t="s">
        <v>3424</v>
      </c>
      <c r="B970" s="3" t="s">
        <v>3159</v>
      </c>
    </row>
    <row r="971" spans="1:2" x14ac:dyDescent="0.2">
      <c r="A971" s="3" t="s">
        <v>3425</v>
      </c>
      <c r="B971" s="3" t="s">
        <v>3159</v>
      </c>
    </row>
    <row r="972" spans="1:2" x14ac:dyDescent="0.2">
      <c r="A972" s="3" t="s">
        <v>3426</v>
      </c>
      <c r="B972" s="3" t="s">
        <v>3159</v>
      </c>
    </row>
    <row r="973" spans="1:2" x14ac:dyDescent="0.2">
      <c r="A973" s="3" t="s">
        <v>3427</v>
      </c>
      <c r="B973" s="3" t="s">
        <v>3159</v>
      </c>
    </row>
    <row r="974" spans="1:2" x14ac:dyDescent="0.2">
      <c r="A974" s="3" t="s">
        <v>3428</v>
      </c>
      <c r="B974" s="3" t="s">
        <v>3159</v>
      </c>
    </row>
    <row r="975" spans="1:2" x14ac:dyDescent="0.2">
      <c r="A975" s="3" t="s">
        <v>3429</v>
      </c>
      <c r="B975" s="3" t="s">
        <v>3159</v>
      </c>
    </row>
    <row r="976" spans="1:2" x14ac:dyDescent="0.2">
      <c r="A976" s="3" t="s">
        <v>3430</v>
      </c>
      <c r="B976" s="3" t="s">
        <v>3159</v>
      </c>
    </row>
    <row r="977" spans="1:2" x14ac:dyDescent="0.2">
      <c r="A977" s="3" t="s">
        <v>3431</v>
      </c>
      <c r="B977" s="3" t="s">
        <v>3159</v>
      </c>
    </row>
    <row r="978" spans="1:2" x14ac:dyDescent="0.2">
      <c r="A978" s="3" t="s">
        <v>3432</v>
      </c>
      <c r="B978" s="3" t="s">
        <v>3159</v>
      </c>
    </row>
    <row r="979" spans="1:2" x14ac:dyDescent="0.2">
      <c r="A979" s="3" t="s">
        <v>3433</v>
      </c>
      <c r="B979" s="3" t="s">
        <v>3159</v>
      </c>
    </row>
    <row r="980" spans="1:2" x14ac:dyDescent="0.2">
      <c r="A980" s="3" t="s">
        <v>3434</v>
      </c>
      <c r="B980" s="3" t="s">
        <v>3159</v>
      </c>
    </row>
    <row r="981" spans="1:2" x14ac:dyDescent="0.2">
      <c r="A981" s="3" t="s">
        <v>3435</v>
      </c>
      <c r="B981" s="3" t="s">
        <v>3159</v>
      </c>
    </row>
    <row r="982" spans="1:2" x14ac:dyDescent="0.2">
      <c r="A982" s="3" t="s">
        <v>3436</v>
      </c>
      <c r="B982" s="3" t="s">
        <v>3159</v>
      </c>
    </row>
    <row r="983" spans="1:2" x14ac:dyDescent="0.2">
      <c r="A983" s="3" t="s">
        <v>3437</v>
      </c>
      <c r="B983" s="3" t="s">
        <v>3159</v>
      </c>
    </row>
    <row r="984" spans="1:2" x14ac:dyDescent="0.2">
      <c r="A984" s="3" t="s">
        <v>3438</v>
      </c>
      <c r="B984" s="3" t="s">
        <v>3159</v>
      </c>
    </row>
    <row r="985" spans="1:2" x14ac:dyDescent="0.2">
      <c r="A985" s="3" t="s">
        <v>3439</v>
      </c>
      <c r="B985" s="3" t="s">
        <v>3159</v>
      </c>
    </row>
    <row r="986" spans="1:2" x14ac:dyDescent="0.2">
      <c r="A986" s="3" t="s">
        <v>3440</v>
      </c>
      <c r="B986" s="3" t="s">
        <v>3159</v>
      </c>
    </row>
    <row r="987" spans="1:2" x14ac:dyDescent="0.2">
      <c r="A987" s="3" t="s">
        <v>3441</v>
      </c>
      <c r="B987" s="3" t="s">
        <v>3159</v>
      </c>
    </row>
    <row r="988" spans="1:2" x14ac:dyDescent="0.2">
      <c r="A988" s="3" t="s">
        <v>3442</v>
      </c>
      <c r="B988" s="3" t="s">
        <v>3159</v>
      </c>
    </row>
    <row r="989" spans="1:2" x14ac:dyDescent="0.2">
      <c r="A989" s="3" t="s">
        <v>3443</v>
      </c>
      <c r="B989" s="3" t="s">
        <v>3159</v>
      </c>
    </row>
    <row r="990" spans="1:2" x14ac:dyDescent="0.2">
      <c r="A990" s="3" t="s">
        <v>3444</v>
      </c>
      <c r="B990" s="3" t="s">
        <v>3159</v>
      </c>
    </row>
    <row r="991" spans="1:2" x14ac:dyDescent="0.2">
      <c r="A991" s="3" t="s">
        <v>3445</v>
      </c>
      <c r="B991" s="3" t="s">
        <v>3159</v>
      </c>
    </row>
    <row r="992" spans="1:2" x14ac:dyDescent="0.2">
      <c r="A992" s="3" t="s">
        <v>3446</v>
      </c>
      <c r="B992" s="3" t="s">
        <v>3159</v>
      </c>
    </row>
    <row r="993" spans="1:2" x14ac:dyDescent="0.2">
      <c r="A993" s="3" t="s">
        <v>3447</v>
      </c>
      <c r="B993" s="3" t="s">
        <v>3159</v>
      </c>
    </row>
    <row r="994" spans="1:2" x14ac:dyDescent="0.2">
      <c r="A994" s="3" t="s">
        <v>3448</v>
      </c>
      <c r="B994" s="3" t="s">
        <v>3159</v>
      </c>
    </row>
    <row r="995" spans="1:2" x14ac:dyDescent="0.2">
      <c r="A995" s="3" t="s">
        <v>3449</v>
      </c>
      <c r="B995" s="3" t="s">
        <v>3159</v>
      </c>
    </row>
    <row r="996" spans="1:2" x14ac:dyDescent="0.2">
      <c r="A996" s="3" t="s">
        <v>3450</v>
      </c>
      <c r="B996" s="3" t="s">
        <v>3159</v>
      </c>
    </row>
    <row r="997" spans="1:2" x14ac:dyDescent="0.2">
      <c r="A997" s="3" t="s">
        <v>3451</v>
      </c>
      <c r="B997" s="3" t="s">
        <v>3159</v>
      </c>
    </row>
    <row r="998" spans="1:2" x14ac:dyDescent="0.2">
      <c r="A998" s="3" t="s">
        <v>3452</v>
      </c>
      <c r="B998" s="3" t="s">
        <v>3159</v>
      </c>
    </row>
    <row r="999" spans="1:2" x14ac:dyDescent="0.2">
      <c r="A999" s="3" t="s">
        <v>3453</v>
      </c>
      <c r="B999" s="3" t="s">
        <v>3159</v>
      </c>
    </row>
    <row r="1000" spans="1:2" x14ac:dyDescent="0.2">
      <c r="A1000" s="3" t="s">
        <v>3454</v>
      </c>
      <c r="B1000" s="3" t="s">
        <v>3159</v>
      </c>
    </row>
    <row r="1001" spans="1:2" x14ac:dyDescent="0.2">
      <c r="A1001" s="3" t="s">
        <v>3455</v>
      </c>
      <c r="B1001" s="3" t="s">
        <v>3159</v>
      </c>
    </row>
    <row r="1002" spans="1:2" x14ac:dyDescent="0.2">
      <c r="A1002" s="3" t="s">
        <v>3456</v>
      </c>
      <c r="B1002" s="3" t="s">
        <v>3159</v>
      </c>
    </row>
    <row r="1003" spans="1:2" x14ac:dyDescent="0.2">
      <c r="A1003" s="3" t="s">
        <v>3457</v>
      </c>
      <c r="B1003" s="3" t="s">
        <v>3159</v>
      </c>
    </row>
    <row r="1004" spans="1:2" x14ac:dyDescent="0.2">
      <c r="A1004" s="3" t="s">
        <v>3458</v>
      </c>
      <c r="B1004" s="3" t="s">
        <v>3159</v>
      </c>
    </row>
    <row r="1005" spans="1:2" x14ac:dyDescent="0.2">
      <c r="A1005" s="3" t="s">
        <v>3459</v>
      </c>
      <c r="B1005" s="3" t="s">
        <v>3159</v>
      </c>
    </row>
    <row r="1006" spans="1:2" x14ac:dyDescent="0.2">
      <c r="A1006" s="3" t="s">
        <v>3460</v>
      </c>
      <c r="B1006" s="3" t="s">
        <v>3159</v>
      </c>
    </row>
    <row r="1007" spans="1:2" x14ac:dyDescent="0.2">
      <c r="A1007" s="3" t="s">
        <v>3461</v>
      </c>
      <c r="B1007" s="3" t="s">
        <v>3159</v>
      </c>
    </row>
    <row r="1008" spans="1:2" x14ac:dyDescent="0.2">
      <c r="A1008" s="3" t="s">
        <v>3462</v>
      </c>
      <c r="B1008" s="3" t="s">
        <v>3159</v>
      </c>
    </row>
    <row r="1009" spans="1:2" x14ac:dyDescent="0.2">
      <c r="A1009" s="3" t="s">
        <v>3463</v>
      </c>
      <c r="B1009" s="3" t="s">
        <v>3159</v>
      </c>
    </row>
    <row r="1010" spans="1:2" x14ac:dyDescent="0.2">
      <c r="A1010" s="3" t="s">
        <v>3464</v>
      </c>
      <c r="B1010" s="3" t="s">
        <v>3159</v>
      </c>
    </row>
    <row r="1011" spans="1:2" x14ac:dyDescent="0.2">
      <c r="A1011" s="3" t="s">
        <v>3465</v>
      </c>
      <c r="B1011" s="3" t="s">
        <v>3159</v>
      </c>
    </row>
    <row r="1012" spans="1:2" x14ac:dyDescent="0.2">
      <c r="A1012" s="3" t="s">
        <v>3466</v>
      </c>
      <c r="B1012" s="3" t="s">
        <v>3159</v>
      </c>
    </row>
    <row r="1013" spans="1:2" x14ac:dyDescent="0.2">
      <c r="A1013" s="3" t="s">
        <v>3467</v>
      </c>
      <c r="B1013" s="3" t="s">
        <v>3159</v>
      </c>
    </row>
    <row r="1014" spans="1:2" x14ac:dyDescent="0.2">
      <c r="A1014" s="3" t="s">
        <v>3468</v>
      </c>
      <c r="B1014" s="3" t="s">
        <v>3159</v>
      </c>
    </row>
    <row r="1015" spans="1:2" x14ac:dyDescent="0.2">
      <c r="A1015" s="3" t="s">
        <v>3469</v>
      </c>
      <c r="B1015" s="3" t="s">
        <v>3159</v>
      </c>
    </row>
    <row r="1016" spans="1:2" x14ac:dyDescent="0.2">
      <c r="A1016" s="3" t="s">
        <v>3470</v>
      </c>
      <c r="B1016" s="3" t="s">
        <v>3159</v>
      </c>
    </row>
    <row r="1017" spans="1:2" x14ac:dyDescent="0.2">
      <c r="A1017" s="3" t="s">
        <v>3471</v>
      </c>
      <c r="B1017" s="3" t="s">
        <v>3159</v>
      </c>
    </row>
    <row r="1018" spans="1:2" x14ac:dyDescent="0.2">
      <c r="A1018" s="3" t="s">
        <v>3472</v>
      </c>
      <c r="B1018" s="3" t="s">
        <v>3159</v>
      </c>
    </row>
    <row r="1019" spans="1:2" x14ac:dyDescent="0.2">
      <c r="A1019" s="3" t="s">
        <v>3473</v>
      </c>
      <c r="B1019" s="3" t="s">
        <v>3159</v>
      </c>
    </row>
    <row r="1020" spans="1:2" x14ac:dyDescent="0.2">
      <c r="A1020" s="3" t="s">
        <v>3474</v>
      </c>
      <c r="B1020" s="3" t="s">
        <v>3159</v>
      </c>
    </row>
    <row r="1021" spans="1:2" x14ac:dyDescent="0.2">
      <c r="A1021" s="3" t="s">
        <v>3475</v>
      </c>
      <c r="B1021" s="3" t="s">
        <v>3159</v>
      </c>
    </row>
    <row r="1022" spans="1:2" x14ac:dyDescent="0.2">
      <c r="A1022" s="3" t="s">
        <v>3476</v>
      </c>
      <c r="B1022" s="3" t="s">
        <v>3159</v>
      </c>
    </row>
    <row r="1023" spans="1:2" x14ac:dyDescent="0.2">
      <c r="A1023" s="3" t="s">
        <v>3477</v>
      </c>
      <c r="B1023" s="3" t="s">
        <v>3159</v>
      </c>
    </row>
    <row r="1024" spans="1:2" x14ac:dyDescent="0.2">
      <c r="A1024" s="3" t="s">
        <v>3478</v>
      </c>
      <c r="B1024" s="3" t="s">
        <v>3159</v>
      </c>
    </row>
    <row r="1025" spans="1:2" x14ac:dyDescent="0.2">
      <c r="A1025" s="3" t="s">
        <v>3479</v>
      </c>
      <c r="B1025" s="3" t="s">
        <v>3159</v>
      </c>
    </row>
    <row r="1026" spans="1:2" x14ac:dyDescent="0.2">
      <c r="A1026" s="3" t="s">
        <v>3480</v>
      </c>
      <c r="B1026" s="3" t="s">
        <v>3159</v>
      </c>
    </row>
    <row r="1027" spans="1:2" x14ac:dyDescent="0.2">
      <c r="A1027" s="3" t="s">
        <v>3481</v>
      </c>
      <c r="B1027" s="3" t="s">
        <v>3159</v>
      </c>
    </row>
    <row r="1028" spans="1:2" x14ac:dyDescent="0.2">
      <c r="A1028" s="3" t="s">
        <v>3482</v>
      </c>
      <c r="B1028" s="3" t="s">
        <v>3159</v>
      </c>
    </row>
    <row r="1029" spans="1:2" x14ac:dyDescent="0.2">
      <c r="A1029" s="3" t="s">
        <v>3483</v>
      </c>
      <c r="B1029" s="3" t="s">
        <v>3159</v>
      </c>
    </row>
    <row r="1030" spans="1:2" x14ac:dyDescent="0.2">
      <c r="A1030" s="3" t="s">
        <v>3484</v>
      </c>
      <c r="B1030" s="3" t="s">
        <v>3159</v>
      </c>
    </row>
    <row r="1031" spans="1:2" x14ac:dyDescent="0.2">
      <c r="A1031" s="3" t="s">
        <v>3485</v>
      </c>
      <c r="B1031" s="3" t="s">
        <v>3159</v>
      </c>
    </row>
    <row r="1032" spans="1:2" x14ac:dyDescent="0.2">
      <c r="A1032" s="3" t="s">
        <v>3486</v>
      </c>
      <c r="B1032" s="3" t="s">
        <v>3159</v>
      </c>
    </row>
    <row r="1033" spans="1:2" x14ac:dyDescent="0.2">
      <c r="A1033" s="3" t="s">
        <v>3487</v>
      </c>
      <c r="B1033" s="3" t="s">
        <v>3159</v>
      </c>
    </row>
    <row r="1034" spans="1:2" x14ac:dyDescent="0.2">
      <c r="A1034" s="3" t="s">
        <v>3488</v>
      </c>
      <c r="B1034" s="3" t="s">
        <v>3159</v>
      </c>
    </row>
    <row r="1035" spans="1:2" x14ac:dyDescent="0.2">
      <c r="A1035" s="3" t="s">
        <v>3489</v>
      </c>
      <c r="B1035" s="3" t="s">
        <v>3159</v>
      </c>
    </row>
    <row r="1036" spans="1:2" x14ac:dyDescent="0.2">
      <c r="A1036" s="3" t="s">
        <v>3490</v>
      </c>
      <c r="B1036" s="3" t="s">
        <v>3159</v>
      </c>
    </row>
    <row r="1037" spans="1:2" x14ac:dyDescent="0.2">
      <c r="A1037" s="3" t="s">
        <v>3491</v>
      </c>
      <c r="B1037" s="3" t="s">
        <v>3159</v>
      </c>
    </row>
    <row r="1038" spans="1:2" x14ac:dyDescent="0.2">
      <c r="A1038" s="3" t="s">
        <v>3492</v>
      </c>
      <c r="B1038" s="3" t="s">
        <v>3159</v>
      </c>
    </row>
    <row r="1039" spans="1:2" x14ac:dyDescent="0.2">
      <c r="A1039" s="3" t="s">
        <v>3493</v>
      </c>
      <c r="B1039" s="3" t="s">
        <v>3159</v>
      </c>
    </row>
    <row r="1040" spans="1:2" x14ac:dyDescent="0.2">
      <c r="A1040" s="3" t="s">
        <v>3494</v>
      </c>
      <c r="B1040" s="3" t="s">
        <v>3159</v>
      </c>
    </row>
    <row r="1041" spans="1:2" x14ac:dyDescent="0.2">
      <c r="A1041" s="3" t="s">
        <v>3495</v>
      </c>
      <c r="B1041" s="3" t="s">
        <v>3159</v>
      </c>
    </row>
    <row r="1042" spans="1:2" x14ac:dyDescent="0.2">
      <c r="A1042" s="3" t="s">
        <v>3496</v>
      </c>
      <c r="B1042" s="3" t="s">
        <v>3159</v>
      </c>
    </row>
    <row r="1043" spans="1:2" x14ac:dyDescent="0.2">
      <c r="A1043" s="3" t="s">
        <v>3497</v>
      </c>
      <c r="B1043" s="3" t="s">
        <v>3159</v>
      </c>
    </row>
    <row r="1044" spans="1:2" x14ac:dyDescent="0.2">
      <c r="A1044" s="3" t="s">
        <v>3498</v>
      </c>
      <c r="B1044" s="3" t="s">
        <v>3159</v>
      </c>
    </row>
    <row r="1045" spans="1:2" x14ac:dyDescent="0.2">
      <c r="A1045" s="3" t="s">
        <v>3499</v>
      </c>
      <c r="B1045" s="3" t="s">
        <v>3159</v>
      </c>
    </row>
    <row r="1046" spans="1:2" x14ac:dyDescent="0.2">
      <c r="A1046" s="3" t="s">
        <v>3500</v>
      </c>
      <c r="B1046" s="3" t="s">
        <v>3159</v>
      </c>
    </row>
    <row r="1047" spans="1:2" x14ac:dyDescent="0.2">
      <c r="A1047" s="3" t="s">
        <v>3501</v>
      </c>
      <c r="B1047" s="3" t="s">
        <v>3159</v>
      </c>
    </row>
    <row r="1048" spans="1:2" x14ac:dyDescent="0.2">
      <c r="A1048" s="3" t="s">
        <v>3502</v>
      </c>
      <c r="B1048" s="3" t="s">
        <v>3159</v>
      </c>
    </row>
    <row r="1049" spans="1:2" x14ac:dyDescent="0.2">
      <c r="A1049" s="3" t="s">
        <v>3503</v>
      </c>
      <c r="B1049" s="3" t="s">
        <v>3159</v>
      </c>
    </row>
    <row r="1050" spans="1:2" x14ac:dyDescent="0.2">
      <c r="A1050" s="3" t="s">
        <v>3504</v>
      </c>
      <c r="B1050" s="3" t="s">
        <v>3159</v>
      </c>
    </row>
    <row r="1051" spans="1:2" x14ac:dyDescent="0.2">
      <c r="A1051" s="3" t="s">
        <v>3505</v>
      </c>
      <c r="B1051" s="3" t="s">
        <v>3159</v>
      </c>
    </row>
    <row r="1052" spans="1:2" x14ac:dyDescent="0.2">
      <c r="A1052" s="3" t="s">
        <v>3506</v>
      </c>
      <c r="B1052" s="3" t="s">
        <v>3159</v>
      </c>
    </row>
    <row r="1053" spans="1:2" x14ac:dyDescent="0.2">
      <c r="A1053" s="3" t="s">
        <v>3507</v>
      </c>
      <c r="B1053" s="3" t="s">
        <v>3159</v>
      </c>
    </row>
    <row r="1054" spans="1:2" x14ac:dyDescent="0.2">
      <c r="A1054" s="3" t="s">
        <v>3508</v>
      </c>
      <c r="B1054" s="3" t="s">
        <v>31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6A83A0-A8D2-C649-B4E4-98EF0C00690E}">
  <dimension ref="A1:C1726"/>
  <sheetViews>
    <sheetView workbookViewId="0">
      <selection activeCell="A3" sqref="A3"/>
    </sheetView>
  </sheetViews>
  <sheetFormatPr baseColWidth="10" defaultRowHeight="16" x14ac:dyDescent="0.2"/>
  <cols>
    <col min="1" max="1" width="12.33203125" style="3" customWidth="1"/>
    <col min="2" max="2" width="19.33203125" style="3" customWidth="1"/>
    <col min="3" max="16384" width="10.83203125" style="3"/>
  </cols>
  <sheetData>
    <row r="1" spans="1:3" ht="17" thickBot="1" x14ac:dyDescent="0.25">
      <c r="A1" s="13" t="s">
        <v>4024</v>
      </c>
      <c r="B1" s="13" t="s">
        <v>4025</v>
      </c>
      <c r="C1" s="14"/>
    </row>
    <row r="2" spans="1:3" ht="17" thickTop="1" x14ac:dyDescent="0.2">
      <c r="A2" s="17" t="s">
        <v>729</v>
      </c>
      <c r="B2" s="3" t="s">
        <v>1840</v>
      </c>
    </row>
    <row r="3" spans="1:3" x14ac:dyDescent="0.2">
      <c r="A3" s="17" t="s">
        <v>1773</v>
      </c>
      <c r="B3" s="3" t="s">
        <v>823</v>
      </c>
    </row>
    <row r="4" spans="1:3" x14ac:dyDescent="0.2">
      <c r="A4" s="17" t="s">
        <v>1281</v>
      </c>
      <c r="B4" s="3" t="s">
        <v>3663</v>
      </c>
    </row>
    <row r="5" spans="1:3" x14ac:dyDescent="0.2">
      <c r="A5" s="17" t="s">
        <v>1840</v>
      </c>
      <c r="B5" s="3" t="s">
        <v>315</v>
      </c>
    </row>
    <row r="6" spans="1:3" x14ac:dyDescent="0.2">
      <c r="A6" s="17" t="s">
        <v>1547</v>
      </c>
      <c r="B6" s="3" t="s">
        <v>50</v>
      </c>
    </row>
    <row r="7" spans="1:3" x14ac:dyDescent="0.2">
      <c r="A7" s="17" t="s">
        <v>1039</v>
      </c>
      <c r="B7" s="3" t="s">
        <v>827</v>
      </c>
    </row>
    <row r="8" spans="1:3" x14ac:dyDescent="0.2">
      <c r="A8" s="17" t="s">
        <v>1878</v>
      </c>
      <c r="B8" s="3" t="s">
        <v>267</v>
      </c>
    </row>
    <row r="9" spans="1:3" x14ac:dyDescent="0.2">
      <c r="A9" s="17" t="s">
        <v>1879</v>
      </c>
      <c r="B9" s="3" t="s">
        <v>3714</v>
      </c>
    </row>
    <row r="10" spans="1:3" x14ac:dyDescent="0.2">
      <c r="A10" s="17" t="s">
        <v>516</v>
      </c>
      <c r="B10" s="3" t="s">
        <v>1169</v>
      </c>
    </row>
    <row r="11" spans="1:3" x14ac:dyDescent="0.2">
      <c r="A11" s="17" t="s">
        <v>1273</v>
      </c>
      <c r="B11" s="3" t="s">
        <v>444</v>
      </c>
    </row>
    <row r="12" spans="1:3" x14ac:dyDescent="0.2">
      <c r="A12" s="17" t="s">
        <v>731</v>
      </c>
      <c r="B12" s="3" t="s">
        <v>849</v>
      </c>
    </row>
    <row r="13" spans="1:3" x14ac:dyDescent="0.2">
      <c r="A13" s="17" t="s">
        <v>313</v>
      </c>
      <c r="B13" s="3" t="s">
        <v>1086</v>
      </c>
    </row>
    <row r="14" spans="1:3" x14ac:dyDescent="0.2">
      <c r="A14" s="17" t="s">
        <v>1573</v>
      </c>
      <c r="B14" s="3" t="s">
        <v>7</v>
      </c>
    </row>
    <row r="15" spans="1:3" x14ac:dyDescent="0.2">
      <c r="A15" s="17" t="s">
        <v>1040</v>
      </c>
      <c r="B15" s="3" t="s">
        <v>101</v>
      </c>
    </row>
    <row r="16" spans="1:3" x14ac:dyDescent="0.2">
      <c r="A16" s="17" t="s">
        <v>1810</v>
      </c>
      <c r="B16" s="3" t="s">
        <v>770</v>
      </c>
    </row>
    <row r="17" spans="1:2" x14ac:dyDescent="0.2">
      <c r="A17" s="17" t="s">
        <v>518</v>
      </c>
      <c r="B17" s="3" t="s">
        <v>901</v>
      </c>
    </row>
    <row r="18" spans="1:2" x14ac:dyDescent="0.2">
      <c r="A18" s="17" t="s">
        <v>732</v>
      </c>
      <c r="B18" s="3" t="s">
        <v>1157</v>
      </c>
    </row>
    <row r="19" spans="1:2" x14ac:dyDescent="0.2">
      <c r="A19" s="17" t="s">
        <v>1699</v>
      </c>
      <c r="B19" s="3" t="s">
        <v>1477</v>
      </c>
    </row>
    <row r="20" spans="1:2" x14ac:dyDescent="0.2">
      <c r="A20" s="17" t="s">
        <v>1614</v>
      </c>
      <c r="B20" s="3" t="s">
        <v>891</v>
      </c>
    </row>
    <row r="21" spans="1:2" x14ac:dyDescent="0.2">
      <c r="A21" s="17" t="s">
        <v>1700</v>
      </c>
      <c r="B21" s="3" t="s">
        <v>246</v>
      </c>
    </row>
    <row r="22" spans="1:2" x14ac:dyDescent="0.2">
      <c r="A22" s="17" t="s">
        <v>528</v>
      </c>
      <c r="B22" s="3" t="s">
        <v>690</v>
      </c>
    </row>
    <row r="23" spans="1:2" x14ac:dyDescent="0.2">
      <c r="A23" s="17" t="s">
        <v>1404</v>
      </c>
      <c r="B23" s="3" t="s">
        <v>3709</v>
      </c>
    </row>
    <row r="24" spans="1:2" x14ac:dyDescent="0.2">
      <c r="A24" s="17" t="s">
        <v>2056</v>
      </c>
      <c r="B24" s="3" t="s">
        <v>577</v>
      </c>
    </row>
    <row r="25" spans="1:2" x14ac:dyDescent="0.2">
      <c r="A25" s="17" t="s">
        <v>1794</v>
      </c>
      <c r="B25" s="3" t="s">
        <v>1017</v>
      </c>
    </row>
    <row r="26" spans="1:2" x14ac:dyDescent="0.2">
      <c r="A26" s="17" t="s">
        <v>1774</v>
      </c>
      <c r="B26" s="3" t="s">
        <v>1019</v>
      </c>
    </row>
    <row r="27" spans="1:2" x14ac:dyDescent="0.2">
      <c r="A27" s="17" t="s">
        <v>1950</v>
      </c>
      <c r="B27" s="3" t="s">
        <v>633</v>
      </c>
    </row>
    <row r="28" spans="1:2" x14ac:dyDescent="0.2">
      <c r="A28" s="17" t="s">
        <v>734</v>
      </c>
      <c r="B28" s="3" t="s">
        <v>3705</v>
      </c>
    </row>
    <row r="29" spans="1:2" x14ac:dyDescent="0.2">
      <c r="A29" s="17" t="s">
        <v>736</v>
      </c>
      <c r="B29" s="3" t="s">
        <v>1258</v>
      </c>
    </row>
    <row r="30" spans="1:2" x14ac:dyDescent="0.2">
      <c r="A30" s="17" t="s">
        <v>314</v>
      </c>
      <c r="B30" s="3" t="s">
        <v>1098</v>
      </c>
    </row>
    <row r="31" spans="1:2" x14ac:dyDescent="0.2">
      <c r="A31" s="17" t="s">
        <v>1321</v>
      </c>
      <c r="B31" s="3" t="s">
        <v>517</v>
      </c>
    </row>
    <row r="32" spans="1:2" x14ac:dyDescent="0.2">
      <c r="A32" s="17" t="s">
        <v>1016</v>
      </c>
      <c r="B32" s="3" t="s">
        <v>3694</v>
      </c>
    </row>
    <row r="33" spans="1:2" x14ac:dyDescent="0.2">
      <c r="A33" s="17" t="s">
        <v>737</v>
      </c>
      <c r="B33" s="3" t="s">
        <v>951</v>
      </c>
    </row>
    <row r="34" spans="1:2" x14ac:dyDescent="0.2">
      <c r="A34" s="17" t="s">
        <v>739</v>
      </c>
      <c r="B34" s="3" t="s">
        <v>3711</v>
      </c>
    </row>
    <row r="35" spans="1:2" x14ac:dyDescent="0.2">
      <c r="A35" s="17" t="s">
        <v>741</v>
      </c>
      <c r="B35" s="3" t="s">
        <v>830</v>
      </c>
    </row>
    <row r="36" spans="1:2" x14ac:dyDescent="0.2">
      <c r="A36" s="17" t="s">
        <v>1476</v>
      </c>
      <c r="B36" s="3" t="s">
        <v>79</v>
      </c>
    </row>
    <row r="37" spans="1:2" x14ac:dyDescent="0.2">
      <c r="A37" s="17" t="s">
        <v>351</v>
      </c>
      <c r="B37" s="3" t="s">
        <v>485</v>
      </c>
    </row>
    <row r="38" spans="1:2" x14ac:dyDescent="0.2">
      <c r="A38" s="17" t="s">
        <v>1514</v>
      </c>
      <c r="B38" s="3" t="s">
        <v>477</v>
      </c>
    </row>
    <row r="39" spans="1:2" x14ac:dyDescent="0.2">
      <c r="A39" s="17" t="s">
        <v>315</v>
      </c>
      <c r="B39" s="3" t="s">
        <v>452</v>
      </c>
    </row>
    <row r="40" spans="1:2" x14ac:dyDescent="0.2">
      <c r="A40" s="17" t="s">
        <v>1658</v>
      </c>
      <c r="B40" s="3" t="s">
        <v>482</v>
      </c>
    </row>
    <row r="41" spans="1:2" x14ac:dyDescent="0.2">
      <c r="A41" s="17" t="s">
        <v>50</v>
      </c>
      <c r="B41" s="3" t="s">
        <v>521</v>
      </c>
    </row>
    <row r="42" spans="1:2" x14ac:dyDescent="0.2">
      <c r="A42" s="17" t="s">
        <v>1384</v>
      </c>
      <c r="B42" s="3" t="s">
        <v>492</v>
      </c>
    </row>
    <row r="43" spans="1:2" x14ac:dyDescent="0.2">
      <c r="A43" s="17" t="s">
        <v>1432</v>
      </c>
      <c r="B43" s="3" t="s">
        <v>68</v>
      </c>
    </row>
    <row r="44" spans="1:2" x14ac:dyDescent="0.2">
      <c r="A44" s="17" t="s">
        <v>827</v>
      </c>
      <c r="B44" s="3" t="s">
        <v>636</v>
      </c>
    </row>
    <row r="45" spans="1:2" x14ac:dyDescent="0.2">
      <c r="A45" s="17" t="s">
        <v>2057</v>
      </c>
      <c r="B45" s="3" t="s">
        <v>1211</v>
      </c>
    </row>
    <row r="46" spans="1:2" x14ac:dyDescent="0.2">
      <c r="A46" s="17" t="s">
        <v>1763</v>
      </c>
      <c r="B46" s="3" t="s">
        <v>1181</v>
      </c>
    </row>
    <row r="47" spans="1:2" x14ac:dyDescent="0.2">
      <c r="A47" s="17" t="s">
        <v>2058</v>
      </c>
      <c r="B47" s="3" t="s">
        <v>532</v>
      </c>
    </row>
    <row r="48" spans="1:2" x14ac:dyDescent="0.2">
      <c r="A48" s="17" t="s">
        <v>267</v>
      </c>
      <c r="B48" s="3" t="s">
        <v>534</v>
      </c>
    </row>
    <row r="49" spans="1:2" x14ac:dyDescent="0.2">
      <c r="A49" s="17" t="s">
        <v>352</v>
      </c>
      <c r="B49" s="3" t="s">
        <v>617</v>
      </c>
    </row>
    <row r="50" spans="1:2" x14ac:dyDescent="0.2">
      <c r="A50" s="17" t="s">
        <v>743</v>
      </c>
      <c r="B50" s="3" t="s">
        <v>1218</v>
      </c>
    </row>
    <row r="51" spans="1:2" x14ac:dyDescent="0.2">
      <c r="A51" s="17" t="s">
        <v>745</v>
      </c>
      <c r="B51" s="3" t="s">
        <v>1067</v>
      </c>
    </row>
    <row r="52" spans="1:2" x14ac:dyDescent="0.2">
      <c r="A52" s="17" t="s">
        <v>1042</v>
      </c>
      <c r="B52" s="3" t="s">
        <v>3719</v>
      </c>
    </row>
    <row r="53" spans="1:2" x14ac:dyDescent="0.2">
      <c r="A53" s="17" t="s">
        <v>746</v>
      </c>
      <c r="B53" s="3" t="s">
        <v>535</v>
      </c>
    </row>
    <row r="54" spans="1:2" x14ac:dyDescent="0.2">
      <c r="A54" s="17" t="s">
        <v>444</v>
      </c>
      <c r="B54" s="3" t="s">
        <v>1701</v>
      </c>
    </row>
    <row r="55" spans="1:2" x14ac:dyDescent="0.2">
      <c r="A55" s="17" t="s">
        <v>849</v>
      </c>
      <c r="B55" s="3" t="s">
        <v>357</v>
      </c>
    </row>
    <row r="56" spans="1:2" x14ac:dyDescent="0.2">
      <c r="A56" s="17" t="s">
        <v>1392</v>
      </c>
      <c r="B56" s="3" t="s">
        <v>1196</v>
      </c>
    </row>
    <row r="57" spans="1:2" x14ac:dyDescent="0.2">
      <c r="A57" s="17" t="s">
        <v>441</v>
      </c>
      <c r="B57" s="3" t="s">
        <v>661</v>
      </c>
    </row>
    <row r="58" spans="1:2" x14ac:dyDescent="0.2">
      <c r="A58" s="17" t="s">
        <v>1393</v>
      </c>
      <c r="B58" s="3" t="s">
        <v>3707</v>
      </c>
    </row>
    <row r="59" spans="1:2" x14ac:dyDescent="0.2">
      <c r="A59" s="17" t="s">
        <v>1880</v>
      </c>
      <c r="B59" s="3" t="s">
        <v>3686</v>
      </c>
    </row>
    <row r="60" spans="1:2" x14ac:dyDescent="0.2">
      <c r="A60" s="17" t="s">
        <v>1639</v>
      </c>
      <c r="B60" s="3" t="s">
        <v>866</v>
      </c>
    </row>
    <row r="61" spans="1:2" x14ac:dyDescent="0.2">
      <c r="A61" s="17" t="s">
        <v>1433</v>
      </c>
      <c r="B61" s="3" t="s">
        <v>898</v>
      </c>
    </row>
    <row r="62" spans="1:2" x14ac:dyDescent="0.2">
      <c r="A62" s="17" t="s">
        <v>1044</v>
      </c>
      <c r="B62" s="3" t="s">
        <v>1457</v>
      </c>
    </row>
    <row r="63" spans="1:2" x14ac:dyDescent="0.2">
      <c r="A63" s="17" t="s">
        <v>1434</v>
      </c>
      <c r="B63" s="3" t="s">
        <v>1289</v>
      </c>
    </row>
    <row r="64" spans="1:2" x14ac:dyDescent="0.2">
      <c r="A64" s="17" t="s">
        <v>7</v>
      </c>
      <c r="B64" s="3" t="s">
        <v>360</v>
      </c>
    </row>
    <row r="65" spans="1:2" x14ac:dyDescent="0.2">
      <c r="A65" s="17" t="s">
        <v>101</v>
      </c>
      <c r="B65" s="3" t="s">
        <v>595</v>
      </c>
    </row>
    <row r="66" spans="1:2" x14ac:dyDescent="0.2">
      <c r="A66" s="17" t="s">
        <v>770</v>
      </c>
      <c r="B66" s="3" t="s">
        <v>607</v>
      </c>
    </row>
    <row r="67" spans="1:2" x14ac:dyDescent="0.2">
      <c r="A67" s="17" t="s">
        <v>1819</v>
      </c>
      <c r="B67" s="3" t="s">
        <v>3708</v>
      </c>
    </row>
    <row r="68" spans="1:2" x14ac:dyDescent="0.2">
      <c r="A68" s="17" t="s">
        <v>1615</v>
      </c>
      <c r="B68" s="3" t="s">
        <v>1307</v>
      </c>
    </row>
    <row r="69" spans="1:2" x14ac:dyDescent="0.2">
      <c r="A69" s="17" t="s">
        <v>747</v>
      </c>
      <c r="B69" s="3" t="s">
        <v>305</v>
      </c>
    </row>
    <row r="70" spans="1:2" x14ac:dyDescent="0.2">
      <c r="A70" s="17" t="s">
        <v>748</v>
      </c>
      <c r="B70" s="3" t="s">
        <v>269</v>
      </c>
    </row>
    <row r="71" spans="1:2" x14ac:dyDescent="0.2">
      <c r="A71" s="17" t="s">
        <v>631</v>
      </c>
      <c r="B71" s="3" t="s">
        <v>45</v>
      </c>
    </row>
    <row r="72" spans="1:2" x14ac:dyDescent="0.2">
      <c r="A72" s="17" t="s">
        <v>1405</v>
      </c>
      <c r="B72" s="3" t="s">
        <v>447</v>
      </c>
    </row>
    <row r="73" spans="1:2" x14ac:dyDescent="0.2">
      <c r="A73" s="17" t="s">
        <v>1881</v>
      </c>
      <c r="B73" s="3" t="s">
        <v>361</v>
      </c>
    </row>
    <row r="74" spans="1:2" x14ac:dyDescent="0.2">
      <c r="A74" s="17" t="s">
        <v>1477</v>
      </c>
      <c r="B74" s="3" t="s">
        <v>540</v>
      </c>
    </row>
    <row r="75" spans="1:2" x14ac:dyDescent="0.2">
      <c r="A75" s="17" t="s">
        <v>1478</v>
      </c>
      <c r="B75" s="3" t="s">
        <v>941</v>
      </c>
    </row>
    <row r="76" spans="1:2" x14ac:dyDescent="0.2">
      <c r="A76" s="17" t="s">
        <v>786</v>
      </c>
      <c r="B76" s="3" t="s">
        <v>252</v>
      </c>
    </row>
    <row r="77" spans="1:2" x14ac:dyDescent="0.2">
      <c r="A77" s="17" t="s">
        <v>1275</v>
      </c>
      <c r="B77" s="3" t="s">
        <v>327</v>
      </c>
    </row>
    <row r="78" spans="1:2" x14ac:dyDescent="0.2">
      <c r="A78" s="17" t="s">
        <v>1276</v>
      </c>
      <c r="B78" s="3" t="s">
        <v>289</v>
      </c>
    </row>
    <row r="79" spans="1:2" x14ac:dyDescent="0.2">
      <c r="A79" s="17" t="s">
        <v>705</v>
      </c>
      <c r="B79" s="3" t="s">
        <v>363</v>
      </c>
    </row>
    <row r="80" spans="1:2" x14ac:dyDescent="0.2">
      <c r="A80" s="17" t="s">
        <v>1825</v>
      </c>
      <c r="B80" s="3" t="s">
        <v>1484</v>
      </c>
    </row>
    <row r="81" spans="1:2" x14ac:dyDescent="0.2">
      <c r="A81" s="17" t="s">
        <v>1377</v>
      </c>
      <c r="B81" s="3" t="s">
        <v>365</v>
      </c>
    </row>
    <row r="82" spans="1:2" x14ac:dyDescent="0.2">
      <c r="A82" s="17" t="s">
        <v>1378</v>
      </c>
      <c r="B82" s="3" t="s">
        <v>384</v>
      </c>
    </row>
    <row r="83" spans="1:2" x14ac:dyDescent="0.2">
      <c r="A83" s="17" t="s">
        <v>1379</v>
      </c>
      <c r="B83" s="3" t="s">
        <v>272</v>
      </c>
    </row>
    <row r="84" spans="1:2" x14ac:dyDescent="0.2">
      <c r="A84" s="17" t="s">
        <v>690</v>
      </c>
      <c r="B84" s="3" t="s">
        <v>316</v>
      </c>
    </row>
    <row r="85" spans="1:2" x14ac:dyDescent="0.2">
      <c r="A85" s="17" t="s">
        <v>1869</v>
      </c>
      <c r="B85" s="3" t="s">
        <v>414</v>
      </c>
    </row>
    <row r="86" spans="1:2" x14ac:dyDescent="0.2">
      <c r="A86" s="17" t="s">
        <v>749</v>
      </c>
      <c r="B86" s="3" t="s">
        <v>541</v>
      </c>
    </row>
    <row r="87" spans="1:2" x14ac:dyDescent="0.2">
      <c r="A87" s="17" t="s">
        <v>2086</v>
      </c>
      <c r="B87" s="3" t="s">
        <v>1033</v>
      </c>
    </row>
    <row r="88" spans="1:2" x14ac:dyDescent="0.2">
      <c r="A88" s="17" t="s">
        <v>1882</v>
      </c>
      <c r="B88" s="3" t="s">
        <v>108</v>
      </c>
    </row>
    <row r="89" spans="1:2" x14ac:dyDescent="0.2">
      <c r="A89" s="17" t="s">
        <v>1883</v>
      </c>
      <c r="B89" s="3" t="s">
        <v>430</v>
      </c>
    </row>
    <row r="90" spans="1:2" x14ac:dyDescent="0.2">
      <c r="A90" s="17" t="s">
        <v>750</v>
      </c>
      <c r="B90" s="3" t="s">
        <v>258</v>
      </c>
    </row>
    <row r="91" spans="1:2" x14ac:dyDescent="0.2">
      <c r="A91" s="17" t="s">
        <v>1884</v>
      </c>
      <c r="B91" s="3" t="s">
        <v>610</v>
      </c>
    </row>
    <row r="92" spans="1:2" x14ac:dyDescent="0.2">
      <c r="A92" s="17" t="s">
        <v>707</v>
      </c>
      <c r="B92" s="3" t="s">
        <v>544</v>
      </c>
    </row>
    <row r="93" spans="1:2" x14ac:dyDescent="0.2">
      <c r="A93" s="17" t="s">
        <v>1409</v>
      </c>
      <c r="B93" s="3" t="s">
        <v>1108</v>
      </c>
    </row>
    <row r="94" spans="1:2" x14ac:dyDescent="0.2">
      <c r="A94" s="17" t="s">
        <v>1775</v>
      </c>
      <c r="B94" s="3" t="s">
        <v>111</v>
      </c>
    </row>
    <row r="95" spans="1:2" x14ac:dyDescent="0.2">
      <c r="A95" s="17" t="s">
        <v>1885</v>
      </c>
      <c r="B95" s="3" t="s">
        <v>3677</v>
      </c>
    </row>
    <row r="96" spans="1:2" x14ac:dyDescent="0.2">
      <c r="A96" s="17" t="s">
        <v>1795</v>
      </c>
      <c r="B96" s="3" t="s">
        <v>706</v>
      </c>
    </row>
    <row r="97" spans="1:2" x14ac:dyDescent="0.2">
      <c r="A97" s="17" t="s">
        <v>751</v>
      </c>
      <c r="B97" s="3" t="s">
        <v>803</v>
      </c>
    </row>
    <row r="98" spans="1:2" x14ac:dyDescent="0.2">
      <c r="A98" s="17" t="s">
        <v>1394</v>
      </c>
      <c r="B98" s="3" t="s">
        <v>3718</v>
      </c>
    </row>
    <row r="99" spans="1:2" x14ac:dyDescent="0.2">
      <c r="A99" s="17" t="s">
        <v>1515</v>
      </c>
      <c r="B99" s="3" t="s">
        <v>790</v>
      </c>
    </row>
    <row r="100" spans="1:2" x14ac:dyDescent="0.2">
      <c r="A100" s="17" t="s">
        <v>1583</v>
      </c>
      <c r="B100" s="3" t="s">
        <v>275</v>
      </c>
    </row>
    <row r="101" spans="1:2" x14ac:dyDescent="0.2">
      <c r="A101" s="17" t="s">
        <v>1322</v>
      </c>
      <c r="B101" s="3" t="s">
        <v>14</v>
      </c>
    </row>
    <row r="102" spans="1:2" x14ac:dyDescent="0.2">
      <c r="A102" s="17" t="s">
        <v>633</v>
      </c>
      <c r="B102" s="3" t="s">
        <v>985</v>
      </c>
    </row>
    <row r="103" spans="1:2" x14ac:dyDescent="0.2">
      <c r="A103" s="17" t="s">
        <v>1886</v>
      </c>
      <c r="B103" s="3" t="s">
        <v>782</v>
      </c>
    </row>
    <row r="104" spans="1:2" x14ac:dyDescent="0.2">
      <c r="A104" s="17" t="s">
        <v>1659</v>
      </c>
      <c r="B104" s="3" t="s">
        <v>522</v>
      </c>
    </row>
    <row r="105" spans="1:2" x14ac:dyDescent="0.2">
      <c r="A105" s="17" t="s">
        <v>753</v>
      </c>
      <c r="B105" s="3" t="s">
        <v>399</v>
      </c>
    </row>
    <row r="106" spans="1:2" x14ac:dyDescent="0.2">
      <c r="A106" s="17" t="s">
        <v>1285</v>
      </c>
      <c r="B106" s="3" t="s">
        <v>249</v>
      </c>
    </row>
    <row r="107" spans="1:2" x14ac:dyDescent="0.2">
      <c r="A107" s="17" t="s">
        <v>1380</v>
      </c>
      <c r="B107" s="3" t="s">
        <v>673</v>
      </c>
    </row>
    <row r="108" spans="1:2" x14ac:dyDescent="0.2">
      <c r="A108" s="17" t="s">
        <v>1342</v>
      </c>
      <c r="B108" s="3" t="s">
        <v>570</v>
      </c>
    </row>
    <row r="109" spans="1:2" x14ac:dyDescent="0.2">
      <c r="A109" s="17" t="s">
        <v>1233</v>
      </c>
      <c r="B109" s="3" t="s">
        <v>451</v>
      </c>
    </row>
    <row r="110" spans="1:2" x14ac:dyDescent="0.2">
      <c r="A110" s="17" t="s">
        <v>1235</v>
      </c>
      <c r="B110" s="3" t="s">
        <v>280</v>
      </c>
    </row>
    <row r="111" spans="1:2" x14ac:dyDescent="0.2">
      <c r="A111" s="17" t="s">
        <v>1221</v>
      </c>
      <c r="B111" s="3" t="s">
        <v>752</v>
      </c>
    </row>
    <row r="112" spans="1:2" x14ac:dyDescent="0.2">
      <c r="A112" s="17" t="s">
        <v>1846</v>
      </c>
      <c r="B112" s="3" t="s">
        <v>229</v>
      </c>
    </row>
    <row r="113" spans="1:2" x14ac:dyDescent="0.2">
      <c r="A113" s="17" t="s">
        <v>1640</v>
      </c>
      <c r="B113" s="3" t="s">
        <v>253</v>
      </c>
    </row>
    <row r="114" spans="1:2" x14ac:dyDescent="0.2">
      <c r="A114" s="17" t="s">
        <v>1764</v>
      </c>
      <c r="B114" s="3" t="s">
        <v>1711</v>
      </c>
    </row>
    <row r="115" spans="1:2" x14ac:dyDescent="0.2">
      <c r="A115" s="17" t="s">
        <v>1566</v>
      </c>
      <c r="B115" s="3" t="s">
        <v>418</v>
      </c>
    </row>
    <row r="116" spans="1:2" x14ac:dyDescent="0.2">
      <c r="A116" s="17" t="s">
        <v>1887</v>
      </c>
      <c r="B116" s="3" t="s">
        <v>256</v>
      </c>
    </row>
    <row r="117" spans="1:2" x14ac:dyDescent="0.2">
      <c r="A117" s="17" t="s">
        <v>755</v>
      </c>
      <c r="B117" s="3" t="s">
        <v>1059</v>
      </c>
    </row>
    <row r="118" spans="1:2" x14ac:dyDescent="0.2">
      <c r="A118" s="17" t="s">
        <v>1046</v>
      </c>
      <c r="B118" s="3" t="s">
        <v>546</v>
      </c>
    </row>
    <row r="119" spans="1:2" x14ac:dyDescent="0.2">
      <c r="A119" s="17" t="s">
        <v>1660</v>
      </c>
      <c r="B119" s="3" t="s">
        <v>371</v>
      </c>
    </row>
    <row r="120" spans="1:2" x14ac:dyDescent="0.2">
      <c r="A120" s="17" t="s">
        <v>756</v>
      </c>
      <c r="B120" s="3" t="s">
        <v>307</v>
      </c>
    </row>
    <row r="121" spans="1:2" x14ac:dyDescent="0.2">
      <c r="A121" s="17" t="s">
        <v>838</v>
      </c>
      <c r="B121" s="3" t="s">
        <v>669</v>
      </c>
    </row>
    <row r="122" spans="1:2" x14ac:dyDescent="0.2">
      <c r="A122" s="17" t="s">
        <v>2059</v>
      </c>
      <c r="B122" s="3" t="s">
        <v>41</v>
      </c>
    </row>
    <row r="123" spans="1:2" x14ac:dyDescent="0.2">
      <c r="A123" s="17" t="s">
        <v>1888</v>
      </c>
      <c r="B123" s="3" t="s">
        <v>921</v>
      </c>
    </row>
    <row r="124" spans="1:2" x14ac:dyDescent="0.2">
      <c r="A124" s="17" t="s">
        <v>520</v>
      </c>
      <c r="B124" s="3" t="s">
        <v>547</v>
      </c>
    </row>
    <row r="125" spans="1:2" x14ac:dyDescent="0.2">
      <c r="A125" s="17" t="s">
        <v>757</v>
      </c>
      <c r="B125" s="3" t="s">
        <v>549</v>
      </c>
    </row>
    <row r="126" spans="1:2" x14ac:dyDescent="0.2">
      <c r="A126" s="17" t="s">
        <v>759</v>
      </c>
      <c r="B126" s="3" t="s">
        <v>286</v>
      </c>
    </row>
    <row r="127" spans="1:2" x14ac:dyDescent="0.2">
      <c r="A127" s="17" t="s">
        <v>1048</v>
      </c>
      <c r="B127" s="3" t="s">
        <v>1009</v>
      </c>
    </row>
    <row r="128" spans="1:2" x14ac:dyDescent="0.2">
      <c r="A128" s="17" t="s">
        <v>1049</v>
      </c>
      <c r="B128" s="3" t="s">
        <v>3706</v>
      </c>
    </row>
    <row r="129" spans="1:2" x14ac:dyDescent="0.2">
      <c r="A129" s="17" t="s">
        <v>1050</v>
      </c>
      <c r="B129" s="3" t="s">
        <v>43</v>
      </c>
    </row>
    <row r="130" spans="1:2" x14ac:dyDescent="0.2">
      <c r="A130" s="17" t="s">
        <v>1520</v>
      </c>
      <c r="B130" s="3" t="s">
        <v>3685</v>
      </c>
    </row>
    <row r="131" spans="1:2" x14ac:dyDescent="0.2">
      <c r="A131" s="17" t="s">
        <v>760</v>
      </c>
      <c r="B131" s="3" t="s">
        <v>791</v>
      </c>
    </row>
    <row r="132" spans="1:2" x14ac:dyDescent="0.2">
      <c r="A132" s="17" t="s">
        <v>1889</v>
      </c>
      <c r="B132" s="3" t="s">
        <v>277</v>
      </c>
    </row>
    <row r="133" spans="1:2" x14ac:dyDescent="0.2">
      <c r="A133" s="17" t="s">
        <v>1278</v>
      </c>
      <c r="B133" s="3" t="s">
        <v>550</v>
      </c>
    </row>
    <row r="134" spans="1:2" x14ac:dyDescent="0.2">
      <c r="A134" s="17" t="s">
        <v>762</v>
      </c>
      <c r="B134" s="3" t="s">
        <v>1288</v>
      </c>
    </row>
    <row r="135" spans="1:2" x14ac:dyDescent="0.2">
      <c r="A135" s="17" t="s">
        <v>1060</v>
      </c>
      <c r="B135" s="3" t="s">
        <v>681</v>
      </c>
    </row>
    <row r="136" spans="1:2" x14ac:dyDescent="0.2">
      <c r="A136" s="17" t="s">
        <v>354</v>
      </c>
      <c r="B136" s="3" t="s">
        <v>318</v>
      </c>
    </row>
    <row r="137" spans="1:2" x14ac:dyDescent="0.2">
      <c r="A137" s="17" t="s">
        <v>635</v>
      </c>
      <c r="B137" s="3" t="s">
        <v>598</v>
      </c>
    </row>
    <row r="138" spans="1:2" x14ac:dyDescent="0.2">
      <c r="A138" s="17" t="s">
        <v>708</v>
      </c>
      <c r="B138" s="3" t="s">
        <v>1028</v>
      </c>
    </row>
    <row r="139" spans="1:2" x14ac:dyDescent="0.2">
      <c r="A139" s="17" t="s">
        <v>724</v>
      </c>
      <c r="B139" s="3" t="s">
        <v>692</v>
      </c>
    </row>
    <row r="140" spans="1:2" x14ac:dyDescent="0.2">
      <c r="A140" s="17" t="s">
        <v>1841</v>
      </c>
      <c r="B140" s="3" t="s">
        <v>634</v>
      </c>
    </row>
    <row r="141" spans="1:2" x14ac:dyDescent="0.2">
      <c r="A141" s="17" t="s">
        <v>530</v>
      </c>
      <c r="B141" s="3" t="s">
        <v>738</v>
      </c>
    </row>
    <row r="142" spans="1:2" x14ac:dyDescent="0.2">
      <c r="A142" s="17" t="s">
        <v>1280</v>
      </c>
      <c r="B142" s="3" t="s">
        <v>373</v>
      </c>
    </row>
    <row r="143" spans="1:2" x14ac:dyDescent="0.2">
      <c r="A143" s="17" t="s">
        <v>1422</v>
      </c>
      <c r="B143" s="3" t="s">
        <v>1693</v>
      </c>
    </row>
    <row r="144" spans="1:2" x14ac:dyDescent="0.2">
      <c r="A144" s="17" t="s">
        <v>763</v>
      </c>
      <c r="B144" s="3" t="s">
        <v>640</v>
      </c>
    </row>
    <row r="145" spans="1:2" x14ac:dyDescent="0.2">
      <c r="A145" s="17" t="s">
        <v>356</v>
      </c>
      <c r="B145" s="3" t="s">
        <v>112</v>
      </c>
    </row>
    <row r="146" spans="1:2" x14ac:dyDescent="0.2">
      <c r="A146" s="17" t="s">
        <v>1435</v>
      </c>
      <c r="B146" s="3" t="s">
        <v>396</v>
      </c>
    </row>
    <row r="147" spans="1:2" x14ac:dyDescent="0.2">
      <c r="A147" s="17" t="s">
        <v>636</v>
      </c>
      <c r="B147" s="3" t="s">
        <v>331</v>
      </c>
    </row>
    <row r="148" spans="1:2" x14ac:dyDescent="0.2">
      <c r="A148" s="17" t="s">
        <v>609</v>
      </c>
      <c r="B148" s="3" t="s">
        <v>236</v>
      </c>
    </row>
    <row r="149" spans="1:2" x14ac:dyDescent="0.2">
      <c r="A149" s="17" t="s">
        <v>764</v>
      </c>
      <c r="B149" s="3" t="s">
        <v>1206</v>
      </c>
    </row>
    <row r="150" spans="1:2" x14ac:dyDescent="0.2">
      <c r="A150" s="17" t="s">
        <v>1890</v>
      </c>
      <c r="B150" s="3" t="s">
        <v>3661</v>
      </c>
    </row>
    <row r="151" spans="1:2" x14ac:dyDescent="0.2">
      <c r="A151" s="17" t="s">
        <v>532</v>
      </c>
      <c r="B151" s="3" t="s">
        <v>927</v>
      </c>
    </row>
    <row r="152" spans="1:2" x14ac:dyDescent="0.2">
      <c r="A152" s="17" t="s">
        <v>534</v>
      </c>
      <c r="B152" s="3" t="s">
        <v>1522</v>
      </c>
    </row>
    <row r="153" spans="1:2" x14ac:dyDescent="0.2">
      <c r="A153" s="17" t="s">
        <v>617</v>
      </c>
      <c r="B153" s="3" t="s">
        <v>107</v>
      </c>
    </row>
    <row r="154" spans="1:2" x14ac:dyDescent="0.2">
      <c r="A154" s="17" t="s">
        <v>1776</v>
      </c>
      <c r="B154" s="3" t="s">
        <v>624</v>
      </c>
    </row>
    <row r="155" spans="1:2" x14ac:dyDescent="0.2">
      <c r="A155" s="17" t="s">
        <v>1691</v>
      </c>
      <c r="B155" s="3" t="s">
        <v>548</v>
      </c>
    </row>
    <row r="156" spans="1:2" x14ac:dyDescent="0.2">
      <c r="A156" s="17" t="s">
        <v>1218</v>
      </c>
      <c r="B156" s="3" t="s">
        <v>231</v>
      </c>
    </row>
    <row r="157" spans="1:2" x14ac:dyDescent="0.2">
      <c r="A157" s="17" t="s">
        <v>766</v>
      </c>
      <c r="B157" s="3" t="s">
        <v>1128</v>
      </c>
    </row>
    <row r="158" spans="1:2" x14ac:dyDescent="0.2">
      <c r="A158" s="17" t="s">
        <v>767</v>
      </c>
      <c r="B158" s="3" t="s">
        <v>554</v>
      </c>
    </row>
    <row r="159" spans="1:2" x14ac:dyDescent="0.2">
      <c r="A159" s="17" t="s">
        <v>2087</v>
      </c>
      <c r="B159" s="3" t="s">
        <v>295</v>
      </c>
    </row>
    <row r="160" spans="1:2" x14ac:dyDescent="0.2">
      <c r="A160" s="17" t="s">
        <v>1423</v>
      </c>
      <c r="B160" s="3" t="s">
        <v>250</v>
      </c>
    </row>
    <row r="161" spans="1:2" x14ac:dyDescent="0.2">
      <c r="A161" s="17" t="s">
        <v>1757</v>
      </c>
      <c r="B161" s="3" t="s">
        <v>1335</v>
      </c>
    </row>
    <row r="162" spans="1:2" x14ac:dyDescent="0.2">
      <c r="A162" s="17" t="s">
        <v>535</v>
      </c>
      <c r="B162" s="3" t="s">
        <v>646</v>
      </c>
    </row>
    <row r="163" spans="1:2" x14ac:dyDescent="0.2">
      <c r="A163" s="17" t="s">
        <v>1701</v>
      </c>
      <c r="B163" s="3" t="s">
        <v>320</v>
      </c>
    </row>
    <row r="164" spans="1:2" x14ac:dyDescent="0.2">
      <c r="A164" s="17" t="s">
        <v>1842</v>
      </c>
      <c r="B164" s="3" t="s">
        <v>375</v>
      </c>
    </row>
    <row r="165" spans="1:2" x14ac:dyDescent="0.2">
      <c r="A165" s="17" t="s">
        <v>357</v>
      </c>
      <c r="B165" s="3" t="s">
        <v>509</v>
      </c>
    </row>
    <row r="166" spans="1:2" x14ac:dyDescent="0.2">
      <c r="A166" s="17" t="s">
        <v>1196</v>
      </c>
      <c r="B166" s="3" t="s">
        <v>1826</v>
      </c>
    </row>
    <row r="167" spans="1:2" x14ac:dyDescent="0.2">
      <c r="A167" s="17" t="s">
        <v>1641</v>
      </c>
      <c r="B167" s="3" t="s">
        <v>377</v>
      </c>
    </row>
    <row r="168" spans="1:2" x14ac:dyDescent="0.2">
      <c r="A168" s="17" t="s">
        <v>344</v>
      </c>
      <c r="B168" s="3" t="s">
        <v>379</v>
      </c>
    </row>
    <row r="169" spans="1:2" x14ac:dyDescent="0.2">
      <c r="A169" s="17" t="s">
        <v>1018</v>
      </c>
      <c r="B169" s="3" t="s">
        <v>370</v>
      </c>
    </row>
    <row r="170" spans="1:2" x14ac:dyDescent="0.2">
      <c r="A170" s="17" t="s">
        <v>1548</v>
      </c>
      <c r="B170" s="3" t="s">
        <v>1005</v>
      </c>
    </row>
    <row r="171" spans="1:2" x14ac:dyDescent="0.2">
      <c r="A171" s="17" t="s">
        <v>1020</v>
      </c>
      <c r="B171" s="3" t="s">
        <v>552</v>
      </c>
    </row>
    <row r="172" spans="1:2" x14ac:dyDescent="0.2">
      <c r="A172" s="17" t="s">
        <v>317</v>
      </c>
      <c r="B172" s="3" t="s">
        <v>228</v>
      </c>
    </row>
    <row r="173" spans="1:2" x14ac:dyDescent="0.2">
      <c r="A173" s="17" t="s">
        <v>1891</v>
      </c>
      <c r="B173" s="3" t="s">
        <v>3678</v>
      </c>
    </row>
    <row r="174" spans="1:2" x14ac:dyDescent="0.2">
      <c r="A174" s="17" t="s">
        <v>1532</v>
      </c>
      <c r="B174" s="3" t="s">
        <v>279</v>
      </c>
    </row>
    <row r="175" spans="1:2" x14ac:dyDescent="0.2">
      <c r="A175" s="17" t="s">
        <v>1480</v>
      </c>
      <c r="B175" s="3" t="s">
        <v>593</v>
      </c>
    </row>
    <row r="176" spans="1:2" x14ac:dyDescent="0.2">
      <c r="A176" s="17" t="s">
        <v>1457</v>
      </c>
      <c r="B176" s="3" t="s">
        <v>362</v>
      </c>
    </row>
    <row r="177" spans="1:2" x14ac:dyDescent="0.2">
      <c r="A177" s="17" t="s">
        <v>773</v>
      </c>
      <c r="B177" s="3" t="s">
        <v>1252</v>
      </c>
    </row>
    <row r="178" spans="1:2" x14ac:dyDescent="0.2">
      <c r="A178" s="17" t="s">
        <v>1289</v>
      </c>
      <c r="B178" s="3" t="s">
        <v>1083</v>
      </c>
    </row>
    <row r="179" spans="1:2" x14ac:dyDescent="0.2">
      <c r="A179" s="17" t="s">
        <v>360</v>
      </c>
      <c r="B179" s="3" t="s">
        <v>1305</v>
      </c>
    </row>
    <row r="180" spans="1:2" x14ac:dyDescent="0.2">
      <c r="A180" s="17" t="s">
        <v>607</v>
      </c>
      <c r="B180" s="3" t="s">
        <v>1173</v>
      </c>
    </row>
    <row r="181" spans="1:2" x14ac:dyDescent="0.2">
      <c r="A181" s="17" t="s">
        <v>1567</v>
      </c>
      <c r="B181" s="3" t="s">
        <v>1302</v>
      </c>
    </row>
    <row r="182" spans="1:2" x14ac:dyDescent="0.2">
      <c r="A182" s="17" t="s">
        <v>1283</v>
      </c>
      <c r="B182" s="3" t="s">
        <v>937</v>
      </c>
    </row>
    <row r="183" spans="1:2" x14ac:dyDescent="0.2">
      <c r="A183" s="17" t="s">
        <v>1893</v>
      </c>
      <c r="B183" s="3" t="s">
        <v>3674</v>
      </c>
    </row>
    <row r="184" spans="1:2" x14ac:dyDescent="0.2">
      <c r="A184" s="17" t="s">
        <v>777</v>
      </c>
      <c r="B184" s="3" t="s">
        <v>321</v>
      </c>
    </row>
    <row r="185" spans="1:2" x14ac:dyDescent="0.2">
      <c r="A185" s="17" t="s">
        <v>1777</v>
      </c>
      <c r="B185" s="3" t="s">
        <v>3692</v>
      </c>
    </row>
    <row r="186" spans="1:2" x14ac:dyDescent="0.2">
      <c r="A186" s="17" t="s">
        <v>305</v>
      </c>
      <c r="B186" s="3" t="s">
        <v>817</v>
      </c>
    </row>
    <row r="187" spans="1:2" x14ac:dyDescent="0.2">
      <c r="A187" s="17" t="s">
        <v>251</v>
      </c>
      <c r="B187" s="3" t="s">
        <v>531</v>
      </c>
    </row>
    <row r="188" spans="1:2" x14ac:dyDescent="0.2">
      <c r="A188" s="17" t="s">
        <v>1254</v>
      </c>
      <c r="B188" s="3" t="s">
        <v>911</v>
      </c>
    </row>
    <row r="189" spans="1:2" x14ac:dyDescent="0.2">
      <c r="A189" s="17" t="s">
        <v>1051</v>
      </c>
      <c r="B189" s="3" t="s">
        <v>3659</v>
      </c>
    </row>
    <row r="190" spans="1:2" x14ac:dyDescent="0.2">
      <c r="A190" s="17" t="s">
        <v>1225</v>
      </c>
      <c r="B190" s="3" t="s">
        <v>1069</v>
      </c>
    </row>
    <row r="191" spans="1:2" x14ac:dyDescent="0.2">
      <c r="A191" s="17" t="s">
        <v>1606</v>
      </c>
      <c r="B191" s="3" t="s">
        <v>282</v>
      </c>
    </row>
    <row r="192" spans="1:2" x14ac:dyDescent="0.2">
      <c r="A192" s="17" t="s">
        <v>1344</v>
      </c>
      <c r="B192" s="3" t="s">
        <v>864</v>
      </c>
    </row>
    <row r="193" spans="1:2" x14ac:dyDescent="0.2">
      <c r="A193" s="17" t="s">
        <v>779</v>
      </c>
      <c r="B193" s="3" t="s">
        <v>1125</v>
      </c>
    </row>
    <row r="194" spans="1:2" x14ac:dyDescent="0.2">
      <c r="A194" s="17" t="s">
        <v>269</v>
      </c>
      <c r="B194" s="3" t="s">
        <v>639</v>
      </c>
    </row>
    <row r="195" spans="1:2" x14ac:dyDescent="0.2">
      <c r="A195" s="17" t="s">
        <v>45</v>
      </c>
      <c r="B195" s="3" t="s">
        <v>1041</v>
      </c>
    </row>
    <row r="196" spans="1:2" x14ac:dyDescent="0.2">
      <c r="A196" s="17" t="s">
        <v>447</v>
      </c>
      <c r="B196" s="3" t="s">
        <v>742</v>
      </c>
    </row>
    <row r="197" spans="1:2" x14ac:dyDescent="0.2">
      <c r="A197" s="17" t="s">
        <v>781</v>
      </c>
      <c r="B197" s="3" t="s">
        <v>728</v>
      </c>
    </row>
    <row r="198" spans="1:2" x14ac:dyDescent="0.2">
      <c r="A198" s="17" t="s">
        <v>1533</v>
      </c>
      <c r="B198" s="3" t="s">
        <v>93</v>
      </c>
    </row>
    <row r="199" spans="1:2" x14ac:dyDescent="0.2">
      <c r="A199" s="17" t="s">
        <v>1652</v>
      </c>
      <c r="B199" s="3" t="s">
        <v>644</v>
      </c>
    </row>
    <row r="200" spans="1:2" x14ac:dyDescent="0.2">
      <c r="A200" s="17" t="s">
        <v>1653</v>
      </c>
      <c r="B200" s="3" t="s">
        <v>613</v>
      </c>
    </row>
    <row r="201" spans="1:2" x14ac:dyDescent="0.2">
      <c r="A201" s="17" t="s">
        <v>1595</v>
      </c>
      <c r="B201" s="3" t="s">
        <v>3662</v>
      </c>
    </row>
    <row r="202" spans="1:2" x14ac:dyDescent="0.2">
      <c r="A202" s="17" t="s">
        <v>1395</v>
      </c>
      <c r="B202" s="3" t="s">
        <v>1491</v>
      </c>
    </row>
    <row r="203" spans="1:2" x14ac:dyDescent="0.2">
      <c r="A203" s="17" t="s">
        <v>1482</v>
      </c>
      <c r="B203" s="3" t="s">
        <v>411</v>
      </c>
    </row>
    <row r="204" spans="1:2" x14ac:dyDescent="0.2">
      <c r="A204" s="17" t="s">
        <v>1894</v>
      </c>
      <c r="B204" s="3" t="s">
        <v>1190</v>
      </c>
    </row>
    <row r="205" spans="1:2" x14ac:dyDescent="0.2">
      <c r="A205" s="17" t="s">
        <v>1323</v>
      </c>
      <c r="B205" s="3" t="s">
        <v>1078</v>
      </c>
    </row>
    <row r="206" spans="1:2" x14ac:dyDescent="0.2">
      <c r="A206" s="17" t="s">
        <v>361</v>
      </c>
      <c r="B206" s="3" t="s">
        <v>291</v>
      </c>
    </row>
    <row r="207" spans="1:2" x14ac:dyDescent="0.2">
      <c r="A207" s="17" t="s">
        <v>649</v>
      </c>
      <c r="B207" s="3" t="s">
        <v>59</v>
      </c>
    </row>
    <row r="208" spans="1:2" x14ac:dyDescent="0.2">
      <c r="A208" s="17" t="s">
        <v>1483</v>
      </c>
      <c r="B208" s="3" t="s">
        <v>388</v>
      </c>
    </row>
    <row r="209" spans="1:2" x14ac:dyDescent="0.2">
      <c r="A209" s="17" t="s">
        <v>540</v>
      </c>
      <c r="B209" s="3" t="s">
        <v>526</v>
      </c>
    </row>
    <row r="210" spans="1:2" x14ac:dyDescent="0.2">
      <c r="A210" s="17" t="s">
        <v>783</v>
      </c>
      <c r="B210" s="3" t="s">
        <v>464</v>
      </c>
    </row>
    <row r="211" spans="1:2" x14ac:dyDescent="0.2">
      <c r="A211" s="17" t="s">
        <v>1710</v>
      </c>
      <c r="B211" s="3" t="s">
        <v>274</v>
      </c>
    </row>
    <row r="212" spans="1:2" x14ac:dyDescent="0.2">
      <c r="A212" s="17" t="s">
        <v>133</v>
      </c>
      <c r="B212" s="3" t="s">
        <v>1234</v>
      </c>
    </row>
    <row r="213" spans="1:2" x14ac:dyDescent="0.2">
      <c r="A213" s="17" t="s">
        <v>252</v>
      </c>
      <c r="B213" s="3" t="s">
        <v>3704</v>
      </c>
    </row>
    <row r="214" spans="1:2" x14ac:dyDescent="0.2">
      <c r="A214" s="17" t="s">
        <v>327</v>
      </c>
      <c r="B214" s="3" t="s">
        <v>436</v>
      </c>
    </row>
    <row r="215" spans="1:2" x14ac:dyDescent="0.2">
      <c r="A215" s="17" t="s">
        <v>289</v>
      </c>
      <c r="B215" s="3" t="s">
        <v>54</v>
      </c>
    </row>
    <row r="216" spans="1:2" x14ac:dyDescent="0.2">
      <c r="A216" s="17" t="s">
        <v>363</v>
      </c>
      <c r="B216" s="3" t="s">
        <v>761</v>
      </c>
    </row>
    <row r="217" spans="1:2" x14ac:dyDescent="0.2">
      <c r="A217" s="17" t="s">
        <v>785</v>
      </c>
      <c r="B217" s="3" t="s">
        <v>1043</v>
      </c>
    </row>
    <row r="218" spans="1:2" x14ac:dyDescent="0.2">
      <c r="A218" s="17" t="s">
        <v>1484</v>
      </c>
      <c r="B218" s="3" t="s">
        <v>693</v>
      </c>
    </row>
    <row r="219" spans="1:2" x14ac:dyDescent="0.2">
      <c r="A219" s="17" t="s">
        <v>365</v>
      </c>
      <c r="B219" s="3" t="s">
        <v>3721</v>
      </c>
    </row>
    <row r="220" spans="1:2" x14ac:dyDescent="0.2">
      <c r="A220" s="17" t="s">
        <v>384</v>
      </c>
      <c r="B220" s="3" t="s">
        <v>982</v>
      </c>
    </row>
    <row r="221" spans="1:2" x14ac:dyDescent="0.2">
      <c r="A221" s="17" t="s">
        <v>272</v>
      </c>
      <c r="B221" s="3" t="s">
        <v>391</v>
      </c>
    </row>
    <row r="222" spans="1:2" x14ac:dyDescent="0.2">
      <c r="A222" s="17" t="s">
        <v>316</v>
      </c>
      <c r="B222" s="3" t="s">
        <v>744</v>
      </c>
    </row>
    <row r="223" spans="1:2" x14ac:dyDescent="0.2">
      <c r="A223" s="17" t="s">
        <v>271</v>
      </c>
      <c r="B223" s="3" t="s">
        <v>1000</v>
      </c>
    </row>
    <row r="224" spans="1:2" x14ac:dyDescent="0.2">
      <c r="A224" s="17" t="s">
        <v>541</v>
      </c>
      <c r="B224" s="3" t="s">
        <v>1346</v>
      </c>
    </row>
    <row r="225" spans="1:2" x14ac:dyDescent="0.2">
      <c r="A225" s="17" t="s">
        <v>1033</v>
      </c>
      <c r="B225" s="3" t="s">
        <v>1249</v>
      </c>
    </row>
    <row r="226" spans="1:2" x14ac:dyDescent="0.2">
      <c r="A226" s="17" t="s">
        <v>366</v>
      </c>
      <c r="B226" s="3" t="s">
        <v>270</v>
      </c>
    </row>
    <row r="227" spans="1:2" x14ac:dyDescent="0.2">
      <c r="A227" s="17" t="s">
        <v>108</v>
      </c>
      <c r="B227" s="3" t="s">
        <v>934</v>
      </c>
    </row>
    <row r="228" spans="1:2" x14ac:dyDescent="0.2">
      <c r="A228" s="17" t="s">
        <v>430</v>
      </c>
      <c r="B228" s="3" t="s">
        <v>801</v>
      </c>
    </row>
    <row r="229" spans="1:2" x14ac:dyDescent="0.2">
      <c r="A229" s="17" t="s">
        <v>258</v>
      </c>
      <c r="B229" s="3" t="s">
        <v>643</v>
      </c>
    </row>
    <row r="230" spans="1:2" x14ac:dyDescent="0.2">
      <c r="A230" s="17" t="s">
        <v>1488</v>
      </c>
      <c r="B230" s="3" t="s">
        <v>1298</v>
      </c>
    </row>
    <row r="231" spans="1:2" x14ac:dyDescent="0.2">
      <c r="A231" s="17" t="s">
        <v>610</v>
      </c>
      <c r="B231" s="3" t="s">
        <v>645</v>
      </c>
    </row>
    <row r="232" spans="1:2" x14ac:dyDescent="0.2">
      <c r="A232" s="17" t="s">
        <v>612</v>
      </c>
      <c r="B232" s="3" t="s">
        <v>1349</v>
      </c>
    </row>
    <row r="233" spans="1:2" x14ac:dyDescent="0.2">
      <c r="A233" s="17" t="s">
        <v>614</v>
      </c>
      <c r="B233" s="3" t="s">
        <v>262</v>
      </c>
    </row>
    <row r="234" spans="1:2" x14ac:dyDescent="0.2">
      <c r="A234" s="17" t="s">
        <v>615</v>
      </c>
      <c r="B234" s="3" t="s">
        <v>349</v>
      </c>
    </row>
    <row r="235" spans="1:2" x14ac:dyDescent="0.2">
      <c r="A235" s="17" t="s">
        <v>616</v>
      </c>
      <c r="B235" s="3" t="s">
        <v>287</v>
      </c>
    </row>
    <row r="236" spans="1:2" x14ac:dyDescent="0.2">
      <c r="A236" s="17" t="s">
        <v>273</v>
      </c>
      <c r="B236" s="3" t="s">
        <v>142</v>
      </c>
    </row>
    <row r="237" spans="1:2" x14ac:dyDescent="0.2">
      <c r="A237" s="17" t="s">
        <v>618</v>
      </c>
      <c r="B237" s="3" t="s">
        <v>122</v>
      </c>
    </row>
    <row r="238" spans="1:2" x14ac:dyDescent="0.2">
      <c r="A238" s="17" t="s">
        <v>1558</v>
      </c>
      <c r="B238" s="3" t="s">
        <v>215</v>
      </c>
    </row>
    <row r="239" spans="1:2" x14ac:dyDescent="0.2">
      <c r="A239" s="17" t="s">
        <v>1654</v>
      </c>
      <c r="B239" s="3" t="s">
        <v>309</v>
      </c>
    </row>
    <row r="240" spans="1:2" x14ac:dyDescent="0.2">
      <c r="A240" s="17" t="s">
        <v>1895</v>
      </c>
      <c r="B240" s="3" t="s">
        <v>233</v>
      </c>
    </row>
    <row r="241" spans="1:2" x14ac:dyDescent="0.2">
      <c r="A241" s="17" t="s">
        <v>2077</v>
      </c>
      <c r="B241" s="3" t="s">
        <v>1185</v>
      </c>
    </row>
    <row r="242" spans="1:2" x14ac:dyDescent="0.2">
      <c r="A242" s="17" t="s">
        <v>544</v>
      </c>
      <c r="B242" s="3" t="s">
        <v>513</v>
      </c>
    </row>
    <row r="243" spans="1:2" x14ac:dyDescent="0.2">
      <c r="A243" s="17" t="s">
        <v>1108</v>
      </c>
      <c r="B243" s="3" t="s">
        <v>504</v>
      </c>
    </row>
    <row r="244" spans="1:2" x14ac:dyDescent="0.2">
      <c r="A244" s="17" t="s">
        <v>1796</v>
      </c>
      <c r="B244" s="3" t="s">
        <v>960</v>
      </c>
    </row>
    <row r="245" spans="1:2" x14ac:dyDescent="0.2">
      <c r="A245" s="17" t="s">
        <v>368</v>
      </c>
      <c r="B245" s="3" t="s">
        <v>1062</v>
      </c>
    </row>
    <row r="246" spans="1:2" x14ac:dyDescent="0.2">
      <c r="A246" s="17" t="s">
        <v>1778</v>
      </c>
      <c r="B246" s="3" t="s">
        <v>1175</v>
      </c>
    </row>
    <row r="247" spans="1:2" x14ac:dyDescent="0.2">
      <c r="A247" s="17" t="s">
        <v>1896</v>
      </c>
      <c r="B247" s="3" t="s">
        <v>619</v>
      </c>
    </row>
    <row r="248" spans="1:2" x14ac:dyDescent="0.2">
      <c r="A248" s="17" t="s">
        <v>1662</v>
      </c>
      <c r="B248" s="3" t="s">
        <v>1132</v>
      </c>
    </row>
    <row r="249" spans="1:2" x14ac:dyDescent="0.2">
      <c r="A249" s="17" t="s">
        <v>130</v>
      </c>
      <c r="B249" s="3" t="s">
        <v>288</v>
      </c>
    </row>
    <row r="250" spans="1:2" x14ac:dyDescent="0.2">
      <c r="A250" s="17" t="s">
        <v>1521</v>
      </c>
      <c r="B250" s="3" t="s">
        <v>264</v>
      </c>
    </row>
    <row r="251" spans="1:2" x14ac:dyDescent="0.2">
      <c r="A251" s="17" t="s">
        <v>768</v>
      </c>
      <c r="B251" s="3" t="s">
        <v>1627</v>
      </c>
    </row>
    <row r="252" spans="1:2" x14ac:dyDescent="0.2">
      <c r="A252" s="17" t="s">
        <v>787</v>
      </c>
      <c r="B252" s="3" t="s">
        <v>3664</v>
      </c>
    </row>
    <row r="253" spans="1:2" x14ac:dyDescent="0.2">
      <c r="A253" s="17" t="s">
        <v>1052</v>
      </c>
      <c r="B253" s="3" t="s">
        <v>1815</v>
      </c>
    </row>
    <row r="254" spans="1:2" x14ac:dyDescent="0.2">
      <c r="A254" s="17" t="s">
        <v>1534</v>
      </c>
      <c r="B254" s="3" t="s">
        <v>896</v>
      </c>
    </row>
    <row r="255" spans="1:2" x14ac:dyDescent="0.2">
      <c r="A255" s="17" t="s">
        <v>1151</v>
      </c>
      <c r="B255" s="3" t="s">
        <v>880</v>
      </c>
    </row>
    <row r="256" spans="1:2" x14ac:dyDescent="0.2">
      <c r="A256" s="17" t="s">
        <v>275</v>
      </c>
      <c r="B256" s="3" t="s">
        <v>560</v>
      </c>
    </row>
    <row r="257" spans="1:2" x14ac:dyDescent="0.2">
      <c r="A257" s="17" t="s">
        <v>14</v>
      </c>
      <c r="B257" s="3" t="s">
        <v>725</v>
      </c>
    </row>
    <row r="258" spans="1:2" x14ac:dyDescent="0.2">
      <c r="A258" s="17" t="s">
        <v>985</v>
      </c>
      <c r="B258" s="3" t="s">
        <v>909</v>
      </c>
    </row>
    <row r="259" spans="1:2" x14ac:dyDescent="0.2">
      <c r="A259" s="17" t="s">
        <v>522</v>
      </c>
      <c r="B259" s="3" t="s">
        <v>397</v>
      </c>
    </row>
    <row r="260" spans="1:2" x14ac:dyDescent="0.2">
      <c r="A260" s="17" t="s">
        <v>399</v>
      </c>
      <c r="B260" s="3" t="s">
        <v>290</v>
      </c>
    </row>
    <row r="261" spans="1:2" x14ac:dyDescent="0.2">
      <c r="A261" s="17" t="s">
        <v>249</v>
      </c>
      <c r="B261" s="3" t="s">
        <v>398</v>
      </c>
    </row>
    <row r="262" spans="1:2" x14ac:dyDescent="0.2">
      <c r="A262" s="17" t="s">
        <v>673</v>
      </c>
      <c r="B262" s="3" t="s">
        <v>859</v>
      </c>
    </row>
    <row r="263" spans="1:2" x14ac:dyDescent="0.2">
      <c r="A263" s="17" t="s">
        <v>570</v>
      </c>
      <c r="B263" s="3" t="s">
        <v>323</v>
      </c>
    </row>
    <row r="264" spans="1:2" x14ac:dyDescent="0.2">
      <c r="A264" s="17" t="s">
        <v>545</v>
      </c>
      <c r="B264" s="3" t="s">
        <v>235</v>
      </c>
    </row>
    <row r="265" spans="1:2" x14ac:dyDescent="0.2">
      <c r="A265" s="17" t="s">
        <v>451</v>
      </c>
      <c r="B265" s="3" t="s">
        <v>3683</v>
      </c>
    </row>
    <row r="266" spans="1:2" x14ac:dyDescent="0.2">
      <c r="A266" s="17" t="s">
        <v>453</v>
      </c>
      <c r="B266" s="3" t="s">
        <v>297</v>
      </c>
    </row>
    <row r="267" spans="1:2" x14ac:dyDescent="0.2">
      <c r="A267" s="17" t="s">
        <v>1334</v>
      </c>
      <c r="B267" s="3" t="s">
        <v>1222</v>
      </c>
    </row>
    <row r="268" spans="1:2" x14ac:dyDescent="0.2">
      <c r="A268" s="17" t="s">
        <v>280</v>
      </c>
      <c r="B268" s="3" t="s">
        <v>442</v>
      </c>
    </row>
    <row r="269" spans="1:2" x14ac:dyDescent="0.2">
      <c r="A269" s="17" t="s">
        <v>229</v>
      </c>
      <c r="B269" s="3" t="s">
        <v>3712</v>
      </c>
    </row>
    <row r="270" spans="1:2" x14ac:dyDescent="0.2">
      <c r="A270" s="17" t="s">
        <v>1397</v>
      </c>
      <c r="B270" s="3" t="s">
        <v>3702</v>
      </c>
    </row>
    <row r="271" spans="1:2" x14ac:dyDescent="0.2">
      <c r="A271" s="17" t="s">
        <v>253</v>
      </c>
      <c r="B271" s="3" t="s">
        <v>1333</v>
      </c>
    </row>
    <row r="272" spans="1:2" x14ac:dyDescent="0.2">
      <c r="A272" s="17" t="s">
        <v>1711</v>
      </c>
      <c r="B272" s="3" t="s">
        <v>833</v>
      </c>
    </row>
    <row r="273" spans="1:2" x14ac:dyDescent="0.2">
      <c r="A273" s="17" t="s">
        <v>418</v>
      </c>
      <c r="B273" s="3" t="s">
        <v>294</v>
      </c>
    </row>
    <row r="274" spans="1:2" x14ac:dyDescent="0.2">
      <c r="A274" s="17" t="s">
        <v>256</v>
      </c>
      <c r="B274" s="3" t="s">
        <v>1013</v>
      </c>
    </row>
    <row r="275" spans="1:2" x14ac:dyDescent="0.2">
      <c r="A275" s="17" t="s">
        <v>546</v>
      </c>
      <c r="B275" s="3" t="s">
        <v>113</v>
      </c>
    </row>
    <row r="276" spans="1:2" x14ac:dyDescent="0.2">
      <c r="A276" s="17" t="s">
        <v>371</v>
      </c>
      <c r="B276" s="3" t="s">
        <v>1311</v>
      </c>
    </row>
    <row r="277" spans="1:2" x14ac:dyDescent="0.2">
      <c r="A277" s="17" t="s">
        <v>307</v>
      </c>
      <c r="B277" s="3" t="s">
        <v>666</v>
      </c>
    </row>
    <row r="278" spans="1:2" x14ac:dyDescent="0.2">
      <c r="A278" s="17" t="s">
        <v>1255</v>
      </c>
      <c r="B278" s="3" t="s">
        <v>648</v>
      </c>
    </row>
    <row r="279" spans="1:2" x14ac:dyDescent="0.2">
      <c r="A279" s="17" t="s">
        <v>41</v>
      </c>
      <c r="B279" s="3" t="s">
        <v>1161</v>
      </c>
    </row>
    <row r="280" spans="1:2" x14ac:dyDescent="0.2">
      <c r="A280" s="17" t="s">
        <v>921</v>
      </c>
      <c r="B280" s="3" t="s">
        <v>3668</v>
      </c>
    </row>
    <row r="281" spans="1:2" x14ac:dyDescent="0.2">
      <c r="A281" s="17" t="s">
        <v>547</v>
      </c>
      <c r="B281" s="3" t="s">
        <v>1035</v>
      </c>
    </row>
    <row r="282" spans="1:2" x14ac:dyDescent="0.2">
      <c r="A282" s="17" t="s">
        <v>549</v>
      </c>
      <c r="B282" s="3" t="s">
        <v>557</v>
      </c>
    </row>
    <row r="283" spans="1:2" x14ac:dyDescent="0.2">
      <c r="A283" s="17" t="s">
        <v>286</v>
      </c>
      <c r="B283" s="3" t="s">
        <v>3676</v>
      </c>
    </row>
    <row r="284" spans="1:2" x14ac:dyDescent="0.2">
      <c r="A284" s="17" t="s">
        <v>1053</v>
      </c>
      <c r="B284" s="3" t="s">
        <v>714</v>
      </c>
    </row>
    <row r="285" spans="1:2" x14ac:dyDescent="0.2">
      <c r="A285" s="17" t="s">
        <v>789</v>
      </c>
      <c r="B285" s="3" t="s">
        <v>1159</v>
      </c>
    </row>
    <row r="286" spans="1:2" x14ac:dyDescent="0.2">
      <c r="A286" s="17" t="s">
        <v>1765</v>
      </c>
      <c r="B286" s="3" t="s">
        <v>406</v>
      </c>
    </row>
    <row r="287" spans="1:2" x14ac:dyDescent="0.2">
      <c r="A287" s="17" t="s">
        <v>1009</v>
      </c>
      <c r="B287" s="3" t="s">
        <v>19</v>
      </c>
    </row>
    <row r="288" spans="1:2" x14ac:dyDescent="0.2">
      <c r="A288" s="17" t="s">
        <v>1465</v>
      </c>
      <c r="B288" s="3" t="s">
        <v>244</v>
      </c>
    </row>
    <row r="289" spans="1:2" x14ac:dyDescent="0.2">
      <c r="A289" s="17" t="s">
        <v>43</v>
      </c>
      <c r="B289" s="3" t="s">
        <v>601</v>
      </c>
    </row>
    <row r="290" spans="1:2" x14ac:dyDescent="0.2">
      <c r="A290" s="17" t="s">
        <v>1870</v>
      </c>
      <c r="B290" s="3" t="s">
        <v>1092</v>
      </c>
    </row>
    <row r="291" spans="1:2" x14ac:dyDescent="0.2">
      <c r="A291" s="17" t="s">
        <v>1022</v>
      </c>
      <c r="B291" s="3" t="s">
        <v>483</v>
      </c>
    </row>
    <row r="292" spans="1:2" x14ac:dyDescent="0.2">
      <c r="A292" s="17" t="s">
        <v>2078</v>
      </c>
      <c r="B292" s="3" t="s">
        <v>562</v>
      </c>
    </row>
    <row r="293" spans="1:2" x14ac:dyDescent="0.2">
      <c r="A293" s="17" t="s">
        <v>1227</v>
      </c>
      <c r="B293" s="3" t="s">
        <v>400</v>
      </c>
    </row>
    <row r="294" spans="1:2" x14ac:dyDescent="0.2">
      <c r="A294" s="17" t="s">
        <v>1390</v>
      </c>
      <c r="B294" s="3" t="s">
        <v>296</v>
      </c>
    </row>
    <row r="295" spans="1:2" x14ac:dyDescent="0.2">
      <c r="A295" s="17" t="s">
        <v>791</v>
      </c>
      <c r="B295" s="3" t="s">
        <v>679</v>
      </c>
    </row>
    <row r="296" spans="1:2" x14ac:dyDescent="0.2">
      <c r="A296" s="17" t="s">
        <v>1779</v>
      </c>
      <c r="B296" s="3" t="s">
        <v>409</v>
      </c>
    </row>
    <row r="297" spans="1:2" x14ac:dyDescent="0.2">
      <c r="A297" s="17" t="s">
        <v>277</v>
      </c>
      <c r="B297" s="3" t="s">
        <v>564</v>
      </c>
    </row>
    <row r="298" spans="1:2" x14ac:dyDescent="0.2">
      <c r="A298" s="17" t="s">
        <v>550</v>
      </c>
      <c r="B298" s="3" t="s">
        <v>774</v>
      </c>
    </row>
    <row r="299" spans="1:2" x14ac:dyDescent="0.2">
      <c r="A299" s="17" t="s">
        <v>792</v>
      </c>
      <c r="B299" s="3" t="s">
        <v>772</v>
      </c>
    </row>
    <row r="300" spans="1:2" x14ac:dyDescent="0.2">
      <c r="A300" s="17" t="s">
        <v>126</v>
      </c>
      <c r="B300" s="3" t="s">
        <v>326</v>
      </c>
    </row>
    <row r="301" spans="1:2" x14ac:dyDescent="0.2">
      <c r="A301" s="17" t="s">
        <v>703</v>
      </c>
      <c r="B301" s="3" t="s">
        <v>1097</v>
      </c>
    </row>
    <row r="302" spans="1:2" x14ac:dyDescent="0.2">
      <c r="A302" s="17" t="s">
        <v>1288</v>
      </c>
      <c r="B302" s="3" t="s">
        <v>488</v>
      </c>
    </row>
    <row r="303" spans="1:2" x14ac:dyDescent="0.2">
      <c r="A303" s="17" t="s">
        <v>1616</v>
      </c>
      <c r="B303" s="3" t="s">
        <v>976</v>
      </c>
    </row>
    <row r="304" spans="1:2" x14ac:dyDescent="0.2">
      <c r="A304" s="17" t="s">
        <v>793</v>
      </c>
      <c r="B304" s="3" t="s">
        <v>565</v>
      </c>
    </row>
    <row r="305" spans="1:2" x14ac:dyDescent="0.2">
      <c r="A305" s="17" t="s">
        <v>1055</v>
      </c>
      <c r="B305" s="3" t="s">
        <v>653</v>
      </c>
    </row>
    <row r="306" spans="1:2" x14ac:dyDescent="0.2">
      <c r="A306" s="17" t="s">
        <v>794</v>
      </c>
      <c r="B306" s="3" t="s">
        <v>1497</v>
      </c>
    </row>
    <row r="307" spans="1:2" x14ac:dyDescent="0.2">
      <c r="A307" s="17" t="s">
        <v>1633</v>
      </c>
      <c r="B307" s="3" t="s">
        <v>3693</v>
      </c>
    </row>
    <row r="308" spans="1:2" x14ac:dyDescent="0.2">
      <c r="A308" s="17" t="s">
        <v>1712</v>
      </c>
      <c r="B308" s="3" t="s">
        <v>632</v>
      </c>
    </row>
    <row r="309" spans="1:2" x14ac:dyDescent="0.2">
      <c r="A309" s="17" t="s">
        <v>1897</v>
      </c>
      <c r="B309" s="3" t="s">
        <v>1226</v>
      </c>
    </row>
    <row r="310" spans="1:2" x14ac:dyDescent="0.2">
      <c r="A310" s="17" t="s">
        <v>796</v>
      </c>
      <c r="B310" s="3" t="s">
        <v>254</v>
      </c>
    </row>
    <row r="311" spans="1:2" x14ac:dyDescent="0.2">
      <c r="A311" s="17" t="s">
        <v>456</v>
      </c>
      <c r="B311" s="3" t="s">
        <v>567</v>
      </c>
    </row>
    <row r="312" spans="1:2" x14ac:dyDescent="0.2">
      <c r="A312" s="17" t="s">
        <v>1023</v>
      </c>
      <c r="B312" s="3" t="s">
        <v>641</v>
      </c>
    </row>
    <row r="313" spans="1:2" x14ac:dyDescent="0.2">
      <c r="A313" s="17" t="s">
        <v>1898</v>
      </c>
      <c r="B313" s="3" t="s">
        <v>3684</v>
      </c>
    </row>
    <row r="314" spans="1:2" x14ac:dyDescent="0.2">
      <c r="A314" s="17" t="s">
        <v>1899</v>
      </c>
      <c r="B314" s="3" t="s">
        <v>807</v>
      </c>
    </row>
    <row r="315" spans="1:2" x14ac:dyDescent="0.2">
      <c r="A315" s="17" t="s">
        <v>318</v>
      </c>
      <c r="B315" s="3" t="s">
        <v>276</v>
      </c>
    </row>
    <row r="316" spans="1:2" x14ac:dyDescent="0.2">
      <c r="A316" s="17" t="s">
        <v>551</v>
      </c>
      <c r="B316" s="3" t="s">
        <v>497</v>
      </c>
    </row>
    <row r="317" spans="1:2" x14ac:dyDescent="0.2">
      <c r="A317" s="17" t="s">
        <v>445</v>
      </c>
      <c r="B317" s="3" t="s">
        <v>1015</v>
      </c>
    </row>
    <row r="318" spans="1:2" x14ac:dyDescent="0.2">
      <c r="A318" s="17" t="s">
        <v>1406</v>
      </c>
      <c r="B318" s="3" t="s">
        <v>569</v>
      </c>
    </row>
    <row r="319" spans="1:2" x14ac:dyDescent="0.2">
      <c r="A319" s="17" t="s">
        <v>638</v>
      </c>
      <c r="B319" s="3" t="s">
        <v>1466</v>
      </c>
    </row>
    <row r="320" spans="1:2" x14ac:dyDescent="0.2">
      <c r="A320" s="17" t="s">
        <v>1847</v>
      </c>
      <c r="B320" s="3" t="s">
        <v>596</v>
      </c>
    </row>
    <row r="321" spans="1:2" x14ac:dyDescent="0.2">
      <c r="A321" s="17" t="s">
        <v>1848</v>
      </c>
      <c r="B321" s="3" t="s">
        <v>701</v>
      </c>
    </row>
    <row r="322" spans="1:2" x14ac:dyDescent="0.2">
      <c r="A322" s="17" t="s">
        <v>1117</v>
      </c>
      <c r="B322" s="3" t="s">
        <v>1353</v>
      </c>
    </row>
    <row r="323" spans="1:2" x14ac:dyDescent="0.2">
      <c r="A323" s="17" t="s">
        <v>692</v>
      </c>
      <c r="B323" s="3" t="s">
        <v>740</v>
      </c>
    </row>
    <row r="324" spans="1:2" x14ac:dyDescent="0.2">
      <c r="A324" s="17" t="s">
        <v>1900</v>
      </c>
      <c r="B324" s="3" t="s">
        <v>319</v>
      </c>
    </row>
    <row r="325" spans="1:2" x14ac:dyDescent="0.2">
      <c r="A325" s="17" t="s">
        <v>1851</v>
      </c>
      <c r="B325" s="3" t="s">
        <v>943</v>
      </c>
    </row>
    <row r="326" spans="1:2" x14ac:dyDescent="0.2">
      <c r="A326" s="17" t="s">
        <v>373</v>
      </c>
      <c r="B326" s="3" t="s">
        <v>3688</v>
      </c>
    </row>
    <row r="327" spans="1:2" x14ac:dyDescent="0.2">
      <c r="A327" s="17" t="s">
        <v>1693</v>
      </c>
      <c r="B327" s="3" t="s">
        <v>868</v>
      </c>
    </row>
    <row r="328" spans="1:2" x14ac:dyDescent="0.2">
      <c r="A328" s="17" t="s">
        <v>457</v>
      </c>
      <c r="B328" s="3" t="s">
        <v>571</v>
      </c>
    </row>
    <row r="329" spans="1:2" x14ac:dyDescent="0.2">
      <c r="A329" s="17" t="s">
        <v>374</v>
      </c>
      <c r="B329" s="3" t="s">
        <v>1194</v>
      </c>
    </row>
    <row r="330" spans="1:2" x14ac:dyDescent="0.2">
      <c r="A330" s="17" t="s">
        <v>1694</v>
      </c>
      <c r="B330" s="3" t="s">
        <v>1469</v>
      </c>
    </row>
    <row r="331" spans="1:2" x14ac:dyDescent="0.2">
      <c r="A331" s="17" t="s">
        <v>1695</v>
      </c>
      <c r="B331" s="3" t="s">
        <v>1246</v>
      </c>
    </row>
    <row r="332" spans="1:2" x14ac:dyDescent="0.2">
      <c r="A332" s="17" t="s">
        <v>459</v>
      </c>
      <c r="B332" s="3" t="s">
        <v>3690</v>
      </c>
    </row>
    <row r="333" spans="1:2" x14ac:dyDescent="0.2">
      <c r="A333" s="17" t="s">
        <v>711</v>
      </c>
      <c r="B333" s="3" t="s">
        <v>1063</v>
      </c>
    </row>
    <row r="334" spans="1:2" x14ac:dyDescent="0.2">
      <c r="A334" s="17" t="s">
        <v>1574</v>
      </c>
      <c r="B334" s="3" t="s">
        <v>1177</v>
      </c>
    </row>
    <row r="335" spans="1:2" x14ac:dyDescent="0.2">
      <c r="A335" s="17" t="s">
        <v>1057</v>
      </c>
      <c r="B335" s="3" t="s">
        <v>255</v>
      </c>
    </row>
    <row r="336" spans="1:2" x14ac:dyDescent="0.2">
      <c r="A336" s="17" t="s">
        <v>1901</v>
      </c>
      <c r="B336" s="3" t="s">
        <v>778</v>
      </c>
    </row>
    <row r="337" spans="1:2" x14ac:dyDescent="0.2">
      <c r="A337" s="17" t="s">
        <v>1290</v>
      </c>
      <c r="B337" s="3" t="s">
        <v>754</v>
      </c>
    </row>
    <row r="338" spans="1:2" x14ac:dyDescent="0.2">
      <c r="A338" s="17" t="s">
        <v>1436</v>
      </c>
      <c r="B338" s="3" t="s">
        <v>284</v>
      </c>
    </row>
    <row r="339" spans="1:2" x14ac:dyDescent="0.2">
      <c r="A339" s="17" t="s">
        <v>713</v>
      </c>
      <c r="B339" s="3" t="s">
        <v>1021</v>
      </c>
    </row>
    <row r="340" spans="1:2" x14ac:dyDescent="0.2">
      <c r="A340" s="17" t="s">
        <v>620</v>
      </c>
      <c r="B340" s="3" t="s">
        <v>1387</v>
      </c>
    </row>
    <row r="341" spans="1:2" x14ac:dyDescent="0.2">
      <c r="A341" s="17" t="s">
        <v>1902</v>
      </c>
      <c r="B341" s="3" t="s">
        <v>1296</v>
      </c>
    </row>
    <row r="342" spans="1:2" x14ac:dyDescent="0.2">
      <c r="A342" s="17" t="s">
        <v>1663</v>
      </c>
      <c r="B342" s="3" t="s">
        <v>887</v>
      </c>
    </row>
    <row r="343" spans="1:2" x14ac:dyDescent="0.2">
      <c r="A343" s="17" t="s">
        <v>1903</v>
      </c>
      <c r="B343" s="3" t="s">
        <v>576</v>
      </c>
    </row>
    <row r="344" spans="1:2" x14ac:dyDescent="0.2">
      <c r="A344" s="17" t="s">
        <v>640</v>
      </c>
      <c r="B344" s="3" t="s">
        <v>578</v>
      </c>
    </row>
    <row r="345" spans="1:2" x14ac:dyDescent="0.2">
      <c r="A345" s="17" t="s">
        <v>1383</v>
      </c>
      <c r="B345" s="3" t="s">
        <v>1187</v>
      </c>
    </row>
    <row r="346" spans="1:2" x14ac:dyDescent="0.2">
      <c r="A346" s="17" t="s">
        <v>1257</v>
      </c>
      <c r="B346" s="3" t="s">
        <v>293</v>
      </c>
    </row>
    <row r="347" spans="1:2" x14ac:dyDescent="0.2">
      <c r="A347" s="17" t="s">
        <v>1324</v>
      </c>
      <c r="B347" s="3" t="s">
        <v>930</v>
      </c>
    </row>
    <row r="348" spans="1:2" x14ac:dyDescent="0.2">
      <c r="A348" s="17" t="s">
        <v>1291</v>
      </c>
      <c r="B348" s="3" t="s">
        <v>1357</v>
      </c>
    </row>
    <row r="349" spans="1:2" x14ac:dyDescent="0.2">
      <c r="A349" s="17" t="s">
        <v>1437</v>
      </c>
      <c r="B349" s="3" t="s">
        <v>721</v>
      </c>
    </row>
    <row r="350" spans="1:2" x14ac:dyDescent="0.2">
      <c r="A350" s="17" t="s">
        <v>1407</v>
      </c>
      <c r="B350" s="3" t="s">
        <v>1260</v>
      </c>
    </row>
    <row r="351" spans="1:2" x14ac:dyDescent="0.2">
      <c r="A351" s="17" t="s">
        <v>1326</v>
      </c>
      <c r="B351" s="3" t="s">
        <v>454</v>
      </c>
    </row>
    <row r="352" spans="1:2" x14ac:dyDescent="0.2">
      <c r="A352" s="17" t="s">
        <v>396</v>
      </c>
      <c r="B352" s="3" t="s">
        <v>1143</v>
      </c>
    </row>
    <row r="353" spans="1:2" x14ac:dyDescent="0.2">
      <c r="A353" s="17" t="s">
        <v>331</v>
      </c>
      <c r="B353" s="3" t="s">
        <v>499</v>
      </c>
    </row>
    <row r="354" spans="1:2" x14ac:dyDescent="0.2">
      <c r="A354" s="17" t="s">
        <v>81</v>
      </c>
      <c r="B354" s="3" t="s">
        <v>446</v>
      </c>
    </row>
    <row r="355" spans="1:2" x14ac:dyDescent="0.2">
      <c r="A355" s="17" t="s">
        <v>236</v>
      </c>
      <c r="B355" s="3" t="s">
        <v>3720</v>
      </c>
    </row>
    <row r="356" spans="1:2" x14ac:dyDescent="0.2">
      <c r="A356" s="17" t="s">
        <v>1576</v>
      </c>
      <c r="B356" s="3" t="s">
        <v>422</v>
      </c>
    </row>
    <row r="357" spans="1:2" x14ac:dyDescent="0.2">
      <c r="A357" s="17" t="s">
        <v>1549</v>
      </c>
      <c r="B357" s="3" t="s">
        <v>458</v>
      </c>
    </row>
    <row r="358" spans="1:2" x14ac:dyDescent="0.2">
      <c r="A358" s="17" t="s">
        <v>460</v>
      </c>
      <c r="B358" s="3" t="s">
        <v>402</v>
      </c>
    </row>
    <row r="359" spans="1:2" x14ac:dyDescent="0.2">
      <c r="A359" s="17" t="s">
        <v>1485</v>
      </c>
      <c r="B359" s="3" t="s">
        <v>1024</v>
      </c>
    </row>
    <row r="360" spans="1:2" x14ac:dyDescent="0.2">
      <c r="A360" s="17" t="s">
        <v>927</v>
      </c>
      <c r="B360" s="3" t="s">
        <v>865</v>
      </c>
    </row>
    <row r="361" spans="1:2" x14ac:dyDescent="0.2">
      <c r="A361" s="17" t="s">
        <v>1522</v>
      </c>
      <c r="B361" s="3" t="s">
        <v>1250</v>
      </c>
    </row>
    <row r="362" spans="1:2" x14ac:dyDescent="0.2">
      <c r="A362" s="17" t="s">
        <v>1535</v>
      </c>
      <c r="B362" s="3" t="s">
        <v>1145</v>
      </c>
    </row>
    <row r="363" spans="1:2" x14ac:dyDescent="0.2">
      <c r="A363" s="17" t="s">
        <v>1523</v>
      </c>
      <c r="B363" s="3" t="s">
        <v>1213</v>
      </c>
    </row>
    <row r="364" spans="1:2" x14ac:dyDescent="0.2">
      <c r="A364" s="17" t="s">
        <v>1438</v>
      </c>
      <c r="B364" s="3" t="s">
        <v>481</v>
      </c>
    </row>
    <row r="365" spans="1:2" x14ac:dyDescent="0.2">
      <c r="A365" s="17" t="s">
        <v>1843</v>
      </c>
      <c r="B365" s="3" t="s">
        <v>885</v>
      </c>
    </row>
    <row r="366" spans="1:2" x14ac:dyDescent="0.2">
      <c r="A366" s="17" t="s">
        <v>548</v>
      </c>
      <c r="B366" s="3" t="s">
        <v>329</v>
      </c>
    </row>
    <row r="367" spans="1:2" x14ac:dyDescent="0.2">
      <c r="A367" s="17" t="s">
        <v>1904</v>
      </c>
      <c r="B367" s="3" t="s">
        <v>268</v>
      </c>
    </row>
    <row r="368" spans="1:2" x14ac:dyDescent="0.2">
      <c r="A368" s="17" t="s">
        <v>1058</v>
      </c>
      <c r="B368" s="3" t="s">
        <v>394</v>
      </c>
    </row>
    <row r="369" spans="1:2" x14ac:dyDescent="0.2">
      <c r="A369" s="17" t="s">
        <v>799</v>
      </c>
      <c r="B369" s="3" t="s">
        <v>1268</v>
      </c>
    </row>
    <row r="370" spans="1:2" x14ac:dyDescent="0.2">
      <c r="A370" s="17" t="s">
        <v>1905</v>
      </c>
      <c r="B370" s="3" t="s">
        <v>939</v>
      </c>
    </row>
    <row r="371" spans="1:2" x14ac:dyDescent="0.2">
      <c r="A371" s="17" t="s">
        <v>231</v>
      </c>
      <c r="B371" s="3" t="s">
        <v>1202</v>
      </c>
    </row>
    <row r="372" spans="1:2" x14ac:dyDescent="0.2">
      <c r="A372" s="17" t="s">
        <v>1814</v>
      </c>
      <c r="B372" s="3" t="s">
        <v>455</v>
      </c>
    </row>
    <row r="373" spans="1:2" x14ac:dyDescent="0.2">
      <c r="A373" s="17" t="s">
        <v>800</v>
      </c>
      <c r="B373" s="3" t="s">
        <v>907</v>
      </c>
    </row>
    <row r="374" spans="1:2" x14ac:dyDescent="0.2">
      <c r="A374" s="17" t="s">
        <v>554</v>
      </c>
      <c r="B374" s="3" t="s">
        <v>337</v>
      </c>
    </row>
    <row r="375" spans="1:2" x14ac:dyDescent="0.2">
      <c r="A375" s="17" t="s">
        <v>295</v>
      </c>
      <c r="B375" s="3" t="s">
        <v>330</v>
      </c>
    </row>
    <row r="376" spans="1:2" x14ac:dyDescent="0.2">
      <c r="A376" s="17" t="s">
        <v>642</v>
      </c>
      <c r="B376" s="3" t="s">
        <v>1967</v>
      </c>
    </row>
    <row r="377" spans="1:2" x14ac:dyDescent="0.2">
      <c r="A377" s="17" t="s">
        <v>1713</v>
      </c>
      <c r="B377" s="3" t="s">
        <v>697</v>
      </c>
    </row>
    <row r="378" spans="1:2" x14ac:dyDescent="0.2">
      <c r="A378" s="17" t="s">
        <v>1327</v>
      </c>
      <c r="B378" s="3" t="s">
        <v>3703</v>
      </c>
    </row>
    <row r="379" spans="1:2" x14ac:dyDescent="0.2">
      <c r="A379" s="17" t="s">
        <v>1714</v>
      </c>
      <c r="B379" s="3" t="s">
        <v>302</v>
      </c>
    </row>
    <row r="380" spans="1:2" x14ac:dyDescent="0.2">
      <c r="A380" s="17" t="s">
        <v>1293</v>
      </c>
      <c r="B380" s="3" t="s">
        <v>474</v>
      </c>
    </row>
    <row r="381" spans="1:2" x14ac:dyDescent="0.2">
      <c r="A381" s="17" t="s">
        <v>1328</v>
      </c>
      <c r="B381" s="3" t="s">
        <v>405</v>
      </c>
    </row>
    <row r="382" spans="1:2" x14ac:dyDescent="0.2">
      <c r="A382" s="17" t="s">
        <v>1559</v>
      </c>
      <c r="B382" s="3" t="s">
        <v>583</v>
      </c>
    </row>
    <row r="383" spans="1:2" x14ac:dyDescent="0.2">
      <c r="A383" s="17" t="s">
        <v>1696</v>
      </c>
      <c r="B383" s="3" t="s">
        <v>125</v>
      </c>
    </row>
    <row r="384" spans="1:2" x14ac:dyDescent="0.2">
      <c r="A384" s="17" t="s">
        <v>1702</v>
      </c>
      <c r="B384" s="3" t="s">
        <v>386</v>
      </c>
    </row>
    <row r="385" spans="1:2" x14ac:dyDescent="0.2">
      <c r="A385" s="17" t="s">
        <v>1715</v>
      </c>
      <c r="B385" s="3" t="s">
        <v>903</v>
      </c>
    </row>
    <row r="386" spans="1:2" x14ac:dyDescent="0.2">
      <c r="A386" s="17" t="s">
        <v>1703</v>
      </c>
      <c r="B386" s="3" t="s">
        <v>663</v>
      </c>
    </row>
    <row r="387" spans="1:2" x14ac:dyDescent="0.2">
      <c r="A387" s="17" t="s">
        <v>802</v>
      </c>
      <c r="B387" s="3" t="s">
        <v>665</v>
      </c>
    </row>
    <row r="388" spans="1:2" x14ac:dyDescent="0.2">
      <c r="A388" s="17" t="s">
        <v>804</v>
      </c>
      <c r="B388" s="3" t="s">
        <v>563</v>
      </c>
    </row>
    <row r="389" spans="1:2" x14ac:dyDescent="0.2">
      <c r="A389" s="17" t="s">
        <v>1664</v>
      </c>
      <c r="B389" s="3" t="s">
        <v>586</v>
      </c>
    </row>
    <row r="390" spans="1:2" x14ac:dyDescent="0.2">
      <c r="A390" s="17" t="s">
        <v>1550</v>
      </c>
      <c r="B390" s="3" t="s">
        <v>584</v>
      </c>
    </row>
    <row r="391" spans="1:2" x14ac:dyDescent="0.2">
      <c r="A391" s="17" t="s">
        <v>1536</v>
      </c>
      <c r="B391" s="3" t="s">
        <v>257</v>
      </c>
    </row>
    <row r="392" spans="1:2" x14ac:dyDescent="0.2">
      <c r="A392" s="17" t="s">
        <v>1634</v>
      </c>
      <c r="B392" s="3" t="s">
        <v>657</v>
      </c>
    </row>
    <row r="393" spans="1:2" x14ac:dyDescent="0.2">
      <c r="A393" s="17" t="s">
        <v>1168</v>
      </c>
      <c r="B393" s="3" t="s">
        <v>542</v>
      </c>
    </row>
    <row r="394" spans="1:2" x14ac:dyDescent="0.2">
      <c r="A394" s="17" t="s">
        <v>266</v>
      </c>
      <c r="B394" s="3" t="s">
        <v>876</v>
      </c>
    </row>
    <row r="395" spans="1:2" x14ac:dyDescent="0.2">
      <c r="A395" s="17" t="s">
        <v>250</v>
      </c>
      <c r="B395" s="3" t="s">
        <v>524</v>
      </c>
    </row>
    <row r="396" spans="1:2" x14ac:dyDescent="0.2">
      <c r="A396" s="17" t="s">
        <v>1551</v>
      </c>
      <c r="B396" s="3" t="s">
        <v>1388</v>
      </c>
    </row>
    <row r="397" spans="1:2" x14ac:dyDescent="0.2">
      <c r="A397" s="17" t="s">
        <v>1061</v>
      </c>
      <c r="B397" s="3" t="s">
        <v>1214</v>
      </c>
    </row>
    <row r="398" spans="1:2" x14ac:dyDescent="0.2">
      <c r="A398" s="17" t="s">
        <v>806</v>
      </c>
      <c r="B398" s="3" t="s">
        <v>1256</v>
      </c>
    </row>
    <row r="399" spans="1:2" x14ac:dyDescent="0.2">
      <c r="A399" s="17" t="s">
        <v>821</v>
      </c>
      <c r="B399" s="3" t="s">
        <v>259</v>
      </c>
    </row>
    <row r="400" spans="1:2" x14ac:dyDescent="0.2">
      <c r="A400" s="17" t="s">
        <v>138</v>
      </c>
      <c r="B400" s="3" t="s">
        <v>114</v>
      </c>
    </row>
    <row r="401" spans="1:2" x14ac:dyDescent="0.2">
      <c r="A401" s="17" t="s">
        <v>1064</v>
      </c>
      <c r="B401" s="3" t="s">
        <v>364</v>
      </c>
    </row>
    <row r="402" spans="1:2" x14ac:dyDescent="0.2">
      <c r="A402" s="17" t="s">
        <v>1797</v>
      </c>
      <c r="B402" s="3" t="s">
        <v>519</v>
      </c>
    </row>
    <row r="403" spans="1:2" x14ac:dyDescent="0.2">
      <c r="A403" s="17" t="s">
        <v>808</v>
      </c>
      <c r="B403" s="3" t="s">
        <v>652</v>
      </c>
    </row>
    <row r="404" spans="1:2" x14ac:dyDescent="0.2">
      <c r="A404" s="17" t="s">
        <v>810</v>
      </c>
      <c r="B404" s="3" t="s">
        <v>487</v>
      </c>
    </row>
    <row r="405" spans="1:2" x14ac:dyDescent="0.2">
      <c r="A405" s="17" t="s">
        <v>811</v>
      </c>
      <c r="B405" s="3" t="s">
        <v>1502</v>
      </c>
    </row>
    <row r="406" spans="1:2" x14ac:dyDescent="0.2">
      <c r="A406" s="17" t="s">
        <v>813</v>
      </c>
      <c r="B406" s="3" t="s">
        <v>1292</v>
      </c>
    </row>
    <row r="407" spans="1:2" x14ac:dyDescent="0.2">
      <c r="A407" s="17" t="s">
        <v>1025</v>
      </c>
      <c r="B407" s="3" t="s">
        <v>3716</v>
      </c>
    </row>
    <row r="408" spans="1:2" x14ac:dyDescent="0.2">
      <c r="A408" s="17" t="s">
        <v>320</v>
      </c>
      <c r="B408" s="3" t="s">
        <v>3691</v>
      </c>
    </row>
    <row r="409" spans="1:2" x14ac:dyDescent="0.2">
      <c r="A409" s="17" t="s">
        <v>375</v>
      </c>
      <c r="B409" s="3" t="s">
        <v>1228</v>
      </c>
    </row>
    <row r="410" spans="1:2" x14ac:dyDescent="0.2">
      <c r="A410" s="17" t="s">
        <v>1724</v>
      </c>
      <c r="B410" s="3" t="s">
        <v>883</v>
      </c>
    </row>
    <row r="411" spans="1:2" x14ac:dyDescent="0.2">
      <c r="A411" s="17" t="s">
        <v>1906</v>
      </c>
      <c r="B411" s="3" t="s">
        <v>735</v>
      </c>
    </row>
    <row r="412" spans="1:2" x14ac:dyDescent="0.2">
      <c r="A412" s="17" t="s">
        <v>509</v>
      </c>
      <c r="B412" s="3" t="s">
        <v>29</v>
      </c>
    </row>
    <row r="413" spans="1:2" x14ac:dyDescent="0.2">
      <c r="A413" s="17" t="s">
        <v>1716</v>
      </c>
      <c r="B413" s="3" t="s">
        <v>591</v>
      </c>
    </row>
    <row r="414" spans="1:2" x14ac:dyDescent="0.2">
      <c r="A414" s="17" t="s">
        <v>1826</v>
      </c>
      <c r="B414" s="3" t="s">
        <v>3672</v>
      </c>
    </row>
    <row r="415" spans="1:2" x14ac:dyDescent="0.2">
      <c r="A415" s="17" t="s">
        <v>377</v>
      </c>
      <c r="B415" s="3" t="s">
        <v>611</v>
      </c>
    </row>
    <row r="416" spans="1:2" x14ac:dyDescent="0.2">
      <c r="A416" s="17" t="s">
        <v>726</v>
      </c>
      <c r="B416" s="3" t="s">
        <v>129</v>
      </c>
    </row>
    <row r="417" spans="1:2" x14ac:dyDescent="0.2">
      <c r="A417" s="17" t="s">
        <v>814</v>
      </c>
      <c r="B417" s="3" t="s">
        <v>795</v>
      </c>
    </row>
    <row r="418" spans="1:2" x14ac:dyDescent="0.2">
      <c r="A418" s="17" t="s">
        <v>1537</v>
      </c>
      <c r="B418" s="3" t="s">
        <v>559</v>
      </c>
    </row>
    <row r="419" spans="1:2" x14ac:dyDescent="0.2">
      <c r="A419" s="17" t="s">
        <v>815</v>
      </c>
      <c r="B419" s="3" t="s">
        <v>963</v>
      </c>
    </row>
    <row r="420" spans="1:2" x14ac:dyDescent="0.2">
      <c r="A420" s="17" t="s">
        <v>1066</v>
      </c>
      <c r="B420" s="3" t="s">
        <v>299</v>
      </c>
    </row>
    <row r="421" spans="1:2" x14ac:dyDescent="0.2">
      <c r="A421" s="17" t="s">
        <v>715</v>
      </c>
      <c r="B421" s="3" t="s">
        <v>843</v>
      </c>
    </row>
    <row r="422" spans="1:2" x14ac:dyDescent="0.2">
      <c r="A422" s="17" t="s">
        <v>816</v>
      </c>
      <c r="B422" s="3" t="s">
        <v>410</v>
      </c>
    </row>
    <row r="423" spans="1:2" x14ac:dyDescent="0.2">
      <c r="A423" s="17" t="s">
        <v>1068</v>
      </c>
      <c r="B423" s="3" t="s">
        <v>372</v>
      </c>
    </row>
    <row r="424" spans="1:2" x14ac:dyDescent="0.2">
      <c r="A424" s="17" t="s">
        <v>379</v>
      </c>
      <c r="B424" s="3" t="s">
        <v>1503</v>
      </c>
    </row>
    <row r="425" spans="1:2" x14ac:dyDescent="0.2">
      <c r="A425" s="17" t="s">
        <v>381</v>
      </c>
      <c r="B425" s="3" t="s">
        <v>1100</v>
      </c>
    </row>
    <row r="426" spans="1:2" x14ac:dyDescent="0.2">
      <c r="A426" s="17" t="s">
        <v>370</v>
      </c>
      <c r="B426" s="3" t="s">
        <v>135</v>
      </c>
    </row>
    <row r="427" spans="1:2" x14ac:dyDescent="0.2">
      <c r="A427" s="17" t="s">
        <v>124</v>
      </c>
      <c r="B427" s="3" t="s">
        <v>587</v>
      </c>
    </row>
    <row r="428" spans="1:2" x14ac:dyDescent="0.2">
      <c r="A428" s="17" t="s">
        <v>818</v>
      </c>
      <c r="B428" s="3" t="s">
        <v>555</v>
      </c>
    </row>
    <row r="429" spans="1:2" x14ac:dyDescent="0.2">
      <c r="A429" s="17" t="s">
        <v>383</v>
      </c>
      <c r="B429" s="3" t="s">
        <v>450</v>
      </c>
    </row>
    <row r="430" spans="1:2" x14ac:dyDescent="0.2">
      <c r="A430" s="17" t="s">
        <v>1070</v>
      </c>
      <c r="B430" s="3" t="s">
        <v>433</v>
      </c>
    </row>
    <row r="431" spans="1:2" x14ac:dyDescent="0.2">
      <c r="A431" s="17" t="s">
        <v>1071</v>
      </c>
      <c r="B431" s="3" t="s">
        <v>3723</v>
      </c>
    </row>
    <row r="432" spans="1:2" x14ac:dyDescent="0.2">
      <c r="A432" s="17" t="s">
        <v>1345</v>
      </c>
      <c r="B432" s="3" t="s">
        <v>3722</v>
      </c>
    </row>
    <row r="433" spans="1:2" x14ac:dyDescent="0.2">
      <c r="A433" s="17" t="s">
        <v>1907</v>
      </c>
      <c r="B433" s="3" t="s">
        <v>719</v>
      </c>
    </row>
    <row r="434" spans="1:2" x14ac:dyDescent="0.2">
      <c r="A434" s="17" t="s">
        <v>552</v>
      </c>
      <c r="B434" s="3" t="s">
        <v>671</v>
      </c>
    </row>
    <row r="435" spans="1:2" x14ac:dyDescent="0.2">
      <c r="A435" s="17" t="s">
        <v>228</v>
      </c>
      <c r="B435" s="3" t="s">
        <v>3670</v>
      </c>
    </row>
    <row r="436" spans="1:2" x14ac:dyDescent="0.2">
      <c r="A436" s="17" t="s">
        <v>228</v>
      </c>
      <c r="B436" s="3" t="s">
        <v>3660</v>
      </c>
    </row>
    <row r="437" spans="1:2" x14ac:dyDescent="0.2">
      <c r="A437" s="17" t="s">
        <v>1780</v>
      </c>
      <c r="B437" s="3" t="s">
        <v>463</v>
      </c>
    </row>
    <row r="438" spans="1:2" x14ac:dyDescent="0.2">
      <c r="A438" s="17" t="s">
        <v>1486</v>
      </c>
      <c r="B438" s="3" t="s">
        <v>600</v>
      </c>
    </row>
    <row r="439" spans="1:2" x14ac:dyDescent="0.2">
      <c r="A439" s="17" t="s">
        <v>230</v>
      </c>
      <c r="B439" s="3" t="s">
        <v>1198</v>
      </c>
    </row>
    <row r="440" spans="1:2" x14ac:dyDescent="0.2">
      <c r="A440" s="17" t="s">
        <v>279</v>
      </c>
      <c r="B440" s="3" t="s">
        <v>335</v>
      </c>
    </row>
    <row r="441" spans="1:2" x14ac:dyDescent="0.2">
      <c r="A441" s="17" t="s">
        <v>211</v>
      </c>
      <c r="B441" s="3" t="s">
        <v>932</v>
      </c>
    </row>
    <row r="442" spans="1:2" x14ac:dyDescent="0.2">
      <c r="A442" s="17" t="s">
        <v>461</v>
      </c>
      <c r="B442" s="3" t="s">
        <v>1284</v>
      </c>
    </row>
    <row r="443" spans="1:2" x14ac:dyDescent="0.2">
      <c r="A443" s="17" t="s">
        <v>1617</v>
      </c>
      <c r="B443" s="3" t="s">
        <v>1282</v>
      </c>
    </row>
    <row r="444" spans="1:2" x14ac:dyDescent="0.2">
      <c r="A444" s="17" t="s">
        <v>593</v>
      </c>
      <c r="B444" s="3" t="s">
        <v>137</v>
      </c>
    </row>
    <row r="445" spans="1:2" x14ac:dyDescent="0.2">
      <c r="A445" s="17" t="s">
        <v>1599</v>
      </c>
      <c r="B445" s="3" t="s">
        <v>704</v>
      </c>
    </row>
    <row r="446" spans="1:2" x14ac:dyDescent="0.2">
      <c r="A446" s="17" t="s">
        <v>385</v>
      </c>
      <c r="B446" s="3" t="s">
        <v>1205</v>
      </c>
    </row>
    <row r="447" spans="1:2" x14ac:dyDescent="0.2">
      <c r="A447" s="17" t="s">
        <v>362</v>
      </c>
      <c r="B447" s="3" t="s">
        <v>699</v>
      </c>
    </row>
    <row r="448" spans="1:2" x14ac:dyDescent="0.2">
      <c r="A448" s="17" t="s">
        <v>1781</v>
      </c>
      <c r="B448" s="3" t="s">
        <v>585</v>
      </c>
    </row>
    <row r="449" spans="1:2" x14ac:dyDescent="0.2">
      <c r="A449" s="17" t="s">
        <v>1072</v>
      </c>
      <c r="B449" s="3" t="s">
        <v>515</v>
      </c>
    </row>
    <row r="450" spans="1:2" x14ac:dyDescent="0.2">
      <c r="A450" s="17" t="s">
        <v>1572</v>
      </c>
      <c r="B450" s="3" t="s">
        <v>62</v>
      </c>
    </row>
    <row r="451" spans="1:2" x14ac:dyDescent="0.2">
      <c r="A451" s="17" t="s">
        <v>1908</v>
      </c>
      <c r="B451" s="3" t="s">
        <v>582</v>
      </c>
    </row>
    <row r="452" spans="1:2" x14ac:dyDescent="0.2">
      <c r="A452" s="17" t="s">
        <v>1538</v>
      </c>
      <c r="B452" s="3" t="s">
        <v>1329</v>
      </c>
    </row>
    <row r="453" spans="1:2" x14ac:dyDescent="0.2">
      <c r="A453" s="17" t="s">
        <v>820</v>
      </c>
      <c r="B453" s="3" t="s">
        <v>998</v>
      </c>
    </row>
    <row r="454" spans="1:2" x14ac:dyDescent="0.2">
      <c r="A454" s="17" t="s">
        <v>232</v>
      </c>
      <c r="B454" s="3" t="s">
        <v>3713</v>
      </c>
    </row>
    <row r="455" spans="1:2" x14ac:dyDescent="0.2">
      <c r="A455" s="17" t="s">
        <v>281</v>
      </c>
      <c r="B455" s="3" t="s">
        <v>1331</v>
      </c>
    </row>
    <row r="456" spans="1:2" x14ac:dyDescent="0.2">
      <c r="A456" s="17" t="s">
        <v>1665</v>
      </c>
      <c r="B456" s="3" t="s">
        <v>712</v>
      </c>
    </row>
    <row r="457" spans="1:2" x14ac:dyDescent="0.2">
      <c r="A457" s="17" t="s">
        <v>1725</v>
      </c>
      <c r="B457" s="3" t="s">
        <v>1130</v>
      </c>
    </row>
    <row r="458" spans="1:2" x14ac:dyDescent="0.2">
      <c r="A458" s="17" t="s">
        <v>1302</v>
      </c>
      <c r="B458" s="3" t="s">
        <v>1127</v>
      </c>
    </row>
    <row r="459" spans="1:2" x14ac:dyDescent="0.2">
      <c r="A459" s="17" t="s">
        <v>1320</v>
      </c>
      <c r="B459" s="3" t="s">
        <v>1505</v>
      </c>
    </row>
    <row r="460" spans="1:2" x14ac:dyDescent="0.2">
      <c r="A460" s="17" t="s">
        <v>2060</v>
      </c>
      <c r="B460" s="3" t="s">
        <v>627</v>
      </c>
    </row>
    <row r="461" spans="1:2" x14ac:dyDescent="0.2">
      <c r="A461" s="17" t="s">
        <v>717</v>
      </c>
      <c r="B461" s="3" t="s">
        <v>674</v>
      </c>
    </row>
    <row r="462" spans="1:2" x14ac:dyDescent="0.2">
      <c r="A462" s="17" t="s">
        <v>462</v>
      </c>
      <c r="B462" s="3" t="s">
        <v>55</v>
      </c>
    </row>
    <row r="463" spans="1:2" x14ac:dyDescent="0.2">
      <c r="A463" s="17" t="s">
        <v>1073</v>
      </c>
      <c r="B463" s="3" t="s">
        <v>3724</v>
      </c>
    </row>
    <row r="464" spans="1:2" x14ac:dyDescent="0.2">
      <c r="A464" s="17" t="s">
        <v>1074</v>
      </c>
      <c r="B464" s="3" t="s">
        <v>1253</v>
      </c>
    </row>
    <row r="465" spans="1:2" x14ac:dyDescent="0.2">
      <c r="A465" s="17" t="s">
        <v>321</v>
      </c>
      <c r="B465" s="3" t="s">
        <v>678</v>
      </c>
    </row>
    <row r="466" spans="1:2" x14ac:dyDescent="0.2">
      <c r="A466" s="17" t="s">
        <v>1746</v>
      </c>
      <c r="B466" s="3" t="s">
        <v>143</v>
      </c>
    </row>
    <row r="467" spans="1:2" x14ac:dyDescent="0.2">
      <c r="A467" s="17" t="s">
        <v>1782</v>
      </c>
      <c r="B467" s="3" t="s">
        <v>3726</v>
      </c>
    </row>
    <row r="468" spans="1:2" x14ac:dyDescent="0.2">
      <c r="A468" s="17" t="s">
        <v>1075</v>
      </c>
      <c r="B468" s="3" t="s">
        <v>52</v>
      </c>
    </row>
    <row r="469" spans="1:2" x14ac:dyDescent="0.2">
      <c r="A469" s="17" t="s">
        <v>136</v>
      </c>
      <c r="B469" s="3" t="s">
        <v>1065</v>
      </c>
    </row>
    <row r="470" spans="1:2" x14ac:dyDescent="0.2">
      <c r="A470" s="17" t="s">
        <v>771</v>
      </c>
      <c r="B470" s="3" t="s">
        <v>1304</v>
      </c>
    </row>
    <row r="471" spans="1:2" x14ac:dyDescent="0.2">
      <c r="A471" s="17" t="s">
        <v>989</v>
      </c>
      <c r="B471" s="3" t="s">
        <v>680</v>
      </c>
    </row>
    <row r="472" spans="1:2" x14ac:dyDescent="0.2">
      <c r="A472" s="17" t="s">
        <v>511</v>
      </c>
      <c r="B472" s="3" t="s">
        <v>1752</v>
      </c>
    </row>
    <row r="473" spans="1:2" x14ac:dyDescent="0.2">
      <c r="A473" s="17" t="s">
        <v>980</v>
      </c>
      <c r="B473" s="3" t="s">
        <v>3682</v>
      </c>
    </row>
    <row r="474" spans="1:2" x14ac:dyDescent="0.2">
      <c r="A474" s="17" t="s">
        <v>981</v>
      </c>
      <c r="B474" s="3" t="s">
        <v>301</v>
      </c>
    </row>
    <row r="475" spans="1:2" x14ac:dyDescent="0.2">
      <c r="A475" s="17" t="s">
        <v>769</v>
      </c>
      <c r="B475" s="3" t="s">
        <v>3697</v>
      </c>
    </row>
    <row r="476" spans="1:2" x14ac:dyDescent="0.2">
      <c r="A476" s="17" t="s">
        <v>798</v>
      </c>
      <c r="B476" s="3" t="s">
        <v>3715</v>
      </c>
    </row>
    <row r="477" spans="1:2" x14ac:dyDescent="0.2">
      <c r="A477" s="17" t="s">
        <v>822</v>
      </c>
      <c r="B477" s="3" t="s">
        <v>965</v>
      </c>
    </row>
    <row r="478" spans="1:2" x14ac:dyDescent="0.2">
      <c r="A478" s="17" t="s">
        <v>1704</v>
      </c>
      <c r="B478" s="3" t="s">
        <v>920</v>
      </c>
    </row>
    <row r="479" spans="1:2" x14ac:dyDescent="0.2">
      <c r="A479" s="17" t="s">
        <v>1458</v>
      </c>
      <c r="B479" s="3" t="s">
        <v>128</v>
      </c>
    </row>
    <row r="480" spans="1:2" x14ac:dyDescent="0.2">
      <c r="A480" s="17" t="s">
        <v>1439</v>
      </c>
      <c r="B480" s="3" t="s">
        <v>403</v>
      </c>
    </row>
    <row r="481" spans="1:2" x14ac:dyDescent="0.2">
      <c r="A481" s="17" t="s">
        <v>1295</v>
      </c>
      <c r="B481" s="3" t="s">
        <v>500</v>
      </c>
    </row>
    <row r="482" spans="1:2" x14ac:dyDescent="0.2">
      <c r="A482" s="17" t="s">
        <v>1909</v>
      </c>
      <c r="B482" s="3" t="s">
        <v>421</v>
      </c>
    </row>
    <row r="483" spans="1:2" x14ac:dyDescent="0.2">
      <c r="A483" s="17" t="s">
        <v>817</v>
      </c>
      <c r="B483" s="3" t="s">
        <v>376</v>
      </c>
    </row>
    <row r="484" spans="1:2" x14ac:dyDescent="0.2">
      <c r="A484" s="17" t="s">
        <v>1910</v>
      </c>
      <c r="B484" s="3" t="s">
        <v>1247</v>
      </c>
    </row>
    <row r="485" spans="1:2" x14ac:dyDescent="0.2">
      <c r="A485" s="17" t="s">
        <v>2088</v>
      </c>
      <c r="B485" s="3" t="s">
        <v>423</v>
      </c>
    </row>
    <row r="486" spans="1:2" x14ac:dyDescent="0.2">
      <c r="A486" s="17" t="s">
        <v>1911</v>
      </c>
      <c r="B486" s="3" t="s">
        <v>3669</v>
      </c>
    </row>
    <row r="487" spans="1:2" x14ac:dyDescent="0.2">
      <c r="A487" s="17" t="s">
        <v>1912</v>
      </c>
      <c r="B487" s="3" t="s">
        <v>1611</v>
      </c>
    </row>
    <row r="488" spans="1:2" x14ac:dyDescent="0.2">
      <c r="A488" s="17" t="s">
        <v>1913</v>
      </c>
      <c r="B488" s="3" t="s">
        <v>1209</v>
      </c>
    </row>
    <row r="489" spans="1:2" x14ac:dyDescent="0.2">
      <c r="A489" s="17" t="s">
        <v>390</v>
      </c>
      <c r="B489" s="3" t="s">
        <v>970</v>
      </c>
    </row>
    <row r="490" spans="1:2" x14ac:dyDescent="0.2">
      <c r="A490" s="17" t="s">
        <v>531</v>
      </c>
      <c r="B490" s="3" t="s">
        <v>1294</v>
      </c>
    </row>
    <row r="491" spans="1:2" x14ac:dyDescent="0.2">
      <c r="A491" s="17" t="s">
        <v>776</v>
      </c>
      <c r="B491" s="3" t="s">
        <v>382</v>
      </c>
    </row>
    <row r="492" spans="1:2" x14ac:dyDescent="0.2">
      <c r="A492" s="17" t="s">
        <v>1849</v>
      </c>
      <c r="B492" s="3" t="s">
        <v>303</v>
      </c>
    </row>
    <row r="493" spans="1:2" x14ac:dyDescent="0.2">
      <c r="A493" s="17" t="s">
        <v>2061</v>
      </c>
      <c r="B493" s="3" t="s">
        <v>424</v>
      </c>
    </row>
    <row r="494" spans="1:2" x14ac:dyDescent="0.2">
      <c r="A494" s="17" t="s">
        <v>387</v>
      </c>
      <c r="B494" s="3" t="s">
        <v>580</v>
      </c>
    </row>
    <row r="495" spans="1:2" x14ac:dyDescent="0.2">
      <c r="A495" s="17" t="s">
        <v>1077</v>
      </c>
      <c r="B495" s="3" t="s">
        <v>336</v>
      </c>
    </row>
    <row r="496" spans="1:2" x14ac:dyDescent="0.2">
      <c r="A496" s="17" t="s">
        <v>1079</v>
      </c>
      <c r="B496" s="3" t="s">
        <v>490</v>
      </c>
    </row>
    <row r="497" spans="1:2" x14ac:dyDescent="0.2">
      <c r="A497" s="17" t="s">
        <v>1892</v>
      </c>
      <c r="B497" s="3" t="s">
        <v>597</v>
      </c>
    </row>
    <row r="498" spans="1:2" x14ac:dyDescent="0.2">
      <c r="A498" s="17" t="s">
        <v>1850</v>
      </c>
      <c r="B498" s="3" t="s">
        <v>797</v>
      </c>
    </row>
    <row r="499" spans="1:2" x14ac:dyDescent="0.2">
      <c r="A499" s="17" t="s">
        <v>1642</v>
      </c>
      <c r="B499" s="3" t="s">
        <v>1056</v>
      </c>
    </row>
    <row r="500" spans="1:2" x14ac:dyDescent="0.2">
      <c r="A500" s="17" t="s">
        <v>1487</v>
      </c>
      <c r="B500" s="3" t="s">
        <v>956</v>
      </c>
    </row>
    <row r="501" spans="1:2" x14ac:dyDescent="0.2">
      <c r="A501" s="17" t="s">
        <v>1080</v>
      </c>
      <c r="B501" s="3" t="s">
        <v>878</v>
      </c>
    </row>
    <row r="502" spans="1:2" x14ac:dyDescent="0.2">
      <c r="A502" s="17" t="s">
        <v>1082</v>
      </c>
      <c r="B502" s="3" t="s">
        <v>1045</v>
      </c>
    </row>
    <row r="503" spans="1:2" x14ac:dyDescent="0.2">
      <c r="A503" s="17" t="s">
        <v>1084</v>
      </c>
      <c r="B503" s="3" t="s">
        <v>425</v>
      </c>
    </row>
    <row r="504" spans="1:2" x14ac:dyDescent="0.2">
      <c r="A504" s="17" t="s">
        <v>1352</v>
      </c>
      <c r="B504" s="3" t="s">
        <v>338</v>
      </c>
    </row>
    <row r="505" spans="1:2" x14ac:dyDescent="0.2">
      <c r="A505" s="17" t="s">
        <v>824</v>
      </c>
      <c r="B505" s="3" t="s">
        <v>913</v>
      </c>
    </row>
    <row r="506" spans="1:2" x14ac:dyDescent="0.2">
      <c r="A506" s="17" t="s">
        <v>1914</v>
      </c>
      <c r="B506" s="3" t="s">
        <v>245</v>
      </c>
    </row>
    <row r="507" spans="1:2" x14ac:dyDescent="0.2">
      <c r="A507" s="17" t="s">
        <v>1798</v>
      </c>
      <c r="B507" s="3" t="s">
        <v>1241</v>
      </c>
    </row>
    <row r="508" spans="1:2" x14ac:dyDescent="0.2">
      <c r="A508" s="17" t="s">
        <v>1799</v>
      </c>
      <c r="B508" s="3" t="s">
        <v>1165</v>
      </c>
    </row>
    <row r="509" spans="1:2" x14ac:dyDescent="0.2">
      <c r="A509" s="17" t="s">
        <v>1915</v>
      </c>
      <c r="B509" s="3" t="s">
        <v>765</v>
      </c>
    </row>
    <row r="510" spans="1:2" x14ac:dyDescent="0.2">
      <c r="A510" s="17" t="s">
        <v>358</v>
      </c>
      <c r="B510" s="3" t="s">
        <v>1054</v>
      </c>
    </row>
    <row r="511" spans="1:2" x14ac:dyDescent="0.2">
      <c r="A511" s="17" t="s">
        <v>2089</v>
      </c>
      <c r="B511" s="3" t="s">
        <v>339</v>
      </c>
    </row>
    <row r="512" spans="1:2" x14ac:dyDescent="0.2">
      <c r="A512" s="17" t="s">
        <v>1085</v>
      </c>
      <c r="B512" s="3" t="s">
        <v>1111</v>
      </c>
    </row>
    <row r="513" spans="1:2" x14ac:dyDescent="0.2">
      <c r="A513" s="17" t="s">
        <v>1343</v>
      </c>
      <c r="B513" s="3" t="s">
        <v>1095</v>
      </c>
    </row>
    <row r="514" spans="1:2" x14ac:dyDescent="0.2">
      <c r="A514" s="17" t="s">
        <v>825</v>
      </c>
      <c r="B514" s="3" t="s">
        <v>933</v>
      </c>
    </row>
    <row r="515" spans="1:2" x14ac:dyDescent="0.2">
      <c r="A515" s="17" t="s">
        <v>826</v>
      </c>
      <c r="B515" s="3" t="s">
        <v>3675</v>
      </c>
    </row>
    <row r="516" spans="1:2" x14ac:dyDescent="0.2">
      <c r="A516" s="17" t="s">
        <v>282</v>
      </c>
      <c r="B516" s="3" t="s">
        <v>718</v>
      </c>
    </row>
    <row r="517" spans="1:2" x14ac:dyDescent="0.2">
      <c r="A517" s="17" t="s">
        <v>1916</v>
      </c>
      <c r="B517" s="3" t="s">
        <v>873</v>
      </c>
    </row>
    <row r="518" spans="1:2" x14ac:dyDescent="0.2">
      <c r="A518" s="17" t="s">
        <v>2090</v>
      </c>
      <c r="B518" s="3" t="s">
        <v>506</v>
      </c>
    </row>
    <row r="519" spans="1:2" x14ac:dyDescent="0.2">
      <c r="A519" s="17" t="s">
        <v>639</v>
      </c>
      <c r="B519" s="3" t="s">
        <v>404</v>
      </c>
    </row>
    <row r="520" spans="1:2" x14ac:dyDescent="0.2">
      <c r="A520" s="17" t="s">
        <v>2062</v>
      </c>
      <c r="B520" s="3" t="s">
        <v>416</v>
      </c>
    </row>
    <row r="521" spans="1:2" x14ac:dyDescent="0.2">
      <c r="A521" s="17" t="s">
        <v>1917</v>
      </c>
      <c r="B521" s="3" t="s">
        <v>958</v>
      </c>
    </row>
    <row r="522" spans="1:2" x14ac:dyDescent="0.2">
      <c r="A522" s="17" t="s">
        <v>1918</v>
      </c>
      <c r="B522" s="3" t="s">
        <v>602</v>
      </c>
    </row>
    <row r="523" spans="1:2" x14ac:dyDescent="0.2">
      <c r="A523" s="17" t="s">
        <v>1041</v>
      </c>
      <c r="B523" s="3" t="s">
        <v>507</v>
      </c>
    </row>
    <row r="524" spans="1:2" x14ac:dyDescent="0.2">
      <c r="A524" s="17" t="s">
        <v>1489</v>
      </c>
      <c r="B524" s="3" t="s">
        <v>3665</v>
      </c>
    </row>
    <row r="525" spans="1:2" x14ac:dyDescent="0.2">
      <c r="A525" s="17" t="s">
        <v>644</v>
      </c>
      <c r="B525" s="3" t="s">
        <v>472</v>
      </c>
    </row>
    <row r="526" spans="1:2" x14ac:dyDescent="0.2">
      <c r="A526" s="17" t="s">
        <v>1920</v>
      </c>
      <c r="B526" s="3" t="s">
        <v>533</v>
      </c>
    </row>
    <row r="527" spans="1:2" x14ac:dyDescent="0.2">
      <c r="A527" s="17" t="s">
        <v>283</v>
      </c>
      <c r="B527" s="3" t="s">
        <v>247</v>
      </c>
    </row>
    <row r="528" spans="1:2" x14ac:dyDescent="0.2">
      <c r="A528" s="17" t="s">
        <v>1490</v>
      </c>
      <c r="B528" s="3" t="s">
        <v>468</v>
      </c>
    </row>
    <row r="529" spans="1:2" x14ac:dyDescent="0.2">
      <c r="A529" s="17" t="s">
        <v>1491</v>
      </c>
      <c r="B529" s="3" t="s">
        <v>1030</v>
      </c>
    </row>
    <row r="530" spans="1:2" x14ac:dyDescent="0.2">
      <c r="A530" s="17" t="s">
        <v>1330</v>
      </c>
      <c r="B530" s="3" t="s">
        <v>47</v>
      </c>
    </row>
    <row r="531" spans="1:2" x14ac:dyDescent="0.2">
      <c r="A531" s="17" t="s">
        <v>411</v>
      </c>
      <c r="B531" s="3" t="s">
        <v>428</v>
      </c>
    </row>
    <row r="532" spans="1:2" x14ac:dyDescent="0.2">
      <c r="A532" s="17" t="s">
        <v>1921</v>
      </c>
      <c r="B532" s="3" t="s">
        <v>1742</v>
      </c>
    </row>
    <row r="533" spans="1:2" x14ac:dyDescent="0.2">
      <c r="A533" s="17" t="s">
        <v>131</v>
      </c>
      <c r="B533" s="3" t="s">
        <v>949</v>
      </c>
    </row>
    <row r="534" spans="1:2" x14ac:dyDescent="0.2">
      <c r="A534" s="17" t="s">
        <v>947</v>
      </c>
      <c r="B534" s="3" t="s">
        <v>537</v>
      </c>
    </row>
    <row r="535" spans="1:2" x14ac:dyDescent="0.2">
      <c r="A535" s="17" t="s">
        <v>380</v>
      </c>
      <c r="B535" s="3" t="s">
        <v>1122</v>
      </c>
    </row>
    <row r="536" spans="1:2" x14ac:dyDescent="0.2">
      <c r="A536" s="17" t="s">
        <v>1844</v>
      </c>
      <c r="B536" s="3" t="s">
        <v>536</v>
      </c>
    </row>
    <row r="537" spans="1:2" x14ac:dyDescent="0.2">
      <c r="A537" s="17" t="s">
        <v>1078</v>
      </c>
      <c r="B537" s="3" t="s">
        <v>429</v>
      </c>
    </row>
    <row r="538" spans="1:2" x14ac:dyDescent="0.2">
      <c r="A538" s="17" t="s">
        <v>1705</v>
      </c>
      <c r="B538" s="3" t="s">
        <v>260</v>
      </c>
    </row>
    <row r="539" spans="1:2" x14ac:dyDescent="0.2">
      <c r="A539" s="17" t="s">
        <v>1297</v>
      </c>
      <c r="B539" s="3" t="s">
        <v>893</v>
      </c>
    </row>
    <row r="540" spans="1:2" x14ac:dyDescent="0.2">
      <c r="A540" s="17" t="s">
        <v>291</v>
      </c>
      <c r="B540" s="3" t="s">
        <v>3700</v>
      </c>
    </row>
    <row r="541" spans="1:2" x14ac:dyDescent="0.2">
      <c r="A541" s="17" t="s">
        <v>1643</v>
      </c>
      <c r="B541" s="3" t="s">
        <v>1309</v>
      </c>
    </row>
    <row r="542" spans="1:2" x14ac:dyDescent="0.2">
      <c r="A542" s="17" t="s">
        <v>1871</v>
      </c>
      <c r="B542" s="3" t="s">
        <v>568</v>
      </c>
    </row>
    <row r="543" spans="1:2" x14ac:dyDescent="0.2">
      <c r="A543" s="17" t="s">
        <v>1596</v>
      </c>
      <c r="B543" s="3" t="s">
        <v>923</v>
      </c>
    </row>
    <row r="544" spans="1:2" x14ac:dyDescent="0.2">
      <c r="A544" s="17" t="s">
        <v>1872</v>
      </c>
      <c r="B544" s="3" t="s">
        <v>340</v>
      </c>
    </row>
    <row r="545" spans="1:2" x14ac:dyDescent="0.2">
      <c r="A545" s="17" t="s">
        <v>1726</v>
      </c>
      <c r="B545" s="3" t="s">
        <v>1003</v>
      </c>
    </row>
    <row r="546" spans="1:2" x14ac:dyDescent="0.2">
      <c r="A546" s="17" t="s">
        <v>388</v>
      </c>
      <c r="B546" s="3" t="s">
        <v>3680</v>
      </c>
    </row>
    <row r="547" spans="1:2" x14ac:dyDescent="0.2">
      <c r="A547" s="17" t="s">
        <v>828</v>
      </c>
      <c r="B547" s="3" t="s">
        <v>3687</v>
      </c>
    </row>
    <row r="548" spans="1:2" x14ac:dyDescent="0.2">
      <c r="A548" s="17" t="s">
        <v>526</v>
      </c>
      <c r="B548" s="3" t="s">
        <v>840</v>
      </c>
    </row>
    <row r="549" spans="1:2" x14ac:dyDescent="0.2">
      <c r="A549" s="17" t="s">
        <v>464</v>
      </c>
      <c r="B549" s="3" t="s">
        <v>1262</v>
      </c>
    </row>
    <row r="550" spans="1:2" x14ac:dyDescent="0.2">
      <c r="A550" s="17" t="s">
        <v>1922</v>
      </c>
      <c r="B550" s="3" t="s">
        <v>1200</v>
      </c>
    </row>
    <row r="551" spans="1:2" x14ac:dyDescent="0.2">
      <c r="A551" s="17" t="s">
        <v>1923</v>
      </c>
      <c r="B551" s="3" t="s">
        <v>1224</v>
      </c>
    </row>
    <row r="552" spans="1:2" x14ac:dyDescent="0.2">
      <c r="A552" s="17" t="s">
        <v>285</v>
      </c>
      <c r="B552" s="3" t="s">
        <v>3725</v>
      </c>
    </row>
    <row r="553" spans="1:2" x14ac:dyDescent="0.2">
      <c r="A553" s="17" t="s">
        <v>1924</v>
      </c>
      <c r="B553" s="3" t="s">
        <v>480</v>
      </c>
    </row>
    <row r="554" spans="1:2" x14ac:dyDescent="0.2">
      <c r="A554" s="17" t="s">
        <v>1811</v>
      </c>
      <c r="B554" s="3" t="s">
        <v>979</v>
      </c>
    </row>
    <row r="555" spans="1:2" x14ac:dyDescent="0.2">
      <c r="A555" s="17" t="s">
        <v>274</v>
      </c>
      <c r="B555" s="3" t="s">
        <v>355</v>
      </c>
    </row>
    <row r="556" spans="1:2" x14ac:dyDescent="0.2">
      <c r="A556" s="17" t="s">
        <v>1560</v>
      </c>
      <c r="B556" s="3" t="s">
        <v>1136</v>
      </c>
    </row>
    <row r="557" spans="1:2" x14ac:dyDescent="0.2">
      <c r="A557" s="17" t="s">
        <v>1277</v>
      </c>
      <c r="B557" s="3" t="s">
        <v>688</v>
      </c>
    </row>
    <row r="558" spans="1:2" x14ac:dyDescent="0.2">
      <c r="A558" s="17" t="s">
        <v>1666</v>
      </c>
      <c r="B558" s="3" t="s">
        <v>510</v>
      </c>
    </row>
    <row r="559" spans="1:2" x14ac:dyDescent="0.2">
      <c r="A559" s="17" t="s">
        <v>1317</v>
      </c>
      <c r="B559" s="3" t="s">
        <v>350</v>
      </c>
    </row>
    <row r="560" spans="1:2" x14ac:dyDescent="0.2">
      <c r="A560" s="17" t="s">
        <v>54</v>
      </c>
      <c r="B560" s="3" t="s">
        <v>974</v>
      </c>
    </row>
    <row r="561" spans="1:2" x14ac:dyDescent="0.2">
      <c r="A561" s="17" t="s">
        <v>1925</v>
      </c>
      <c r="B561" s="3" t="s">
        <v>539</v>
      </c>
    </row>
    <row r="562" spans="1:2" x14ac:dyDescent="0.2">
      <c r="A562" s="17" t="s">
        <v>1926</v>
      </c>
      <c r="B562" s="3" t="s">
        <v>341</v>
      </c>
    </row>
    <row r="563" spans="1:2" x14ac:dyDescent="0.2">
      <c r="A563" s="17" t="s">
        <v>1800</v>
      </c>
      <c r="B563" s="3" t="s">
        <v>917</v>
      </c>
    </row>
    <row r="564" spans="1:2" x14ac:dyDescent="0.2">
      <c r="A564" s="17" t="s">
        <v>1667</v>
      </c>
      <c r="B564" s="3" t="s">
        <v>1244</v>
      </c>
    </row>
    <row r="565" spans="1:2" x14ac:dyDescent="0.2">
      <c r="A565" s="17" t="s">
        <v>1087</v>
      </c>
      <c r="B565" s="3" t="s">
        <v>954</v>
      </c>
    </row>
    <row r="566" spans="1:2" x14ac:dyDescent="0.2">
      <c r="A566" s="17" t="s">
        <v>466</v>
      </c>
      <c r="B566" s="3" t="s">
        <v>239</v>
      </c>
    </row>
    <row r="567" spans="1:2" x14ac:dyDescent="0.2">
      <c r="A567" s="17" t="s">
        <v>1717</v>
      </c>
      <c r="B567" s="3" t="s">
        <v>566</v>
      </c>
    </row>
    <row r="568" spans="1:2" x14ac:dyDescent="0.2">
      <c r="A568" s="17" t="s">
        <v>2079</v>
      </c>
      <c r="B568" s="3" t="s">
        <v>123</v>
      </c>
    </row>
    <row r="569" spans="1:2" x14ac:dyDescent="0.2">
      <c r="A569" s="17" t="s">
        <v>1263</v>
      </c>
      <c r="B569" s="3" t="s">
        <v>3671</v>
      </c>
    </row>
    <row r="570" spans="1:2" x14ac:dyDescent="0.2">
      <c r="A570" s="17" t="s">
        <v>995</v>
      </c>
      <c r="B570" s="3" t="s">
        <v>1237</v>
      </c>
    </row>
    <row r="571" spans="1:2" x14ac:dyDescent="0.2">
      <c r="A571" s="17" t="s">
        <v>693</v>
      </c>
      <c r="B571" s="3" t="s">
        <v>723</v>
      </c>
    </row>
    <row r="572" spans="1:2" x14ac:dyDescent="0.2">
      <c r="A572" s="17" t="s">
        <v>1766</v>
      </c>
      <c r="B572" s="3" t="s">
        <v>367</v>
      </c>
    </row>
    <row r="573" spans="1:2" x14ac:dyDescent="0.2">
      <c r="A573" s="17" t="s">
        <v>982</v>
      </c>
      <c r="B573" s="3" t="s">
        <v>758</v>
      </c>
    </row>
    <row r="574" spans="1:2" x14ac:dyDescent="0.2">
      <c r="A574" s="17" t="s">
        <v>1927</v>
      </c>
      <c r="B574" s="3" t="s">
        <v>342</v>
      </c>
    </row>
    <row r="575" spans="1:2" x14ac:dyDescent="0.2">
      <c r="A575" s="17" t="s">
        <v>1481</v>
      </c>
      <c r="B575" s="3" t="s">
        <v>659</v>
      </c>
    </row>
    <row r="576" spans="1:2" x14ac:dyDescent="0.2">
      <c r="A576" s="17" t="s">
        <v>391</v>
      </c>
      <c r="B576" s="3" t="s">
        <v>322</v>
      </c>
    </row>
    <row r="577" spans="1:2" x14ac:dyDescent="0.2">
      <c r="A577" s="17" t="s">
        <v>1607</v>
      </c>
      <c r="B577" s="3" t="s">
        <v>304</v>
      </c>
    </row>
    <row r="578" spans="1:2" x14ac:dyDescent="0.2">
      <c r="A578" s="17" t="s">
        <v>1644</v>
      </c>
      <c r="B578" s="3" t="s">
        <v>343</v>
      </c>
    </row>
    <row r="579" spans="1:2" x14ac:dyDescent="0.2">
      <c r="A579" s="17" t="s">
        <v>467</v>
      </c>
      <c r="B579" s="3" t="s">
        <v>925</v>
      </c>
    </row>
    <row r="580" spans="1:2" x14ac:dyDescent="0.2">
      <c r="A580" s="17" t="s">
        <v>1668</v>
      </c>
      <c r="B580" s="3" t="s">
        <v>439</v>
      </c>
    </row>
    <row r="581" spans="1:2" x14ac:dyDescent="0.2">
      <c r="A581" s="17" t="s">
        <v>1516</v>
      </c>
      <c r="B581" s="3" t="s">
        <v>543</v>
      </c>
    </row>
    <row r="582" spans="1:2" x14ac:dyDescent="0.2">
      <c r="A582" s="17" t="s">
        <v>1524</v>
      </c>
      <c r="B582" s="3" t="s">
        <v>306</v>
      </c>
    </row>
    <row r="583" spans="1:2" x14ac:dyDescent="0.2">
      <c r="A583" s="17" t="s">
        <v>556</v>
      </c>
      <c r="B583" s="3" t="s">
        <v>605</v>
      </c>
    </row>
    <row r="584" spans="1:2" x14ac:dyDescent="0.2">
      <c r="A584" s="17" t="s">
        <v>1492</v>
      </c>
      <c r="B584" s="3" t="s">
        <v>1047</v>
      </c>
    </row>
    <row r="585" spans="1:2" x14ac:dyDescent="0.2">
      <c r="A585" s="17" t="s">
        <v>1747</v>
      </c>
      <c r="B585" s="3" t="s">
        <v>637</v>
      </c>
    </row>
    <row r="586" spans="1:2" x14ac:dyDescent="0.2">
      <c r="A586" s="17" t="s">
        <v>991</v>
      </c>
      <c r="B586" s="3" t="s">
        <v>1220</v>
      </c>
    </row>
    <row r="587" spans="1:2" x14ac:dyDescent="0.2">
      <c r="A587" s="17" t="s">
        <v>1928</v>
      </c>
      <c r="B587" s="3" t="s">
        <v>310</v>
      </c>
    </row>
    <row r="588" spans="1:2" x14ac:dyDescent="0.2">
      <c r="A588" s="17" t="s">
        <v>1088</v>
      </c>
      <c r="B588" s="3" t="s">
        <v>945</v>
      </c>
    </row>
    <row r="589" spans="1:2" x14ac:dyDescent="0.2">
      <c r="A589" s="17" t="s">
        <v>1346</v>
      </c>
      <c r="B589" s="3" t="s">
        <v>650</v>
      </c>
    </row>
    <row r="590" spans="1:2" x14ac:dyDescent="0.2">
      <c r="A590" s="17" t="s">
        <v>1929</v>
      </c>
      <c r="B590" s="3" t="s">
        <v>4</v>
      </c>
    </row>
    <row r="591" spans="1:2" x14ac:dyDescent="0.2">
      <c r="A591" s="17" t="s">
        <v>1249</v>
      </c>
      <c r="B591" s="3" t="s">
        <v>905</v>
      </c>
    </row>
    <row r="592" spans="1:2" x14ac:dyDescent="0.2">
      <c r="A592" s="17" t="s">
        <v>1930</v>
      </c>
      <c r="B592" s="3" t="s">
        <v>967</v>
      </c>
    </row>
    <row r="593" spans="1:2" x14ac:dyDescent="0.2">
      <c r="A593" s="17" t="s">
        <v>829</v>
      </c>
      <c r="B593" s="3" t="s">
        <v>347</v>
      </c>
    </row>
    <row r="594" spans="1:2" x14ac:dyDescent="0.2">
      <c r="A594" s="17" t="s">
        <v>1089</v>
      </c>
      <c r="B594" s="3" t="s">
        <v>3701</v>
      </c>
    </row>
    <row r="595" spans="1:2" x14ac:dyDescent="0.2">
      <c r="A595" s="17" t="s">
        <v>270</v>
      </c>
      <c r="B595" s="3" t="s">
        <v>98</v>
      </c>
    </row>
    <row r="596" spans="1:2" x14ac:dyDescent="0.2">
      <c r="A596" s="17" t="s">
        <v>1459</v>
      </c>
      <c r="B596" s="3" t="s">
        <v>3681</v>
      </c>
    </row>
    <row r="597" spans="1:2" x14ac:dyDescent="0.2">
      <c r="A597" s="17" t="s">
        <v>1460</v>
      </c>
      <c r="B597" s="3" t="s">
        <v>1183</v>
      </c>
    </row>
    <row r="598" spans="1:2" x14ac:dyDescent="0.2">
      <c r="A598" s="17" t="s">
        <v>1931</v>
      </c>
      <c r="B598" s="3" t="s">
        <v>495</v>
      </c>
    </row>
    <row r="599" spans="1:2" x14ac:dyDescent="0.2">
      <c r="A599" s="17" t="s">
        <v>1932</v>
      </c>
      <c r="B599" s="3" t="s">
        <v>606</v>
      </c>
    </row>
    <row r="600" spans="1:2" x14ac:dyDescent="0.2">
      <c r="A600" s="17" t="s">
        <v>1933</v>
      </c>
      <c r="B600" s="3" t="s">
        <v>716</v>
      </c>
    </row>
    <row r="601" spans="1:2" x14ac:dyDescent="0.2">
      <c r="A601" s="17" t="s">
        <v>801</v>
      </c>
      <c r="B601" s="3" t="s">
        <v>465</v>
      </c>
    </row>
    <row r="602" spans="1:2" x14ac:dyDescent="0.2">
      <c r="A602" s="17" t="s">
        <v>2063</v>
      </c>
      <c r="B602" s="3" t="s">
        <v>529</v>
      </c>
    </row>
    <row r="603" spans="1:2" x14ac:dyDescent="0.2">
      <c r="A603" s="17" t="s">
        <v>1440</v>
      </c>
      <c r="B603" s="3" t="s">
        <v>449</v>
      </c>
    </row>
    <row r="604" spans="1:2" x14ac:dyDescent="0.2">
      <c r="A604" s="17" t="s">
        <v>1600</v>
      </c>
      <c r="B604" s="3" t="s">
        <v>278</v>
      </c>
    </row>
    <row r="605" spans="1:2" x14ac:dyDescent="0.2">
      <c r="A605" s="17" t="s">
        <v>1299</v>
      </c>
      <c r="B605" s="3" t="s">
        <v>1011</v>
      </c>
    </row>
    <row r="606" spans="1:2" x14ac:dyDescent="0.2">
      <c r="A606" s="17" t="s">
        <v>1347</v>
      </c>
      <c r="B606" s="3" t="s">
        <v>501</v>
      </c>
    </row>
    <row r="607" spans="1:2" x14ac:dyDescent="0.2">
      <c r="A607" s="17" t="s">
        <v>1091</v>
      </c>
      <c r="B607" s="3" t="s">
        <v>369</v>
      </c>
    </row>
    <row r="608" spans="1:2" x14ac:dyDescent="0.2">
      <c r="A608" s="17" t="s">
        <v>1348</v>
      </c>
      <c r="B608" s="3" t="s">
        <v>311</v>
      </c>
    </row>
    <row r="609" spans="1:2" x14ac:dyDescent="0.2">
      <c r="A609" s="17" t="s">
        <v>645</v>
      </c>
      <c r="B609" s="3" t="s">
        <v>628</v>
      </c>
    </row>
    <row r="610" spans="1:2" x14ac:dyDescent="0.2">
      <c r="A610" s="17" t="s">
        <v>1381</v>
      </c>
      <c r="B610" s="3" t="s">
        <v>3679</v>
      </c>
    </row>
    <row r="611" spans="1:2" x14ac:dyDescent="0.2">
      <c r="A611" s="17" t="s">
        <v>1601</v>
      </c>
      <c r="B611" s="3" t="s">
        <v>553</v>
      </c>
    </row>
    <row r="612" spans="1:2" x14ac:dyDescent="0.2">
      <c r="A612" s="17" t="s">
        <v>1093</v>
      </c>
      <c r="B612" s="3" t="s">
        <v>1139</v>
      </c>
    </row>
    <row r="613" spans="1:2" x14ac:dyDescent="0.2">
      <c r="A613" s="17" t="s">
        <v>1727</v>
      </c>
      <c r="B613" s="3" t="s">
        <v>855</v>
      </c>
    </row>
    <row r="614" spans="1:2" x14ac:dyDescent="0.2">
      <c r="A614" s="17" t="s">
        <v>1461</v>
      </c>
      <c r="B614" s="3" t="s">
        <v>408</v>
      </c>
    </row>
    <row r="615" spans="1:2" x14ac:dyDescent="0.2">
      <c r="A615" s="17" t="s">
        <v>1349</v>
      </c>
      <c r="B615" s="3" t="s">
        <v>435</v>
      </c>
    </row>
    <row r="616" spans="1:2" x14ac:dyDescent="0.2">
      <c r="A616" s="17" t="s">
        <v>1385</v>
      </c>
      <c r="B616" s="3" t="s">
        <v>870</v>
      </c>
    </row>
    <row r="617" spans="1:2" x14ac:dyDescent="0.2">
      <c r="A617" s="17" t="s">
        <v>895</v>
      </c>
      <c r="B617" s="3" t="s">
        <v>686</v>
      </c>
    </row>
    <row r="618" spans="1:2" x14ac:dyDescent="0.2">
      <c r="A618" s="17" t="s">
        <v>894</v>
      </c>
      <c r="B618" s="3" t="s">
        <v>13</v>
      </c>
    </row>
    <row r="619" spans="1:2" x14ac:dyDescent="0.2">
      <c r="A619" s="17" t="s">
        <v>262</v>
      </c>
      <c r="B619" s="3" t="s">
        <v>438</v>
      </c>
    </row>
    <row r="620" spans="1:2" x14ac:dyDescent="0.2">
      <c r="A620" s="17" t="s">
        <v>349</v>
      </c>
      <c r="B620" s="3" t="s">
        <v>695</v>
      </c>
    </row>
    <row r="621" spans="1:2" x14ac:dyDescent="0.2">
      <c r="A621" s="17" t="s">
        <v>287</v>
      </c>
      <c r="B621" s="3" t="s">
        <v>1274</v>
      </c>
    </row>
    <row r="622" spans="1:2" x14ac:dyDescent="0.2">
      <c r="A622" s="17" t="s">
        <v>142</v>
      </c>
      <c r="B622" s="3" t="s">
        <v>3673</v>
      </c>
    </row>
    <row r="623" spans="1:2" x14ac:dyDescent="0.2">
      <c r="A623" s="17" t="s">
        <v>122</v>
      </c>
      <c r="B623" s="3" t="s">
        <v>915</v>
      </c>
    </row>
    <row r="624" spans="1:2" x14ac:dyDescent="0.2">
      <c r="A624" s="17" t="s">
        <v>215</v>
      </c>
      <c r="B624" s="3" t="s">
        <v>988</v>
      </c>
    </row>
    <row r="625" spans="1:2" x14ac:dyDescent="0.2">
      <c r="A625" s="17" t="s">
        <v>309</v>
      </c>
      <c r="B625" s="3" t="s">
        <v>1038</v>
      </c>
    </row>
    <row r="626" spans="1:2" x14ac:dyDescent="0.2">
      <c r="A626" s="17" t="s">
        <v>233</v>
      </c>
      <c r="B626" s="3" t="s">
        <v>3667</v>
      </c>
    </row>
    <row r="627" spans="1:2" x14ac:dyDescent="0.2">
      <c r="A627" s="17" t="s">
        <v>104</v>
      </c>
      <c r="B627" s="3" t="s">
        <v>694</v>
      </c>
    </row>
    <row r="628" spans="1:2" x14ac:dyDescent="0.2">
      <c r="A628" s="17" t="s">
        <v>1801</v>
      </c>
      <c r="B628" s="3" t="s">
        <v>788</v>
      </c>
    </row>
    <row r="629" spans="1:2" x14ac:dyDescent="0.2">
      <c r="A629" s="17" t="s">
        <v>1185</v>
      </c>
      <c r="B629" s="3" t="s">
        <v>116</v>
      </c>
    </row>
    <row r="630" spans="1:2" x14ac:dyDescent="0.2">
      <c r="A630" s="17" t="s">
        <v>513</v>
      </c>
      <c r="B630" s="3" t="s">
        <v>241</v>
      </c>
    </row>
    <row r="631" spans="1:2" x14ac:dyDescent="0.2">
      <c r="A631" s="17" t="s">
        <v>960</v>
      </c>
      <c r="B631" s="3" t="s">
        <v>655</v>
      </c>
    </row>
    <row r="632" spans="1:2" x14ac:dyDescent="0.2">
      <c r="A632" s="17" t="s">
        <v>1934</v>
      </c>
      <c r="B632" s="3" t="s">
        <v>117</v>
      </c>
    </row>
    <row r="633" spans="1:2" x14ac:dyDescent="0.2">
      <c r="A633" s="17" t="s">
        <v>392</v>
      </c>
      <c r="B633" s="3" t="s">
        <v>265</v>
      </c>
    </row>
    <row r="634" spans="1:2" x14ac:dyDescent="0.2">
      <c r="A634" s="17" t="s">
        <v>1935</v>
      </c>
      <c r="B634" s="3" t="s">
        <v>889</v>
      </c>
    </row>
    <row r="635" spans="1:2" x14ac:dyDescent="0.2">
      <c r="A635" s="17" t="s">
        <v>1577</v>
      </c>
      <c r="B635" s="3" t="s">
        <v>3696</v>
      </c>
    </row>
    <row r="636" spans="1:2" x14ac:dyDescent="0.2">
      <c r="A636" s="17" t="s">
        <v>1669</v>
      </c>
      <c r="B636" s="3" t="s">
        <v>784</v>
      </c>
    </row>
    <row r="637" spans="1:2" x14ac:dyDescent="0.2">
      <c r="A637" s="17" t="s">
        <v>831</v>
      </c>
      <c r="B637" s="3" t="s">
        <v>1103</v>
      </c>
    </row>
    <row r="638" spans="1:2" x14ac:dyDescent="0.2">
      <c r="A638" s="17" t="s">
        <v>1748</v>
      </c>
      <c r="B638" s="3" t="s">
        <v>95</v>
      </c>
    </row>
    <row r="639" spans="1:2" x14ac:dyDescent="0.2">
      <c r="A639" s="17" t="s">
        <v>1094</v>
      </c>
      <c r="B639" s="3" t="s">
        <v>401</v>
      </c>
    </row>
    <row r="640" spans="1:2" x14ac:dyDescent="0.2">
      <c r="A640" s="17" t="s">
        <v>1391</v>
      </c>
      <c r="B640" s="3" t="s">
        <v>1192</v>
      </c>
    </row>
    <row r="641" spans="1:2" x14ac:dyDescent="0.2">
      <c r="A641" s="17" t="s">
        <v>1619</v>
      </c>
      <c r="B641" s="3" t="s">
        <v>3689</v>
      </c>
    </row>
    <row r="642" spans="1:2" x14ac:dyDescent="0.2">
      <c r="A642" s="17" t="s">
        <v>619</v>
      </c>
      <c r="B642" s="3" t="s">
        <v>127</v>
      </c>
    </row>
    <row r="643" spans="1:2" x14ac:dyDescent="0.2">
      <c r="A643" s="17" t="s">
        <v>832</v>
      </c>
      <c r="B643" s="3" t="s">
        <v>733</v>
      </c>
    </row>
    <row r="644" spans="1:2" x14ac:dyDescent="0.2">
      <c r="A644" s="17" t="s">
        <v>647</v>
      </c>
      <c r="B644" s="3" t="s">
        <v>1208</v>
      </c>
    </row>
    <row r="645" spans="1:2" x14ac:dyDescent="0.2">
      <c r="A645" s="17" t="s">
        <v>288</v>
      </c>
      <c r="B645" s="3" t="s">
        <v>3666</v>
      </c>
    </row>
    <row r="646" spans="1:2" x14ac:dyDescent="0.2">
      <c r="A646" s="17" t="s">
        <v>1350</v>
      </c>
      <c r="B646" s="3" t="s">
        <v>1287</v>
      </c>
    </row>
    <row r="647" spans="1:2" x14ac:dyDescent="0.2">
      <c r="A647" s="17" t="s">
        <v>1636</v>
      </c>
      <c r="B647" s="3" t="s">
        <v>1179</v>
      </c>
    </row>
    <row r="648" spans="1:2" x14ac:dyDescent="0.2">
      <c r="A648" s="17" t="s">
        <v>834</v>
      </c>
      <c r="B648" s="3" t="s">
        <v>1337</v>
      </c>
    </row>
    <row r="649" spans="1:2" x14ac:dyDescent="0.2">
      <c r="A649" s="17" t="s">
        <v>1836</v>
      </c>
      <c r="B649" s="3" t="s">
        <v>1338</v>
      </c>
    </row>
    <row r="650" spans="1:2" x14ac:dyDescent="0.2">
      <c r="A650" s="17" t="s">
        <v>1096</v>
      </c>
      <c r="B650" s="3" t="s">
        <v>3717</v>
      </c>
    </row>
    <row r="651" spans="1:2" x14ac:dyDescent="0.2">
      <c r="A651" s="17" t="s">
        <v>325</v>
      </c>
      <c r="B651" s="3" t="s">
        <v>1216</v>
      </c>
    </row>
    <row r="652" spans="1:2" x14ac:dyDescent="0.2">
      <c r="A652" s="17" t="s">
        <v>264</v>
      </c>
      <c r="B652" s="3" t="s">
        <v>1230</v>
      </c>
    </row>
    <row r="653" spans="1:2" x14ac:dyDescent="0.2">
      <c r="A653" s="17" t="s">
        <v>835</v>
      </c>
      <c r="B653" s="3" t="s">
        <v>3698</v>
      </c>
    </row>
    <row r="654" spans="1:2" x14ac:dyDescent="0.2">
      <c r="A654" s="17" t="s">
        <v>1936</v>
      </c>
      <c r="B654" s="3" t="s">
        <v>378</v>
      </c>
    </row>
    <row r="655" spans="1:2" x14ac:dyDescent="0.2">
      <c r="A655" s="17" t="s">
        <v>1332</v>
      </c>
      <c r="B655" s="3" t="s">
        <v>3695</v>
      </c>
    </row>
    <row r="656" spans="1:2" x14ac:dyDescent="0.2">
      <c r="A656" s="17" t="s">
        <v>1608</v>
      </c>
      <c r="B656" s="3" t="s">
        <v>1232</v>
      </c>
    </row>
    <row r="657" spans="1:2" x14ac:dyDescent="0.2">
      <c r="A657" s="17" t="s">
        <v>1627</v>
      </c>
      <c r="B657" s="3" t="s">
        <v>3699</v>
      </c>
    </row>
    <row r="658" spans="1:2" x14ac:dyDescent="0.2">
      <c r="A658" s="17" t="s">
        <v>469</v>
      </c>
      <c r="B658" s="3" t="s">
        <v>434</v>
      </c>
    </row>
    <row r="659" spans="1:2" x14ac:dyDescent="0.2">
      <c r="A659" s="17" t="s">
        <v>837</v>
      </c>
      <c r="B659" s="3" t="s">
        <v>1239</v>
      </c>
    </row>
    <row r="660" spans="1:2" x14ac:dyDescent="0.2">
      <c r="A660" s="17" t="s">
        <v>389</v>
      </c>
      <c r="B660" s="3" t="s">
        <v>3710</v>
      </c>
    </row>
    <row r="661" spans="1:2" x14ac:dyDescent="0.2">
      <c r="A661" s="17" t="s">
        <v>1631</v>
      </c>
      <c r="B661" s="3" t="s">
        <v>1115</v>
      </c>
    </row>
    <row r="662" spans="1:2" x14ac:dyDescent="0.2">
      <c r="A662" s="17" t="s">
        <v>1815</v>
      </c>
    </row>
    <row r="663" spans="1:2" x14ac:dyDescent="0.2">
      <c r="A663" s="17" t="s">
        <v>1382</v>
      </c>
    </row>
    <row r="664" spans="1:2" x14ac:dyDescent="0.2">
      <c r="A664" s="17" t="s">
        <v>1493</v>
      </c>
    </row>
    <row r="665" spans="1:2" x14ac:dyDescent="0.2">
      <c r="A665" s="17" t="s">
        <v>393</v>
      </c>
    </row>
    <row r="666" spans="1:2" x14ac:dyDescent="0.2">
      <c r="A666" s="17" t="s">
        <v>1709</v>
      </c>
    </row>
    <row r="667" spans="1:2" x14ac:dyDescent="0.2">
      <c r="A667" s="17" t="s">
        <v>1767</v>
      </c>
    </row>
    <row r="668" spans="1:2" x14ac:dyDescent="0.2">
      <c r="A668" s="17" t="s">
        <v>558</v>
      </c>
    </row>
    <row r="669" spans="1:2" x14ac:dyDescent="0.2">
      <c r="A669" s="17" t="s">
        <v>395</v>
      </c>
    </row>
    <row r="670" spans="1:2" x14ac:dyDescent="0.2">
      <c r="A670" s="17" t="s">
        <v>560</v>
      </c>
    </row>
    <row r="671" spans="1:2" x14ac:dyDescent="0.2">
      <c r="A671" s="17" t="s">
        <v>594</v>
      </c>
    </row>
    <row r="672" spans="1:2" x14ac:dyDescent="0.2">
      <c r="A672" s="17" t="s">
        <v>1670</v>
      </c>
    </row>
    <row r="673" spans="1:1" x14ac:dyDescent="0.2">
      <c r="A673" s="17" t="s">
        <v>725</v>
      </c>
    </row>
    <row r="674" spans="1:1" x14ac:dyDescent="0.2">
      <c r="A674" s="17" t="s">
        <v>397</v>
      </c>
    </row>
    <row r="675" spans="1:1" x14ac:dyDescent="0.2">
      <c r="A675" s="17" t="s">
        <v>290</v>
      </c>
    </row>
    <row r="676" spans="1:1" x14ac:dyDescent="0.2">
      <c r="A676" s="17" t="s">
        <v>398</v>
      </c>
    </row>
    <row r="677" spans="1:1" x14ac:dyDescent="0.2">
      <c r="A677" s="17" t="s">
        <v>471</v>
      </c>
    </row>
    <row r="678" spans="1:1" x14ac:dyDescent="0.2">
      <c r="A678" s="17" t="s">
        <v>1937</v>
      </c>
    </row>
    <row r="679" spans="1:1" x14ac:dyDescent="0.2">
      <c r="A679" s="17" t="s">
        <v>839</v>
      </c>
    </row>
    <row r="680" spans="1:1" x14ac:dyDescent="0.2">
      <c r="A680" s="17" t="s">
        <v>1728</v>
      </c>
    </row>
    <row r="681" spans="1:1" x14ac:dyDescent="0.2">
      <c r="A681" s="17" t="s">
        <v>805</v>
      </c>
    </row>
    <row r="682" spans="1:1" x14ac:dyDescent="0.2">
      <c r="A682" s="17" t="s">
        <v>819</v>
      </c>
    </row>
    <row r="683" spans="1:1" x14ac:dyDescent="0.2">
      <c r="A683" s="17" t="s">
        <v>1637</v>
      </c>
    </row>
    <row r="684" spans="1:1" x14ac:dyDescent="0.2">
      <c r="A684" s="17" t="s">
        <v>1938</v>
      </c>
    </row>
    <row r="685" spans="1:1" x14ac:dyDescent="0.2">
      <c r="A685" s="17" t="s">
        <v>1729</v>
      </c>
    </row>
    <row r="686" spans="1:1" x14ac:dyDescent="0.2">
      <c r="A686" s="17" t="s">
        <v>629</v>
      </c>
    </row>
    <row r="687" spans="1:1" x14ac:dyDescent="0.2">
      <c r="A687" s="17" t="s">
        <v>1396</v>
      </c>
    </row>
    <row r="688" spans="1:1" x14ac:dyDescent="0.2">
      <c r="A688" s="17" t="s">
        <v>1494</v>
      </c>
    </row>
    <row r="689" spans="1:1" x14ac:dyDescent="0.2">
      <c r="A689" s="17" t="s">
        <v>1462</v>
      </c>
    </row>
    <row r="690" spans="1:1" x14ac:dyDescent="0.2">
      <c r="A690" s="17" t="s">
        <v>1463</v>
      </c>
    </row>
    <row r="691" spans="1:1" x14ac:dyDescent="0.2">
      <c r="A691" s="17" t="s">
        <v>1464</v>
      </c>
    </row>
    <row r="692" spans="1:1" x14ac:dyDescent="0.2">
      <c r="A692" s="17" t="s">
        <v>323</v>
      </c>
    </row>
    <row r="693" spans="1:1" x14ac:dyDescent="0.2">
      <c r="A693" s="17" t="s">
        <v>1300</v>
      </c>
    </row>
    <row r="694" spans="1:1" x14ac:dyDescent="0.2">
      <c r="A694" s="17" t="s">
        <v>235</v>
      </c>
    </row>
    <row r="695" spans="1:1" x14ac:dyDescent="0.2">
      <c r="A695" s="17" t="s">
        <v>1620</v>
      </c>
    </row>
    <row r="696" spans="1:1" x14ac:dyDescent="0.2">
      <c r="A696" s="17" t="s">
        <v>1802</v>
      </c>
    </row>
    <row r="697" spans="1:1" x14ac:dyDescent="0.2">
      <c r="A697" s="17" t="s">
        <v>324</v>
      </c>
    </row>
    <row r="698" spans="1:1" x14ac:dyDescent="0.2">
      <c r="A698" s="17" t="s">
        <v>1408</v>
      </c>
    </row>
    <row r="699" spans="1:1" x14ac:dyDescent="0.2">
      <c r="A699" s="17" t="s">
        <v>297</v>
      </c>
    </row>
    <row r="700" spans="1:1" x14ac:dyDescent="0.2">
      <c r="A700" s="17" t="s">
        <v>1222</v>
      </c>
    </row>
    <row r="701" spans="1:1" x14ac:dyDescent="0.2">
      <c r="A701" s="17" t="s">
        <v>442</v>
      </c>
    </row>
    <row r="702" spans="1:1" x14ac:dyDescent="0.2">
      <c r="A702" s="17" t="s">
        <v>1939</v>
      </c>
    </row>
    <row r="703" spans="1:1" x14ac:dyDescent="0.2">
      <c r="A703" s="17" t="s">
        <v>1940</v>
      </c>
    </row>
    <row r="704" spans="1:1" x14ac:dyDescent="0.2">
      <c r="A704" s="17" t="s">
        <v>841</v>
      </c>
    </row>
    <row r="705" spans="1:1" x14ac:dyDescent="0.2">
      <c r="A705" s="17" t="s">
        <v>1941</v>
      </c>
    </row>
    <row r="706" spans="1:1" x14ac:dyDescent="0.2">
      <c r="A706" s="17" t="s">
        <v>1942</v>
      </c>
    </row>
    <row r="707" spans="1:1" x14ac:dyDescent="0.2">
      <c r="A707" s="17" t="s">
        <v>1586</v>
      </c>
    </row>
    <row r="708" spans="1:1" x14ac:dyDescent="0.2">
      <c r="A708" s="17" t="s">
        <v>1943</v>
      </c>
    </row>
    <row r="709" spans="1:1" x14ac:dyDescent="0.2">
      <c r="A709" s="17" t="s">
        <v>842</v>
      </c>
    </row>
    <row r="710" spans="1:1" x14ac:dyDescent="0.2">
      <c r="A710" s="17" t="s">
        <v>1026</v>
      </c>
    </row>
    <row r="711" spans="1:1" x14ac:dyDescent="0.2">
      <c r="A711" s="17" t="s">
        <v>710</v>
      </c>
    </row>
    <row r="712" spans="1:1" x14ac:dyDescent="0.2">
      <c r="A712" s="17" t="s">
        <v>292</v>
      </c>
    </row>
    <row r="713" spans="1:1" x14ac:dyDescent="0.2">
      <c r="A713" s="17" t="s">
        <v>294</v>
      </c>
    </row>
    <row r="714" spans="1:1" x14ac:dyDescent="0.2">
      <c r="A714" s="17" t="s">
        <v>113</v>
      </c>
    </row>
    <row r="715" spans="1:1" x14ac:dyDescent="0.2">
      <c r="A715" s="17" t="s">
        <v>1495</v>
      </c>
    </row>
    <row r="716" spans="1:1" x14ac:dyDescent="0.2">
      <c r="A716" s="17" t="s">
        <v>2103</v>
      </c>
    </row>
    <row r="717" spans="1:1" x14ac:dyDescent="0.2">
      <c r="A717" s="17" t="s">
        <v>1749</v>
      </c>
    </row>
    <row r="718" spans="1:1" x14ac:dyDescent="0.2">
      <c r="A718" s="17" t="s">
        <v>1852</v>
      </c>
    </row>
    <row r="719" spans="1:1" x14ac:dyDescent="0.2">
      <c r="A719" s="17" t="s">
        <v>1386</v>
      </c>
    </row>
    <row r="720" spans="1:1" x14ac:dyDescent="0.2">
      <c r="A720" s="17" t="s">
        <v>648</v>
      </c>
    </row>
    <row r="721" spans="1:1" x14ac:dyDescent="0.2">
      <c r="A721" s="17" t="s">
        <v>22</v>
      </c>
    </row>
    <row r="722" spans="1:1" x14ac:dyDescent="0.2">
      <c r="A722" s="17" t="s">
        <v>557</v>
      </c>
    </row>
    <row r="723" spans="1:1" x14ac:dyDescent="0.2">
      <c r="A723" s="17" t="s">
        <v>1944</v>
      </c>
    </row>
    <row r="724" spans="1:1" x14ac:dyDescent="0.2">
      <c r="A724" s="17" t="s">
        <v>720</v>
      </c>
    </row>
    <row r="725" spans="1:1" x14ac:dyDescent="0.2">
      <c r="A725" s="17" t="s">
        <v>406</v>
      </c>
    </row>
    <row r="726" spans="1:1" x14ac:dyDescent="0.2">
      <c r="A726" s="17" t="s">
        <v>19</v>
      </c>
    </row>
    <row r="727" spans="1:1" x14ac:dyDescent="0.2">
      <c r="A727" s="17" t="s">
        <v>601</v>
      </c>
    </row>
    <row r="728" spans="1:1" x14ac:dyDescent="0.2">
      <c r="A728" s="17" t="s">
        <v>1092</v>
      </c>
    </row>
    <row r="729" spans="1:1" x14ac:dyDescent="0.2">
      <c r="A729" s="17" t="s">
        <v>562</v>
      </c>
    </row>
    <row r="730" spans="1:1" x14ac:dyDescent="0.2">
      <c r="A730" s="17" t="s">
        <v>400</v>
      </c>
    </row>
    <row r="731" spans="1:1" x14ac:dyDescent="0.2">
      <c r="A731" s="17" t="s">
        <v>1147</v>
      </c>
    </row>
    <row r="732" spans="1:1" x14ac:dyDescent="0.2">
      <c r="A732" s="17" t="s">
        <v>296</v>
      </c>
    </row>
    <row r="733" spans="1:1" x14ac:dyDescent="0.2">
      <c r="A733" s="17" t="s">
        <v>844</v>
      </c>
    </row>
    <row r="734" spans="1:1" x14ac:dyDescent="0.2">
      <c r="A734" s="17" t="s">
        <v>2064</v>
      </c>
    </row>
    <row r="735" spans="1:1" x14ac:dyDescent="0.2">
      <c r="A735" s="17" t="s">
        <v>564</v>
      </c>
    </row>
    <row r="736" spans="1:1" x14ac:dyDescent="0.2">
      <c r="A736" s="17" t="s">
        <v>1410</v>
      </c>
    </row>
    <row r="737" spans="1:1" x14ac:dyDescent="0.2">
      <c r="A737" s="17" t="s">
        <v>1602</v>
      </c>
    </row>
    <row r="738" spans="1:1" x14ac:dyDescent="0.2">
      <c r="A738" s="17" t="s">
        <v>473</v>
      </c>
    </row>
    <row r="739" spans="1:1" x14ac:dyDescent="0.2">
      <c r="A739" s="17" t="s">
        <v>1645</v>
      </c>
    </row>
    <row r="740" spans="1:1" x14ac:dyDescent="0.2">
      <c r="A740" s="17" t="s">
        <v>1336</v>
      </c>
    </row>
    <row r="741" spans="1:1" x14ac:dyDescent="0.2">
      <c r="A741" s="17" t="s">
        <v>772</v>
      </c>
    </row>
    <row r="742" spans="1:1" x14ac:dyDescent="0.2">
      <c r="A742" s="17" t="s">
        <v>1266</v>
      </c>
    </row>
    <row r="743" spans="1:1" x14ac:dyDescent="0.2">
      <c r="A743" s="17" t="s">
        <v>326</v>
      </c>
    </row>
    <row r="744" spans="1:1" x14ac:dyDescent="0.2">
      <c r="A744" s="17" t="s">
        <v>1730</v>
      </c>
    </row>
    <row r="745" spans="1:1" x14ac:dyDescent="0.2">
      <c r="A745" s="17" t="s">
        <v>1097</v>
      </c>
    </row>
    <row r="746" spans="1:1" x14ac:dyDescent="0.2">
      <c r="A746" s="17" t="s">
        <v>590</v>
      </c>
    </row>
    <row r="747" spans="1:1" x14ac:dyDescent="0.2">
      <c r="A747" s="17" t="s">
        <v>1441</v>
      </c>
    </row>
    <row r="748" spans="1:1" x14ac:dyDescent="0.2">
      <c r="A748" s="17" t="s">
        <v>475</v>
      </c>
    </row>
    <row r="749" spans="1:1" x14ac:dyDescent="0.2">
      <c r="A749" s="17" t="s">
        <v>1442</v>
      </c>
    </row>
    <row r="750" spans="1:1" x14ac:dyDescent="0.2">
      <c r="A750" s="17" t="s">
        <v>1783</v>
      </c>
    </row>
    <row r="751" spans="1:1" x14ac:dyDescent="0.2">
      <c r="A751" s="17" t="s">
        <v>1339</v>
      </c>
    </row>
    <row r="752" spans="1:1" x14ac:dyDescent="0.2">
      <c r="A752" s="17" t="s">
        <v>1785</v>
      </c>
    </row>
    <row r="753" spans="1:1" x14ac:dyDescent="0.2">
      <c r="A753" s="17" t="s">
        <v>538</v>
      </c>
    </row>
    <row r="754" spans="1:1" x14ac:dyDescent="0.2">
      <c r="A754" s="17" t="s">
        <v>846</v>
      </c>
    </row>
    <row r="755" spans="1:1" x14ac:dyDescent="0.2">
      <c r="A755" s="17" t="s">
        <v>1822</v>
      </c>
    </row>
    <row r="756" spans="1:1" x14ac:dyDescent="0.2">
      <c r="A756" s="17" t="s">
        <v>1827</v>
      </c>
    </row>
    <row r="757" spans="1:1" x14ac:dyDescent="0.2">
      <c r="A757" s="17" t="s">
        <v>1351</v>
      </c>
    </row>
    <row r="758" spans="1:1" x14ac:dyDescent="0.2">
      <c r="A758" s="17" t="s">
        <v>1081</v>
      </c>
    </row>
    <row r="759" spans="1:1" x14ac:dyDescent="0.2">
      <c r="A759" s="17" t="s">
        <v>976</v>
      </c>
    </row>
    <row r="760" spans="1:1" x14ac:dyDescent="0.2">
      <c r="A760" s="17" t="s">
        <v>847</v>
      </c>
    </row>
    <row r="761" spans="1:1" x14ac:dyDescent="0.2">
      <c r="A761" s="17" t="s">
        <v>565</v>
      </c>
    </row>
    <row r="762" spans="1:1" x14ac:dyDescent="0.2">
      <c r="A762" s="17" t="s">
        <v>1099</v>
      </c>
    </row>
    <row r="763" spans="1:1" x14ac:dyDescent="0.2">
      <c r="A763" s="17" t="s">
        <v>651</v>
      </c>
    </row>
    <row r="764" spans="1:1" x14ac:dyDescent="0.2">
      <c r="A764" s="17" t="s">
        <v>1398</v>
      </c>
    </row>
    <row r="765" spans="1:1" x14ac:dyDescent="0.2">
      <c r="A765" s="17" t="s">
        <v>328</v>
      </c>
    </row>
    <row r="766" spans="1:1" x14ac:dyDescent="0.2">
      <c r="A766" s="17" t="s">
        <v>653</v>
      </c>
    </row>
    <row r="767" spans="1:1" x14ac:dyDescent="0.2">
      <c r="A767" s="17" t="s">
        <v>1946</v>
      </c>
    </row>
    <row r="768" spans="1:1" x14ac:dyDescent="0.2">
      <c r="A768" s="17" t="s">
        <v>1947</v>
      </c>
    </row>
    <row r="769" spans="1:1" x14ac:dyDescent="0.2">
      <c r="A769" s="17" t="s">
        <v>848</v>
      </c>
    </row>
    <row r="770" spans="1:1" x14ac:dyDescent="0.2">
      <c r="A770" s="17" t="s">
        <v>850</v>
      </c>
    </row>
    <row r="771" spans="1:1" x14ac:dyDescent="0.2">
      <c r="A771" s="17" t="s">
        <v>1672</v>
      </c>
    </row>
    <row r="772" spans="1:1" x14ac:dyDescent="0.2">
      <c r="A772" s="17" t="s">
        <v>852</v>
      </c>
    </row>
    <row r="773" spans="1:1" x14ac:dyDescent="0.2">
      <c r="A773" s="17" t="s">
        <v>1236</v>
      </c>
    </row>
    <row r="774" spans="1:1" x14ac:dyDescent="0.2">
      <c r="A774" s="17" t="s">
        <v>1497</v>
      </c>
    </row>
    <row r="775" spans="1:1" x14ac:dyDescent="0.2">
      <c r="A775" s="17" t="s">
        <v>1948</v>
      </c>
    </row>
    <row r="776" spans="1:1" x14ac:dyDescent="0.2">
      <c r="A776" s="17" t="s">
        <v>854</v>
      </c>
    </row>
    <row r="777" spans="1:1" x14ac:dyDescent="0.2">
      <c r="A777" s="17" t="s">
        <v>1718</v>
      </c>
    </row>
    <row r="778" spans="1:1" x14ac:dyDescent="0.2">
      <c r="A778" s="17" t="s">
        <v>1949</v>
      </c>
    </row>
    <row r="779" spans="1:1" x14ac:dyDescent="0.2">
      <c r="A779" s="17" t="s">
        <v>2080</v>
      </c>
    </row>
    <row r="780" spans="1:1" x14ac:dyDescent="0.2">
      <c r="A780" s="17" t="s">
        <v>1101</v>
      </c>
    </row>
    <row r="781" spans="1:1" x14ac:dyDescent="0.2">
      <c r="A781" s="17" t="s">
        <v>1259</v>
      </c>
    </row>
    <row r="782" spans="1:1" x14ac:dyDescent="0.2">
      <c r="A782" s="17" t="s">
        <v>1424</v>
      </c>
    </row>
    <row r="783" spans="1:1" x14ac:dyDescent="0.2">
      <c r="A783" s="17" t="s">
        <v>476</v>
      </c>
    </row>
    <row r="784" spans="1:1" x14ac:dyDescent="0.2">
      <c r="A784" s="17" t="s">
        <v>853</v>
      </c>
    </row>
    <row r="785" spans="1:1" x14ac:dyDescent="0.2">
      <c r="A785" s="17" t="s">
        <v>1027</v>
      </c>
    </row>
    <row r="786" spans="1:1" x14ac:dyDescent="0.2">
      <c r="A786" s="17" t="s">
        <v>1603</v>
      </c>
    </row>
    <row r="787" spans="1:1" x14ac:dyDescent="0.2">
      <c r="A787" s="17" t="s">
        <v>1951</v>
      </c>
    </row>
    <row r="788" spans="1:1" x14ac:dyDescent="0.2">
      <c r="A788" s="17" t="s">
        <v>1226</v>
      </c>
    </row>
    <row r="789" spans="1:1" x14ac:dyDescent="0.2">
      <c r="A789" s="17" t="s">
        <v>2065</v>
      </c>
    </row>
    <row r="790" spans="1:1" x14ac:dyDescent="0.2">
      <c r="A790" s="17" t="s">
        <v>1952</v>
      </c>
    </row>
    <row r="791" spans="1:1" x14ac:dyDescent="0.2">
      <c r="A791" s="17" t="s">
        <v>1953</v>
      </c>
    </row>
    <row r="792" spans="1:1" x14ac:dyDescent="0.2">
      <c r="A792" s="17" t="s">
        <v>1229</v>
      </c>
    </row>
    <row r="793" spans="1:1" x14ac:dyDescent="0.2">
      <c r="A793" s="17" t="s">
        <v>1443</v>
      </c>
    </row>
    <row r="794" spans="1:1" x14ac:dyDescent="0.2">
      <c r="A794" s="17" t="s">
        <v>1758</v>
      </c>
    </row>
    <row r="795" spans="1:1" x14ac:dyDescent="0.2">
      <c r="A795" s="17" t="s">
        <v>1444</v>
      </c>
    </row>
    <row r="796" spans="1:1" x14ac:dyDescent="0.2">
      <c r="A796" s="17" t="s">
        <v>254</v>
      </c>
    </row>
    <row r="797" spans="1:1" x14ac:dyDescent="0.2">
      <c r="A797" s="17" t="s">
        <v>856</v>
      </c>
    </row>
    <row r="798" spans="1:1" x14ac:dyDescent="0.2">
      <c r="A798" s="17" t="s">
        <v>567</v>
      </c>
    </row>
    <row r="799" spans="1:1" x14ac:dyDescent="0.2">
      <c r="A799" s="17" t="s">
        <v>2091</v>
      </c>
    </row>
    <row r="800" spans="1:1" x14ac:dyDescent="0.2">
      <c r="A800" s="17" t="s">
        <v>1719</v>
      </c>
    </row>
    <row r="801" spans="1:1" x14ac:dyDescent="0.2">
      <c r="A801" s="17" t="s">
        <v>730</v>
      </c>
    </row>
    <row r="802" spans="1:1" x14ac:dyDescent="0.2">
      <c r="A802" s="17" t="s">
        <v>807</v>
      </c>
    </row>
    <row r="803" spans="1:1" x14ac:dyDescent="0.2">
      <c r="A803" s="17" t="s">
        <v>1584</v>
      </c>
    </row>
    <row r="804" spans="1:1" x14ac:dyDescent="0.2">
      <c r="A804" s="17" t="s">
        <v>276</v>
      </c>
    </row>
    <row r="805" spans="1:1" x14ac:dyDescent="0.2">
      <c r="A805" s="17" t="s">
        <v>1954</v>
      </c>
    </row>
    <row r="806" spans="1:1" x14ac:dyDescent="0.2">
      <c r="A806" s="17" t="s">
        <v>1673</v>
      </c>
    </row>
    <row r="807" spans="1:1" x14ac:dyDescent="0.2">
      <c r="A807" s="17" t="s">
        <v>1955</v>
      </c>
    </row>
    <row r="808" spans="1:1" x14ac:dyDescent="0.2">
      <c r="A808" s="17" t="s">
        <v>1674</v>
      </c>
    </row>
    <row r="809" spans="1:1" x14ac:dyDescent="0.2">
      <c r="A809" s="17" t="s">
        <v>497</v>
      </c>
    </row>
    <row r="810" spans="1:1" x14ac:dyDescent="0.2">
      <c r="A810" s="17" t="s">
        <v>569</v>
      </c>
    </row>
    <row r="811" spans="1:1" x14ac:dyDescent="0.2">
      <c r="A811" s="17" t="s">
        <v>857</v>
      </c>
    </row>
    <row r="812" spans="1:1" x14ac:dyDescent="0.2">
      <c r="A812" s="17" t="s">
        <v>1854</v>
      </c>
    </row>
    <row r="813" spans="1:1" x14ac:dyDescent="0.2">
      <c r="A813" s="17" t="s">
        <v>1706</v>
      </c>
    </row>
    <row r="814" spans="1:1" x14ac:dyDescent="0.2">
      <c r="A814" s="17" t="s">
        <v>1466</v>
      </c>
    </row>
    <row r="815" spans="1:1" x14ac:dyDescent="0.2">
      <c r="A815" s="17" t="s">
        <v>1707</v>
      </c>
    </row>
    <row r="816" spans="1:1" x14ac:dyDescent="0.2">
      <c r="A816" s="17" t="s">
        <v>1768</v>
      </c>
    </row>
    <row r="817" spans="1:1" x14ac:dyDescent="0.2">
      <c r="A817" s="17" t="s">
        <v>1411</v>
      </c>
    </row>
    <row r="818" spans="1:1" x14ac:dyDescent="0.2">
      <c r="A818" s="17" t="s">
        <v>701</v>
      </c>
    </row>
    <row r="819" spans="1:1" x14ac:dyDescent="0.2">
      <c r="A819" s="17" t="s">
        <v>1353</v>
      </c>
    </row>
    <row r="820" spans="1:1" x14ac:dyDescent="0.2">
      <c r="A820" s="17" t="s">
        <v>740</v>
      </c>
    </row>
    <row r="821" spans="1:1" x14ac:dyDescent="0.2">
      <c r="A821" s="17" t="s">
        <v>319</v>
      </c>
    </row>
    <row r="822" spans="1:1" x14ac:dyDescent="0.2">
      <c r="A822" s="17" t="s">
        <v>1467</v>
      </c>
    </row>
    <row r="823" spans="1:1" x14ac:dyDescent="0.2">
      <c r="A823" s="17" t="s">
        <v>1412</v>
      </c>
    </row>
    <row r="824" spans="1:1" x14ac:dyDescent="0.2">
      <c r="A824" s="17" t="s">
        <v>237</v>
      </c>
    </row>
    <row r="825" spans="1:1" x14ac:dyDescent="0.2">
      <c r="A825" s="17" t="s">
        <v>1354</v>
      </c>
    </row>
    <row r="826" spans="1:1" x14ac:dyDescent="0.2">
      <c r="A826" s="17" t="s">
        <v>1301</v>
      </c>
    </row>
    <row r="827" spans="1:1" x14ac:dyDescent="0.2">
      <c r="A827" s="17" t="s">
        <v>1708</v>
      </c>
    </row>
    <row r="828" spans="1:1" x14ac:dyDescent="0.2">
      <c r="A828" s="17" t="s">
        <v>1468</v>
      </c>
    </row>
    <row r="829" spans="1:1" x14ac:dyDescent="0.2">
      <c r="A829" s="17" t="s">
        <v>1956</v>
      </c>
    </row>
    <row r="830" spans="1:1" x14ac:dyDescent="0.2">
      <c r="A830" s="17" t="s">
        <v>1569</v>
      </c>
    </row>
    <row r="831" spans="1:1" x14ac:dyDescent="0.2">
      <c r="A831" s="17" t="s">
        <v>1957</v>
      </c>
    </row>
    <row r="832" spans="1:1" x14ac:dyDescent="0.2">
      <c r="A832" s="17" t="s">
        <v>1958</v>
      </c>
    </row>
    <row r="833" spans="1:1" x14ac:dyDescent="0.2">
      <c r="A833" s="17" t="s">
        <v>1784</v>
      </c>
    </row>
    <row r="834" spans="1:1" x14ac:dyDescent="0.2">
      <c r="A834" s="17" t="s">
        <v>654</v>
      </c>
    </row>
    <row r="835" spans="1:1" x14ac:dyDescent="0.2">
      <c r="A835" s="17" t="s">
        <v>238</v>
      </c>
    </row>
    <row r="836" spans="1:1" x14ac:dyDescent="0.2">
      <c r="A836" s="17" t="s">
        <v>858</v>
      </c>
    </row>
    <row r="837" spans="1:1" x14ac:dyDescent="0.2">
      <c r="A837" s="17" t="s">
        <v>809</v>
      </c>
    </row>
    <row r="838" spans="1:1" x14ac:dyDescent="0.2">
      <c r="A838" s="17" t="s">
        <v>1959</v>
      </c>
    </row>
    <row r="839" spans="1:1" x14ac:dyDescent="0.2">
      <c r="A839" s="17" t="s">
        <v>571</v>
      </c>
    </row>
    <row r="840" spans="1:1" x14ac:dyDescent="0.2">
      <c r="A840" s="17" t="s">
        <v>1769</v>
      </c>
    </row>
    <row r="841" spans="1:1" x14ac:dyDescent="0.2">
      <c r="A841" s="17" t="s">
        <v>1469</v>
      </c>
    </row>
    <row r="842" spans="1:1" x14ac:dyDescent="0.2">
      <c r="A842" s="17" t="s">
        <v>573</v>
      </c>
    </row>
    <row r="843" spans="1:1" x14ac:dyDescent="0.2">
      <c r="A843" s="17" t="s">
        <v>255</v>
      </c>
    </row>
    <row r="844" spans="1:1" x14ac:dyDescent="0.2">
      <c r="A844" s="17" t="s">
        <v>1855</v>
      </c>
    </row>
    <row r="845" spans="1:1" x14ac:dyDescent="0.2">
      <c r="A845" s="17" t="s">
        <v>1731</v>
      </c>
    </row>
    <row r="846" spans="1:1" x14ac:dyDescent="0.2">
      <c r="A846" s="17" t="s">
        <v>1960</v>
      </c>
    </row>
    <row r="847" spans="1:1" x14ac:dyDescent="0.2">
      <c r="A847" s="17" t="s">
        <v>860</v>
      </c>
    </row>
    <row r="848" spans="1:1" x14ac:dyDescent="0.2">
      <c r="A848" s="17" t="s">
        <v>754</v>
      </c>
    </row>
    <row r="849" spans="1:1" x14ac:dyDescent="0.2">
      <c r="A849" s="17" t="s">
        <v>1732</v>
      </c>
    </row>
    <row r="850" spans="1:1" x14ac:dyDescent="0.2">
      <c r="A850" s="17" t="s">
        <v>1102</v>
      </c>
    </row>
    <row r="851" spans="1:1" x14ac:dyDescent="0.2">
      <c r="A851" s="17" t="s">
        <v>845</v>
      </c>
    </row>
    <row r="852" spans="1:1" x14ac:dyDescent="0.2">
      <c r="A852" s="17" t="s">
        <v>1856</v>
      </c>
    </row>
    <row r="853" spans="1:1" x14ac:dyDescent="0.2">
      <c r="A853" s="17" t="s">
        <v>284</v>
      </c>
    </row>
    <row r="854" spans="1:1" x14ac:dyDescent="0.2">
      <c r="A854" s="17" t="s">
        <v>1021</v>
      </c>
    </row>
    <row r="855" spans="1:1" x14ac:dyDescent="0.2">
      <c r="A855" s="17" t="s">
        <v>1609</v>
      </c>
    </row>
    <row r="856" spans="1:1" x14ac:dyDescent="0.2">
      <c r="A856" s="17" t="s">
        <v>1387</v>
      </c>
    </row>
    <row r="857" spans="1:1" x14ac:dyDescent="0.2">
      <c r="A857" s="17" t="s">
        <v>1525</v>
      </c>
    </row>
    <row r="858" spans="1:1" x14ac:dyDescent="0.2">
      <c r="A858" s="17" t="s">
        <v>1857</v>
      </c>
    </row>
    <row r="859" spans="1:1" x14ac:dyDescent="0.2">
      <c r="A859" s="17" t="s">
        <v>574</v>
      </c>
    </row>
    <row r="860" spans="1:1" x14ac:dyDescent="0.2">
      <c r="A860" s="17" t="s">
        <v>576</v>
      </c>
    </row>
    <row r="861" spans="1:1" x14ac:dyDescent="0.2">
      <c r="A861" s="17" t="s">
        <v>1374</v>
      </c>
    </row>
    <row r="862" spans="1:1" x14ac:dyDescent="0.2">
      <c r="A862" s="17" t="s">
        <v>656</v>
      </c>
    </row>
    <row r="863" spans="1:1" x14ac:dyDescent="0.2">
      <c r="A863" s="17" t="s">
        <v>861</v>
      </c>
    </row>
    <row r="864" spans="1:1" x14ac:dyDescent="0.2">
      <c r="A864" s="17" t="s">
        <v>1303</v>
      </c>
    </row>
    <row r="865" spans="1:1" x14ac:dyDescent="0.2">
      <c r="A865" s="17" t="s">
        <v>1812</v>
      </c>
    </row>
    <row r="866" spans="1:1" x14ac:dyDescent="0.2">
      <c r="A866" s="17" t="s">
        <v>863</v>
      </c>
    </row>
    <row r="867" spans="1:1" x14ac:dyDescent="0.2">
      <c r="A867" s="17" t="s">
        <v>2098</v>
      </c>
    </row>
    <row r="868" spans="1:1" x14ac:dyDescent="0.2">
      <c r="A868" s="17" t="s">
        <v>1570</v>
      </c>
    </row>
    <row r="869" spans="1:1" x14ac:dyDescent="0.2">
      <c r="A869" s="17" t="s">
        <v>578</v>
      </c>
    </row>
    <row r="870" spans="1:1" x14ac:dyDescent="0.2">
      <c r="A870" s="17" t="s">
        <v>1786</v>
      </c>
    </row>
    <row r="871" spans="1:1" x14ac:dyDescent="0.2">
      <c r="A871" s="17" t="s">
        <v>1813</v>
      </c>
    </row>
    <row r="872" spans="1:1" x14ac:dyDescent="0.2">
      <c r="A872" s="17" t="s">
        <v>1104</v>
      </c>
    </row>
    <row r="873" spans="1:1" x14ac:dyDescent="0.2">
      <c r="A873" s="17" t="s">
        <v>293</v>
      </c>
    </row>
    <row r="874" spans="1:1" x14ac:dyDescent="0.2">
      <c r="A874" s="17" t="s">
        <v>1961</v>
      </c>
    </row>
    <row r="875" spans="1:1" x14ac:dyDescent="0.2">
      <c r="A875" s="17" t="s">
        <v>1498</v>
      </c>
    </row>
    <row r="876" spans="1:1" x14ac:dyDescent="0.2">
      <c r="A876" s="17" t="s">
        <v>1279</v>
      </c>
    </row>
    <row r="877" spans="1:1" x14ac:dyDescent="0.2">
      <c r="A877" s="17" t="s">
        <v>1646</v>
      </c>
    </row>
    <row r="878" spans="1:1" x14ac:dyDescent="0.2">
      <c r="A878" s="17" t="s">
        <v>1962</v>
      </c>
    </row>
    <row r="879" spans="1:1" x14ac:dyDescent="0.2">
      <c r="A879" s="17" t="s">
        <v>1445</v>
      </c>
    </row>
    <row r="880" spans="1:1" x14ac:dyDescent="0.2">
      <c r="A880" s="17" t="s">
        <v>1733</v>
      </c>
    </row>
    <row r="881" spans="1:1" x14ac:dyDescent="0.2">
      <c r="A881" s="17" t="s">
        <v>1734</v>
      </c>
    </row>
    <row r="882" spans="1:1" x14ac:dyDescent="0.2">
      <c r="A882" s="17" t="s">
        <v>1575</v>
      </c>
    </row>
    <row r="883" spans="1:1" x14ac:dyDescent="0.2">
      <c r="A883" s="17" t="s">
        <v>1355</v>
      </c>
    </row>
    <row r="884" spans="1:1" x14ac:dyDescent="0.2">
      <c r="A884" s="17" t="s">
        <v>478</v>
      </c>
    </row>
    <row r="885" spans="1:1" x14ac:dyDescent="0.2">
      <c r="A885" s="17" t="s">
        <v>1823</v>
      </c>
    </row>
    <row r="886" spans="1:1" x14ac:dyDescent="0.2">
      <c r="A886" s="17" t="s">
        <v>1356</v>
      </c>
    </row>
    <row r="887" spans="1:1" x14ac:dyDescent="0.2">
      <c r="A887" s="17" t="s">
        <v>1357</v>
      </c>
    </row>
    <row r="888" spans="1:1" x14ac:dyDescent="0.2">
      <c r="A888" s="17" t="s">
        <v>622</v>
      </c>
    </row>
    <row r="889" spans="1:1" x14ac:dyDescent="0.2">
      <c r="A889" s="17" t="s">
        <v>721</v>
      </c>
    </row>
    <row r="890" spans="1:1" x14ac:dyDescent="0.2">
      <c r="A890" s="17" t="s">
        <v>1587</v>
      </c>
    </row>
    <row r="891" spans="1:1" x14ac:dyDescent="0.2">
      <c r="A891" s="17" t="s">
        <v>812</v>
      </c>
    </row>
    <row r="892" spans="1:1" x14ac:dyDescent="0.2">
      <c r="A892" s="17" t="s">
        <v>579</v>
      </c>
    </row>
    <row r="893" spans="1:1" x14ac:dyDescent="0.2">
      <c r="A893" s="17" t="s">
        <v>1604</v>
      </c>
    </row>
    <row r="894" spans="1:1" x14ac:dyDescent="0.2">
      <c r="A894" s="17" t="s">
        <v>446</v>
      </c>
    </row>
    <row r="895" spans="1:1" x14ac:dyDescent="0.2">
      <c r="A895" s="17" t="s">
        <v>479</v>
      </c>
    </row>
    <row r="896" spans="1:1" x14ac:dyDescent="0.2">
      <c r="A896" s="17" t="s">
        <v>1264</v>
      </c>
    </row>
    <row r="897" spans="1:1" x14ac:dyDescent="0.2">
      <c r="A897" s="17" t="s">
        <v>1720</v>
      </c>
    </row>
    <row r="898" spans="1:1" x14ac:dyDescent="0.2">
      <c r="A898" s="17" t="s">
        <v>1399</v>
      </c>
    </row>
    <row r="899" spans="1:1" x14ac:dyDescent="0.2">
      <c r="A899" s="17" t="s">
        <v>1400</v>
      </c>
    </row>
    <row r="900" spans="1:1" x14ac:dyDescent="0.2">
      <c r="A900" s="17" t="s">
        <v>1358</v>
      </c>
    </row>
    <row r="901" spans="1:1" x14ac:dyDescent="0.2">
      <c r="A901" s="17" t="s">
        <v>422</v>
      </c>
    </row>
    <row r="902" spans="1:1" x14ac:dyDescent="0.2">
      <c r="A902" s="17" t="s">
        <v>1963</v>
      </c>
    </row>
    <row r="903" spans="1:1" x14ac:dyDescent="0.2">
      <c r="A903" s="17" t="s">
        <v>458</v>
      </c>
    </row>
    <row r="904" spans="1:1" x14ac:dyDescent="0.2">
      <c r="A904" s="17" t="s">
        <v>1401</v>
      </c>
    </row>
    <row r="905" spans="1:1" x14ac:dyDescent="0.2">
      <c r="A905" s="17" t="s">
        <v>1261</v>
      </c>
    </row>
    <row r="906" spans="1:1" x14ac:dyDescent="0.2">
      <c r="A906" s="17" t="s">
        <v>1340</v>
      </c>
    </row>
    <row r="907" spans="1:1" x14ac:dyDescent="0.2">
      <c r="A907" s="17" t="s">
        <v>1359</v>
      </c>
    </row>
    <row r="908" spans="1:1" x14ac:dyDescent="0.2">
      <c r="A908" s="17" t="s">
        <v>1414</v>
      </c>
    </row>
    <row r="909" spans="1:1" x14ac:dyDescent="0.2">
      <c r="A909" s="17" t="s">
        <v>402</v>
      </c>
    </row>
    <row r="910" spans="1:1" x14ac:dyDescent="0.2">
      <c r="A910" s="17" t="s">
        <v>1024</v>
      </c>
    </row>
    <row r="911" spans="1:1" x14ac:dyDescent="0.2">
      <c r="A911" s="17" t="s">
        <v>1105</v>
      </c>
    </row>
    <row r="912" spans="1:1" x14ac:dyDescent="0.2">
      <c r="A912" s="17" t="s">
        <v>865</v>
      </c>
    </row>
    <row r="913" spans="1:1" x14ac:dyDescent="0.2">
      <c r="A913" s="17" t="s">
        <v>85</v>
      </c>
    </row>
    <row r="914" spans="1:1" x14ac:dyDescent="0.2">
      <c r="A914" s="17" t="s">
        <v>1145</v>
      </c>
    </row>
    <row r="915" spans="1:1" x14ac:dyDescent="0.2">
      <c r="A915" s="17" t="s">
        <v>1325</v>
      </c>
    </row>
    <row r="916" spans="1:1" x14ac:dyDescent="0.2">
      <c r="A916" s="17" t="s">
        <v>978</v>
      </c>
    </row>
    <row r="917" spans="1:1" x14ac:dyDescent="0.2">
      <c r="A917" s="17" t="s">
        <v>481</v>
      </c>
    </row>
    <row r="918" spans="1:1" x14ac:dyDescent="0.2">
      <c r="A918" s="17" t="s">
        <v>885</v>
      </c>
    </row>
    <row r="919" spans="1:1" x14ac:dyDescent="0.2">
      <c r="A919" s="17" t="s">
        <v>329</v>
      </c>
    </row>
    <row r="920" spans="1:1" x14ac:dyDescent="0.2">
      <c r="A920" s="17" t="s">
        <v>1964</v>
      </c>
    </row>
    <row r="921" spans="1:1" x14ac:dyDescent="0.2">
      <c r="A921" s="17" t="s">
        <v>668</v>
      </c>
    </row>
    <row r="922" spans="1:1" x14ac:dyDescent="0.2">
      <c r="A922" s="17" t="s">
        <v>867</v>
      </c>
    </row>
    <row r="923" spans="1:1" x14ac:dyDescent="0.2">
      <c r="A923" s="17" t="s">
        <v>1106</v>
      </c>
    </row>
    <row r="924" spans="1:1" x14ac:dyDescent="0.2">
      <c r="A924" s="17" t="s">
        <v>1647</v>
      </c>
    </row>
    <row r="925" spans="1:1" x14ac:dyDescent="0.2">
      <c r="A925" s="17" t="s">
        <v>1107</v>
      </c>
    </row>
    <row r="926" spans="1:1" x14ac:dyDescent="0.2">
      <c r="A926" s="17" t="s">
        <v>1109</v>
      </c>
    </row>
    <row r="927" spans="1:1" x14ac:dyDescent="0.2">
      <c r="A927" s="17" t="s">
        <v>1110</v>
      </c>
    </row>
    <row r="928" spans="1:1" x14ac:dyDescent="0.2">
      <c r="A928" s="17" t="s">
        <v>869</v>
      </c>
    </row>
    <row r="929" spans="1:1" x14ac:dyDescent="0.2">
      <c r="A929" s="17" t="s">
        <v>1621</v>
      </c>
    </row>
    <row r="930" spans="1:1" x14ac:dyDescent="0.2">
      <c r="A930" s="17" t="s">
        <v>1112</v>
      </c>
    </row>
    <row r="931" spans="1:1" x14ac:dyDescent="0.2">
      <c r="A931" s="17" t="s">
        <v>1360</v>
      </c>
    </row>
    <row r="932" spans="1:1" x14ac:dyDescent="0.2">
      <c r="A932" s="17" t="s">
        <v>1361</v>
      </c>
    </row>
    <row r="933" spans="1:1" x14ac:dyDescent="0.2">
      <c r="A933" s="17" t="s">
        <v>268</v>
      </c>
    </row>
    <row r="934" spans="1:1" x14ac:dyDescent="0.2">
      <c r="A934" s="17" t="s">
        <v>394</v>
      </c>
    </row>
    <row r="935" spans="1:1" x14ac:dyDescent="0.2">
      <c r="A935" s="17" t="s">
        <v>1635</v>
      </c>
    </row>
    <row r="936" spans="1:1" x14ac:dyDescent="0.2">
      <c r="A936" s="17" t="s">
        <v>1648</v>
      </c>
    </row>
    <row r="937" spans="1:1" x14ac:dyDescent="0.2">
      <c r="A937" s="17" t="s">
        <v>1858</v>
      </c>
    </row>
    <row r="938" spans="1:1" x14ac:dyDescent="0.2">
      <c r="A938" s="17" t="s">
        <v>1965</v>
      </c>
    </row>
    <row r="939" spans="1:1" x14ac:dyDescent="0.2">
      <c r="A939" s="17" t="s">
        <v>1268</v>
      </c>
    </row>
    <row r="940" spans="1:1" x14ac:dyDescent="0.2">
      <c r="A940" s="17" t="s">
        <v>939</v>
      </c>
    </row>
    <row r="941" spans="1:1" x14ac:dyDescent="0.2">
      <c r="A941" s="17" t="s">
        <v>1202</v>
      </c>
    </row>
    <row r="942" spans="1:1" x14ac:dyDescent="0.2">
      <c r="A942" s="17" t="s">
        <v>455</v>
      </c>
    </row>
    <row r="943" spans="1:1" x14ac:dyDescent="0.2">
      <c r="A943" s="17" t="s">
        <v>907</v>
      </c>
    </row>
    <row r="944" spans="1:1" x14ac:dyDescent="0.2">
      <c r="A944" s="17" t="s">
        <v>1113</v>
      </c>
    </row>
    <row r="945" spans="1:1" x14ac:dyDescent="0.2">
      <c r="A945" s="17" t="s">
        <v>1552</v>
      </c>
    </row>
    <row r="946" spans="1:1" x14ac:dyDescent="0.2">
      <c r="A946" s="17" t="s">
        <v>1539</v>
      </c>
    </row>
    <row r="947" spans="1:1" x14ac:dyDescent="0.2">
      <c r="A947" s="17" t="s">
        <v>330</v>
      </c>
    </row>
    <row r="948" spans="1:1" x14ac:dyDescent="0.2">
      <c r="A948" s="17" t="s">
        <v>65</v>
      </c>
    </row>
    <row r="949" spans="1:1" x14ac:dyDescent="0.2">
      <c r="A949" s="17" t="s">
        <v>484</v>
      </c>
    </row>
    <row r="950" spans="1:1" x14ac:dyDescent="0.2">
      <c r="A950" s="17" t="s">
        <v>1828</v>
      </c>
    </row>
    <row r="951" spans="1:1" x14ac:dyDescent="0.2">
      <c r="A951" s="17" t="s">
        <v>1470</v>
      </c>
    </row>
    <row r="952" spans="1:1" x14ac:dyDescent="0.2">
      <c r="A952" s="17" t="s">
        <v>581</v>
      </c>
    </row>
    <row r="953" spans="1:1" x14ac:dyDescent="0.2">
      <c r="A953" s="17" t="s">
        <v>431</v>
      </c>
    </row>
    <row r="954" spans="1:1" x14ac:dyDescent="0.2">
      <c r="A954" s="17" t="s">
        <v>1240</v>
      </c>
    </row>
    <row r="955" spans="1:1" x14ac:dyDescent="0.2">
      <c r="A955" s="17" t="s">
        <v>658</v>
      </c>
    </row>
    <row r="956" spans="1:1" x14ac:dyDescent="0.2">
      <c r="A956" s="17" t="s">
        <v>1966</v>
      </c>
    </row>
    <row r="957" spans="1:1" x14ac:dyDescent="0.2">
      <c r="A957" s="17" t="s">
        <v>1967</v>
      </c>
    </row>
    <row r="958" spans="1:1" x14ac:dyDescent="0.2">
      <c r="A958" s="17" t="s">
        <v>1499</v>
      </c>
    </row>
    <row r="959" spans="1:1" x14ac:dyDescent="0.2">
      <c r="A959" s="17" t="s">
        <v>697</v>
      </c>
    </row>
    <row r="960" spans="1:1" x14ac:dyDescent="0.2">
      <c r="A960" s="17" t="s">
        <v>1517</v>
      </c>
    </row>
    <row r="961" spans="1:1" x14ac:dyDescent="0.2">
      <c r="A961" s="17" t="s">
        <v>1446</v>
      </c>
    </row>
    <row r="962" spans="1:1" x14ac:dyDescent="0.2">
      <c r="A962" s="17" t="s">
        <v>1500</v>
      </c>
    </row>
    <row r="963" spans="1:1" x14ac:dyDescent="0.2">
      <c r="A963" s="17" t="s">
        <v>1803</v>
      </c>
    </row>
    <row r="964" spans="1:1" x14ac:dyDescent="0.2">
      <c r="A964" s="17" t="s">
        <v>1425</v>
      </c>
    </row>
    <row r="965" spans="1:1" x14ac:dyDescent="0.2">
      <c r="A965" s="17" t="s">
        <v>871</v>
      </c>
    </row>
    <row r="966" spans="1:1" x14ac:dyDescent="0.2">
      <c r="A966" s="17" t="s">
        <v>1675</v>
      </c>
    </row>
    <row r="967" spans="1:1" x14ac:dyDescent="0.2">
      <c r="A967" s="17" t="s">
        <v>1540</v>
      </c>
    </row>
    <row r="968" spans="1:1" x14ac:dyDescent="0.2">
      <c r="A968" s="17" t="s">
        <v>1588</v>
      </c>
    </row>
    <row r="969" spans="1:1" x14ac:dyDescent="0.2">
      <c r="A969" s="17" t="s">
        <v>675</v>
      </c>
    </row>
    <row r="970" spans="1:1" x14ac:dyDescent="0.2">
      <c r="A970" s="17" t="s">
        <v>1114</v>
      </c>
    </row>
    <row r="971" spans="1:1" x14ac:dyDescent="0.2">
      <c r="A971" s="17" t="s">
        <v>302</v>
      </c>
    </row>
    <row r="972" spans="1:1" x14ac:dyDescent="0.2">
      <c r="A972" s="17" t="s">
        <v>474</v>
      </c>
    </row>
    <row r="973" spans="1:1" x14ac:dyDescent="0.2">
      <c r="A973" s="17" t="s">
        <v>405</v>
      </c>
    </row>
    <row r="974" spans="1:1" x14ac:dyDescent="0.2">
      <c r="A974" s="17" t="s">
        <v>1735</v>
      </c>
    </row>
    <row r="975" spans="1:1" x14ac:dyDescent="0.2">
      <c r="A975" s="17" t="s">
        <v>583</v>
      </c>
    </row>
    <row r="976" spans="1:1" x14ac:dyDescent="0.2">
      <c r="A976" s="17" t="s">
        <v>1787</v>
      </c>
    </row>
    <row r="977" spans="1:1" x14ac:dyDescent="0.2">
      <c r="A977" s="17" t="s">
        <v>1968</v>
      </c>
    </row>
    <row r="978" spans="1:1" x14ac:dyDescent="0.2">
      <c r="A978" s="17" t="s">
        <v>660</v>
      </c>
    </row>
    <row r="979" spans="1:1" x14ac:dyDescent="0.2">
      <c r="A979" s="17" t="s">
        <v>662</v>
      </c>
    </row>
    <row r="980" spans="1:1" x14ac:dyDescent="0.2">
      <c r="A980" s="17" t="s">
        <v>125</v>
      </c>
    </row>
    <row r="981" spans="1:1" x14ac:dyDescent="0.2">
      <c r="A981" s="17" t="s">
        <v>1526</v>
      </c>
    </row>
    <row r="982" spans="1:1" x14ac:dyDescent="0.2">
      <c r="A982" s="17" t="s">
        <v>386</v>
      </c>
    </row>
    <row r="983" spans="1:1" x14ac:dyDescent="0.2">
      <c r="A983" s="17" t="s">
        <v>1116</v>
      </c>
    </row>
    <row r="984" spans="1:1" x14ac:dyDescent="0.2">
      <c r="A984" s="17" t="s">
        <v>1859</v>
      </c>
    </row>
    <row r="985" spans="1:1" x14ac:dyDescent="0.2">
      <c r="A985" s="17" t="s">
        <v>2081</v>
      </c>
    </row>
    <row r="986" spans="1:1" x14ac:dyDescent="0.2">
      <c r="A986" s="17" t="s">
        <v>663</v>
      </c>
    </row>
    <row r="987" spans="1:1" x14ac:dyDescent="0.2">
      <c r="A987" s="17" t="s">
        <v>212</v>
      </c>
    </row>
    <row r="988" spans="1:1" x14ac:dyDescent="0.2">
      <c r="A988" s="17" t="s">
        <v>1676</v>
      </c>
    </row>
    <row r="989" spans="1:1" x14ac:dyDescent="0.2">
      <c r="A989" s="17" t="s">
        <v>664</v>
      </c>
    </row>
    <row r="990" spans="1:1" x14ac:dyDescent="0.2">
      <c r="A990" s="17" t="s">
        <v>1426</v>
      </c>
    </row>
    <row r="991" spans="1:1" x14ac:dyDescent="0.2">
      <c r="A991" s="17" t="s">
        <v>665</v>
      </c>
    </row>
    <row r="992" spans="1:1" x14ac:dyDescent="0.2">
      <c r="A992" s="17" t="s">
        <v>667</v>
      </c>
    </row>
    <row r="993" spans="1:1" x14ac:dyDescent="0.2">
      <c r="A993" s="17" t="s">
        <v>872</v>
      </c>
    </row>
    <row r="994" spans="1:1" x14ac:dyDescent="0.2">
      <c r="A994" s="17" t="s">
        <v>1553</v>
      </c>
    </row>
    <row r="995" spans="1:1" x14ac:dyDescent="0.2">
      <c r="A995" s="17" t="s">
        <v>1649</v>
      </c>
    </row>
    <row r="996" spans="1:1" x14ac:dyDescent="0.2">
      <c r="A996" s="17" t="s">
        <v>2104</v>
      </c>
    </row>
    <row r="997" spans="1:1" x14ac:dyDescent="0.2">
      <c r="A997" s="17" t="s">
        <v>1272</v>
      </c>
    </row>
    <row r="998" spans="1:1" x14ac:dyDescent="0.2">
      <c r="A998" s="17" t="s">
        <v>332</v>
      </c>
    </row>
    <row r="999" spans="1:1" x14ac:dyDescent="0.2">
      <c r="A999" s="17" t="s">
        <v>586</v>
      </c>
    </row>
    <row r="1000" spans="1:1" x14ac:dyDescent="0.2">
      <c r="A1000" s="17" t="s">
        <v>584</v>
      </c>
    </row>
    <row r="1001" spans="1:1" x14ac:dyDescent="0.2">
      <c r="A1001" s="17" t="s">
        <v>257</v>
      </c>
    </row>
    <row r="1002" spans="1:1" x14ac:dyDescent="0.2">
      <c r="A1002" s="17" t="s">
        <v>1804</v>
      </c>
    </row>
    <row r="1003" spans="1:1" x14ac:dyDescent="0.2">
      <c r="A1003" s="17" t="s">
        <v>1118</v>
      </c>
    </row>
    <row r="1004" spans="1:1" x14ac:dyDescent="0.2">
      <c r="A1004" s="17" t="s">
        <v>1119</v>
      </c>
    </row>
    <row r="1005" spans="1:1" x14ac:dyDescent="0.2">
      <c r="A1005" s="17" t="s">
        <v>1860</v>
      </c>
    </row>
    <row r="1006" spans="1:1" x14ac:dyDescent="0.2">
      <c r="A1006" s="17" t="s">
        <v>1969</v>
      </c>
    </row>
    <row r="1007" spans="1:1" x14ac:dyDescent="0.2">
      <c r="A1007" s="17" t="s">
        <v>1970</v>
      </c>
    </row>
    <row r="1008" spans="1:1" x14ac:dyDescent="0.2">
      <c r="A1008" s="17" t="s">
        <v>874</v>
      </c>
    </row>
    <row r="1009" spans="1:1" x14ac:dyDescent="0.2">
      <c r="A1009" s="17" t="s">
        <v>1853</v>
      </c>
    </row>
    <row r="1010" spans="1:1" x14ac:dyDescent="0.2">
      <c r="A1010" s="17" t="s">
        <v>1120</v>
      </c>
    </row>
    <row r="1011" spans="1:1" x14ac:dyDescent="0.2">
      <c r="A1011" s="17" t="s">
        <v>1121</v>
      </c>
    </row>
    <row r="1012" spans="1:1" x14ac:dyDescent="0.2">
      <c r="A1012" s="17" t="s">
        <v>1971</v>
      </c>
    </row>
    <row r="1013" spans="1:1" x14ac:dyDescent="0.2">
      <c r="A1013" s="17" t="s">
        <v>1518</v>
      </c>
    </row>
    <row r="1014" spans="1:1" x14ac:dyDescent="0.2">
      <c r="A1014" s="17" t="s">
        <v>1677</v>
      </c>
    </row>
    <row r="1015" spans="1:1" x14ac:dyDescent="0.2">
      <c r="A1015" s="17" t="s">
        <v>1972</v>
      </c>
    </row>
    <row r="1016" spans="1:1" x14ac:dyDescent="0.2">
      <c r="A1016" s="17" t="s">
        <v>1945</v>
      </c>
    </row>
    <row r="1017" spans="1:1" x14ac:dyDescent="0.2">
      <c r="A1017" s="17" t="s">
        <v>542</v>
      </c>
    </row>
    <row r="1018" spans="1:1" x14ac:dyDescent="0.2">
      <c r="A1018" s="17" t="s">
        <v>1973</v>
      </c>
    </row>
    <row r="1019" spans="1:1" x14ac:dyDescent="0.2">
      <c r="A1019" s="17" t="s">
        <v>1974</v>
      </c>
    </row>
    <row r="1020" spans="1:1" x14ac:dyDescent="0.2">
      <c r="A1020" s="17" t="s">
        <v>1721</v>
      </c>
    </row>
    <row r="1021" spans="1:1" x14ac:dyDescent="0.2">
      <c r="A1021" s="17" t="s">
        <v>470</v>
      </c>
    </row>
    <row r="1022" spans="1:1" x14ac:dyDescent="0.2">
      <c r="A1022" s="17" t="s">
        <v>524</v>
      </c>
    </row>
    <row r="1023" spans="1:1" x14ac:dyDescent="0.2">
      <c r="A1023" s="17" t="s">
        <v>1388</v>
      </c>
    </row>
    <row r="1024" spans="1:1" x14ac:dyDescent="0.2">
      <c r="A1024" s="17" t="s">
        <v>588</v>
      </c>
    </row>
    <row r="1025" spans="1:1" x14ac:dyDescent="0.2">
      <c r="A1025" s="17" t="s">
        <v>1975</v>
      </c>
    </row>
    <row r="1026" spans="1:1" x14ac:dyDescent="0.2">
      <c r="A1026" s="17" t="s">
        <v>670</v>
      </c>
    </row>
    <row r="1027" spans="1:1" x14ac:dyDescent="0.2">
      <c r="A1027" s="17" t="s">
        <v>259</v>
      </c>
    </row>
    <row r="1028" spans="1:1" x14ac:dyDescent="0.2">
      <c r="A1028" s="17" t="s">
        <v>114</v>
      </c>
    </row>
    <row r="1029" spans="1:1" x14ac:dyDescent="0.2">
      <c r="A1029" s="17" t="s">
        <v>1554</v>
      </c>
    </row>
    <row r="1030" spans="1:1" x14ac:dyDescent="0.2">
      <c r="A1030" s="17" t="s">
        <v>364</v>
      </c>
    </row>
    <row r="1031" spans="1:1" x14ac:dyDescent="0.2">
      <c r="A1031" s="17" t="s">
        <v>1736</v>
      </c>
    </row>
    <row r="1032" spans="1:1" x14ac:dyDescent="0.2">
      <c r="A1032" s="17" t="s">
        <v>1759</v>
      </c>
    </row>
    <row r="1033" spans="1:1" x14ac:dyDescent="0.2">
      <c r="A1033" s="17" t="s">
        <v>1501</v>
      </c>
    </row>
    <row r="1034" spans="1:1" x14ac:dyDescent="0.2">
      <c r="A1034" s="17" t="s">
        <v>623</v>
      </c>
    </row>
    <row r="1035" spans="1:1" x14ac:dyDescent="0.2">
      <c r="A1035" s="17" t="s">
        <v>1578</v>
      </c>
    </row>
    <row r="1036" spans="1:1" x14ac:dyDescent="0.2">
      <c r="A1036" s="17" t="s">
        <v>486</v>
      </c>
    </row>
    <row r="1037" spans="1:1" x14ac:dyDescent="0.2">
      <c r="A1037" s="17" t="s">
        <v>875</v>
      </c>
    </row>
    <row r="1038" spans="1:1" x14ac:dyDescent="0.2">
      <c r="A1038" s="17" t="s">
        <v>877</v>
      </c>
    </row>
    <row r="1039" spans="1:1" x14ac:dyDescent="0.2">
      <c r="A1039" s="17" t="s">
        <v>333</v>
      </c>
    </row>
    <row r="1040" spans="1:1" x14ac:dyDescent="0.2">
      <c r="A1040" s="17" t="s">
        <v>1519</v>
      </c>
    </row>
    <row r="1041" spans="1:1" x14ac:dyDescent="0.2">
      <c r="A1041" s="17" t="s">
        <v>407</v>
      </c>
    </row>
    <row r="1042" spans="1:1" x14ac:dyDescent="0.2">
      <c r="A1042" s="17" t="s">
        <v>139</v>
      </c>
    </row>
    <row r="1043" spans="1:1" x14ac:dyDescent="0.2">
      <c r="A1043" s="17" t="s">
        <v>519</v>
      </c>
    </row>
    <row r="1044" spans="1:1" x14ac:dyDescent="0.2">
      <c r="A1044" s="17" t="s">
        <v>652</v>
      </c>
    </row>
    <row r="1045" spans="1:1" x14ac:dyDescent="0.2">
      <c r="A1045" s="17" t="s">
        <v>1976</v>
      </c>
    </row>
    <row r="1046" spans="1:1" x14ac:dyDescent="0.2">
      <c r="A1046" s="17" t="s">
        <v>487</v>
      </c>
    </row>
    <row r="1047" spans="1:1" x14ac:dyDescent="0.2">
      <c r="A1047" s="17" t="s">
        <v>1362</v>
      </c>
    </row>
    <row r="1048" spans="1:1" x14ac:dyDescent="0.2">
      <c r="A1048" s="17" t="s">
        <v>1678</v>
      </c>
    </row>
    <row r="1049" spans="1:1" x14ac:dyDescent="0.2">
      <c r="A1049" s="17" t="s">
        <v>1502</v>
      </c>
    </row>
    <row r="1050" spans="1:1" x14ac:dyDescent="0.2">
      <c r="A1050" s="17" t="s">
        <v>84</v>
      </c>
    </row>
    <row r="1051" spans="1:1" x14ac:dyDescent="0.2">
      <c r="A1051" s="17" t="s">
        <v>1829</v>
      </c>
    </row>
    <row r="1052" spans="1:1" x14ac:dyDescent="0.2">
      <c r="A1052" s="17" t="s">
        <v>1830</v>
      </c>
    </row>
    <row r="1053" spans="1:1" x14ac:dyDescent="0.2">
      <c r="A1053" s="17" t="s">
        <v>625</v>
      </c>
    </row>
    <row r="1054" spans="1:1" x14ac:dyDescent="0.2">
      <c r="A1054" s="17" t="s">
        <v>1831</v>
      </c>
    </row>
    <row r="1055" spans="1:1" x14ac:dyDescent="0.2">
      <c r="A1055" s="17" t="s">
        <v>1832</v>
      </c>
    </row>
    <row r="1056" spans="1:1" x14ac:dyDescent="0.2">
      <c r="A1056" s="17" t="s">
        <v>1123</v>
      </c>
    </row>
    <row r="1057" spans="1:1" x14ac:dyDescent="0.2">
      <c r="A1057" s="17" t="s">
        <v>879</v>
      </c>
    </row>
    <row r="1058" spans="1:1" x14ac:dyDescent="0.2">
      <c r="A1058" s="17" t="s">
        <v>1622</v>
      </c>
    </row>
    <row r="1059" spans="1:1" x14ac:dyDescent="0.2">
      <c r="A1059" s="17" t="s">
        <v>1679</v>
      </c>
    </row>
    <row r="1060" spans="1:1" x14ac:dyDescent="0.2">
      <c r="A1060" s="17" t="s">
        <v>1427</v>
      </c>
    </row>
    <row r="1061" spans="1:1" x14ac:dyDescent="0.2">
      <c r="A1061" s="17" t="s">
        <v>735</v>
      </c>
    </row>
    <row r="1062" spans="1:1" x14ac:dyDescent="0.2">
      <c r="A1062" s="17" t="s">
        <v>1680</v>
      </c>
    </row>
    <row r="1063" spans="1:1" x14ac:dyDescent="0.2">
      <c r="A1063" s="17" t="s">
        <v>29</v>
      </c>
    </row>
    <row r="1064" spans="1:1" x14ac:dyDescent="0.2">
      <c r="A1064" s="17" t="s">
        <v>1124</v>
      </c>
    </row>
    <row r="1065" spans="1:1" x14ac:dyDescent="0.2">
      <c r="A1065" s="17" t="s">
        <v>881</v>
      </c>
    </row>
    <row r="1066" spans="1:1" x14ac:dyDescent="0.2">
      <c r="A1066" s="17" t="s">
        <v>1126</v>
      </c>
    </row>
    <row r="1067" spans="1:1" x14ac:dyDescent="0.2">
      <c r="A1067" s="17" t="s">
        <v>882</v>
      </c>
    </row>
    <row r="1068" spans="1:1" x14ac:dyDescent="0.2">
      <c r="A1068" s="17" t="s">
        <v>40</v>
      </c>
    </row>
    <row r="1069" spans="1:1" x14ac:dyDescent="0.2">
      <c r="A1069" s="17" t="s">
        <v>591</v>
      </c>
    </row>
    <row r="1070" spans="1:1" x14ac:dyDescent="0.2">
      <c r="A1070" s="17" t="s">
        <v>611</v>
      </c>
    </row>
    <row r="1071" spans="1:1" x14ac:dyDescent="0.2">
      <c r="A1071" s="17" t="s">
        <v>1750</v>
      </c>
    </row>
    <row r="1072" spans="1:1" x14ac:dyDescent="0.2">
      <c r="A1072" s="17" t="s">
        <v>1737</v>
      </c>
    </row>
    <row r="1073" spans="1:1" x14ac:dyDescent="0.2">
      <c r="A1073" s="17" t="s">
        <v>2092</v>
      </c>
    </row>
    <row r="1074" spans="1:1" x14ac:dyDescent="0.2">
      <c r="A1074" s="17" t="s">
        <v>589</v>
      </c>
    </row>
    <row r="1075" spans="1:1" x14ac:dyDescent="0.2">
      <c r="A1075" s="17" t="s">
        <v>1650</v>
      </c>
    </row>
    <row r="1076" spans="1:1" x14ac:dyDescent="0.2">
      <c r="A1076" s="17" t="s">
        <v>795</v>
      </c>
    </row>
    <row r="1077" spans="1:1" x14ac:dyDescent="0.2">
      <c r="A1077" s="17" t="s">
        <v>1029</v>
      </c>
    </row>
    <row r="1078" spans="1:1" x14ac:dyDescent="0.2">
      <c r="A1078" s="17" t="s">
        <v>1681</v>
      </c>
    </row>
    <row r="1079" spans="1:1" x14ac:dyDescent="0.2">
      <c r="A1079" s="17" t="s">
        <v>559</v>
      </c>
    </row>
    <row r="1080" spans="1:1" x14ac:dyDescent="0.2">
      <c r="A1080" s="17" t="s">
        <v>963</v>
      </c>
    </row>
    <row r="1081" spans="1:1" x14ac:dyDescent="0.2">
      <c r="A1081" s="17" t="s">
        <v>299</v>
      </c>
    </row>
    <row r="1082" spans="1:1" x14ac:dyDescent="0.2">
      <c r="A1082" s="17" t="s">
        <v>410</v>
      </c>
    </row>
    <row r="1083" spans="1:1" x14ac:dyDescent="0.2">
      <c r="A1083" s="17" t="s">
        <v>1415</v>
      </c>
    </row>
    <row r="1084" spans="1:1" x14ac:dyDescent="0.2">
      <c r="A1084" s="17" t="s">
        <v>489</v>
      </c>
    </row>
    <row r="1085" spans="1:1" x14ac:dyDescent="0.2">
      <c r="A1085" s="17" t="s">
        <v>1873</v>
      </c>
    </row>
    <row r="1086" spans="1:1" x14ac:dyDescent="0.2">
      <c r="A1086" s="17" t="s">
        <v>884</v>
      </c>
    </row>
    <row r="1087" spans="1:1" x14ac:dyDescent="0.2">
      <c r="A1087" s="17" t="s">
        <v>1389</v>
      </c>
    </row>
    <row r="1088" spans="1:1" x14ac:dyDescent="0.2">
      <c r="A1088" s="17" t="s">
        <v>1682</v>
      </c>
    </row>
    <row r="1089" spans="1:1" x14ac:dyDescent="0.2">
      <c r="A1089" s="17" t="s">
        <v>1503</v>
      </c>
    </row>
    <row r="1090" spans="1:1" x14ac:dyDescent="0.2">
      <c r="A1090" s="17" t="s">
        <v>312</v>
      </c>
    </row>
    <row r="1091" spans="1:1" x14ac:dyDescent="0.2">
      <c r="A1091" s="17" t="s">
        <v>1788</v>
      </c>
    </row>
    <row r="1092" spans="1:1" x14ac:dyDescent="0.2">
      <c r="A1092" s="17" t="s">
        <v>1100</v>
      </c>
    </row>
    <row r="1093" spans="1:1" x14ac:dyDescent="0.2">
      <c r="A1093" s="17" t="s">
        <v>135</v>
      </c>
    </row>
    <row r="1094" spans="1:1" x14ac:dyDescent="0.2">
      <c r="A1094" s="17" t="s">
        <v>587</v>
      </c>
    </row>
    <row r="1095" spans="1:1" x14ac:dyDescent="0.2">
      <c r="A1095" s="17" t="s">
        <v>2067</v>
      </c>
    </row>
    <row r="1096" spans="1:1" x14ac:dyDescent="0.2">
      <c r="A1096" s="17" t="s">
        <v>1874</v>
      </c>
    </row>
    <row r="1097" spans="1:1" x14ac:dyDescent="0.2">
      <c r="A1097" s="17" t="s">
        <v>555</v>
      </c>
    </row>
    <row r="1098" spans="1:1" x14ac:dyDescent="0.2">
      <c r="A1098" s="17" t="s">
        <v>433</v>
      </c>
    </row>
    <row r="1099" spans="1:1" x14ac:dyDescent="0.2">
      <c r="A1099" s="17" t="s">
        <v>412</v>
      </c>
    </row>
    <row r="1100" spans="1:1" x14ac:dyDescent="0.2">
      <c r="A1100" s="17" t="s">
        <v>1655</v>
      </c>
    </row>
    <row r="1101" spans="1:1" x14ac:dyDescent="0.2">
      <c r="A1101" s="17" t="s">
        <v>1149</v>
      </c>
    </row>
    <row r="1102" spans="1:1" x14ac:dyDescent="0.2">
      <c r="A1102" s="17" t="s">
        <v>886</v>
      </c>
    </row>
    <row r="1103" spans="1:1" x14ac:dyDescent="0.2">
      <c r="A1103" s="17" t="s">
        <v>1977</v>
      </c>
    </row>
    <row r="1104" spans="1:1" x14ac:dyDescent="0.2">
      <c r="A1104" s="17" t="s">
        <v>1129</v>
      </c>
    </row>
    <row r="1105" spans="1:1" x14ac:dyDescent="0.2">
      <c r="A1105" s="17" t="s">
        <v>671</v>
      </c>
    </row>
    <row r="1106" spans="1:1" x14ac:dyDescent="0.2">
      <c r="A1106" s="17" t="s">
        <v>1541</v>
      </c>
    </row>
    <row r="1107" spans="1:1" x14ac:dyDescent="0.2">
      <c r="A1107" s="17" t="s">
        <v>1610</v>
      </c>
    </row>
    <row r="1108" spans="1:1" x14ac:dyDescent="0.2">
      <c r="A1108" s="17" t="s">
        <v>300</v>
      </c>
    </row>
    <row r="1109" spans="1:1" x14ac:dyDescent="0.2">
      <c r="A1109" s="17" t="s">
        <v>1363</v>
      </c>
    </row>
    <row r="1110" spans="1:1" x14ac:dyDescent="0.2">
      <c r="A1110" s="17" t="s">
        <v>592</v>
      </c>
    </row>
    <row r="1111" spans="1:1" x14ac:dyDescent="0.2">
      <c r="A1111" s="17" t="s">
        <v>240</v>
      </c>
    </row>
    <row r="1112" spans="1:1" x14ac:dyDescent="0.2">
      <c r="A1112" s="17" t="s">
        <v>242</v>
      </c>
    </row>
    <row r="1113" spans="1:1" x14ac:dyDescent="0.2">
      <c r="A1113" s="17" t="s">
        <v>243</v>
      </c>
    </row>
    <row r="1114" spans="1:1" x14ac:dyDescent="0.2">
      <c r="A1114" s="17" t="s">
        <v>261</v>
      </c>
    </row>
    <row r="1115" spans="1:1" x14ac:dyDescent="0.2">
      <c r="A1115" s="17" t="s">
        <v>1447</v>
      </c>
    </row>
    <row r="1116" spans="1:1" x14ac:dyDescent="0.2">
      <c r="A1116" s="17" t="s">
        <v>1789</v>
      </c>
    </row>
    <row r="1117" spans="1:1" x14ac:dyDescent="0.2">
      <c r="A1117" s="17" t="s">
        <v>1561</v>
      </c>
    </row>
    <row r="1118" spans="1:1" x14ac:dyDescent="0.2">
      <c r="A1118" s="17" t="s">
        <v>463</v>
      </c>
    </row>
    <row r="1119" spans="1:1" x14ac:dyDescent="0.2">
      <c r="A1119" s="17" t="s">
        <v>1562</v>
      </c>
    </row>
    <row r="1120" spans="1:1" x14ac:dyDescent="0.2">
      <c r="A1120" s="17" t="s">
        <v>888</v>
      </c>
    </row>
    <row r="1121" spans="1:1" x14ac:dyDescent="0.2">
      <c r="A1121" s="17" t="s">
        <v>1722</v>
      </c>
    </row>
    <row r="1122" spans="1:1" x14ac:dyDescent="0.2">
      <c r="A1122" s="17" t="s">
        <v>1861</v>
      </c>
    </row>
    <row r="1123" spans="1:1" x14ac:dyDescent="0.2">
      <c r="A1123" s="17" t="s">
        <v>890</v>
      </c>
    </row>
    <row r="1124" spans="1:1" x14ac:dyDescent="0.2">
      <c r="A1124" s="17" t="s">
        <v>1683</v>
      </c>
    </row>
    <row r="1125" spans="1:1" x14ac:dyDescent="0.2">
      <c r="A1125" s="17" t="s">
        <v>1504</v>
      </c>
    </row>
    <row r="1126" spans="1:1" x14ac:dyDescent="0.2">
      <c r="A1126" s="17" t="s">
        <v>1684</v>
      </c>
    </row>
    <row r="1127" spans="1:1" x14ac:dyDescent="0.2">
      <c r="A1127" s="17" t="s">
        <v>1527</v>
      </c>
    </row>
    <row r="1128" spans="1:1" x14ac:dyDescent="0.2">
      <c r="A1128" s="17" t="s">
        <v>1131</v>
      </c>
    </row>
    <row r="1129" spans="1:1" x14ac:dyDescent="0.2">
      <c r="A1129" s="17" t="s">
        <v>1589</v>
      </c>
    </row>
    <row r="1130" spans="1:1" x14ac:dyDescent="0.2">
      <c r="A1130" s="17" t="s">
        <v>1428</v>
      </c>
    </row>
    <row r="1131" spans="1:1" x14ac:dyDescent="0.2">
      <c r="A1131" s="17" t="s">
        <v>1076</v>
      </c>
    </row>
    <row r="1132" spans="1:1" x14ac:dyDescent="0.2">
      <c r="A1132" s="17" t="s">
        <v>1479</v>
      </c>
    </row>
    <row r="1133" spans="1:1" x14ac:dyDescent="0.2">
      <c r="A1133" s="17" t="s">
        <v>862</v>
      </c>
    </row>
    <row r="1134" spans="1:1" x14ac:dyDescent="0.2">
      <c r="A1134" s="17" t="s">
        <v>1770</v>
      </c>
    </row>
    <row r="1135" spans="1:1" x14ac:dyDescent="0.2">
      <c r="A1135" s="17" t="s">
        <v>1875</v>
      </c>
    </row>
    <row r="1136" spans="1:1" x14ac:dyDescent="0.2">
      <c r="A1136" s="17" t="s">
        <v>1623</v>
      </c>
    </row>
    <row r="1137" spans="1:1" x14ac:dyDescent="0.2">
      <c r="A1137" s="17" t="s">
        <v>585</v>
      </c>
    </row>
    <row r="1138" spans="1:1" x14ac:dyDescent="0.2">
      <c r="A1138" s="17" t="s">
        <v>2068</v>
      </c>
    </row>
    <row r="1139" spans="1:1" x14ac:dyDescent="0.2">
      <c r="A1139" s="17" t="s">
        <v>2099</v>
      </c>
    </row>
    <row r="1140" spans="1:1" x14ac:dyDescent="0.2">
      <c r="A1140" s="17" t="s">
        <v>1306</v>
      </c>
    </row>
    <row r="1141" spans="1:1" x14ac:dyDescent="0.2">
      <c r="A1141" s="17" t="s">
        <v>118</v>
      </c>
    </row>
    <row r="1142" spans="1:1" x14ac:dyDescent="0.2">
      <c r="A1142" s="17" t="s">
        <v>2100</v>
      </c>
    </row>
    <row r="1143" spans="1:1" x14ac:dyDescent="0.2">
      <c r="A1143" s="17" t="s">
        <v>2101</v>
      </c>
    </row>
    <row r="1144" spans="1:1" x14ac:dyDescent="0.2">
      <c r="A1144" s="17" t="s">
        <v>413</v>
      </c>
    </row>
    <row r="1145" spans="1:1" x14ac:dyDescent="0.2">
      <c r="A1145" s="17" t="s">
        <v>491</v>
      </c>
    </row>
    <row r="1146" spans="1:1" x14ac:dyDescent="0.2">
      <c r="A1146" s="17" t="s">
        <v>2102</v>
      </c>
    </row>
    <row r="1147" spans="1:1" x14ac:dyDescent="0.2">
      <c r="A1147" s="17" t="s">
        <v>493</v>
      </c>
    </row>
    <row r="1148" spans="1:1" x14ac:dyDescent="0.2">
      <c r="A1148" s="17" t="s">
        <v>1685</v>
      </c>
    </row>
    <row r="1149" spans="1:1" x14ac:dyDescent="0.2">
      <c r="A1149" s="17" t="s">
        <v>1416</v>
      </c>
    </row>
    <row r="1150" spans="1:1" x14ac:dyDescent="0.2">
      <c r="A1150" s="17" t="s">
        <v>334</v>
      </c>
    </row>
    <row r="1151" spans="1:1" x14ac:dyDescent="0.2">
      <c r="A1151" s="17" t="s">
        <v>892</v>
      </c>
    </row>
    <row r="1152" spans="1:1" x14ac:dyDescent="0.2">
      <c r="A1152" s="17" t="s">
        <v>1133</v>
      </c>
    </row>
    <row r="1153" spans="1:1" x14ac:dyDescent="0.2">
      <c r="A1153" s="17" t="s">
        <v>420</v>
      </c>
    </row>
    <row r="1154" spans="1:1" x14ac:dyDescent="0.2">
      <c r="A1154" s="17" t="s">
        <v>1978</v>
      </c>
    </row>
    <row r="1155" spans="1:1" x14ac:dyDescent="0.2">
      <c r="A1155" s="17" t="s">
        <v>897</v>
      </c>
    </row>
    <row r="1156" spans="1:1" x14ac:dyDescent="0.2">
      <c r="A1156" s="17" t="s">
        <v>1308</v>
      </c>
    </row>
    <row r="1157" spans="1:1" x14ac:dyDescent="0.2">
      <c r="A1157" s="17" t="s">
        <v>515</v>
      </c>
    </row>
    <row r="1158" spans="1:1" x14ac:dyDescent="0.2">
      <c r="A1158" s="17" t="s">
        <v>1031</v>
      </c>
    </row>
    <row r="1159" spans="1:1" x14ac:dyDescent="0.2">
      <c r="A1159" s="17" t="s">
        <v>1751</v>
      </c>
    </row>
    <row r="1160" spans="1:1" x14ac:dyDescent="0.2">
      <c r="A1160" s="17" t="s">
        <v>1979</v>
      </c>
    </row>
    <row r="1161" spans="1:1" x14ac:dyDescent="0.2">
      <c r="A1161" s="17" t="s">
        <v>575</v>
      </c>
    </row>
    <row r="1162" spans="1:1" x14ac:dyDescent="0.2">
      <c r="A1162" s="17" t="s">
        <v>998</v>
      </c>
    </row>
    <row r="1163" spans="1:1" x14ac:dyDescent="0.2">
      <c r="A1163" s="17" t="s">
        <v>353</v>
      </c>
    </row>
    <row r="1164" spans="1:1" x14ac:dyDescent="0.2">
      <c r="A1164" s="17" t="s">
        <v>415</v>
      </c>
    </row>
    <row r="1165" spans="1:1" x14ac:dyDescent="0.2">
      <c r="A1165" s="17" t="s">
        <v>709</v>
      </c>
    </row>
    <row r="1166" spans="1:1" x14ac:dyDescent="0.2">
      <c r="A1166" s="17" t="s">
        <v>899</v>
      </c>
    </row>
    <row r="1167" spans="1:1" x14ac:dyDescent="0.2">
      <c r="A1167" s="17" t="s">
        <v>494</v>
      </c>
    </row>
    <row r="1168" spans="1:1" x14ac:dyDescent="0.2">
      <c r="A1168" s="17" t="s">
        <v>1448</v>
      </c>
    </row>
    <row r="1169" spans="1:1" x14ac:dyDescent="0.2">
      <c r="A1169" s="17" t="s">
        <v>1980</v>
      </c>
    </row>
    <row r="1170" spans="1:1" x14ac:dyDescent="0.2">
      <c r="A1170" s="17" t="s">
        <v>1310</v>
      </c>
    </row>
    <row r="1171" spans="1:1" x14ac:dyDescent="0.2">
      <c r="A1171" s="17" t="s">
        <v>900</v>
      </c>
    </row>
    <row r="1172" spans="1:1" x14ac:dyDescent="0.2">
      <c r="A1172" s="17" t="s">
        <v>1981</v>
      </c>
    </row>
    <row r="1173" spans="1:1" x14ac:dyDescent="0.2">
      <c r="A1173" s="17" t="s">
        <v>417</v>
      </c>
    </row>
    <row r="1174" spans="1:1" x14ac:dyDescent="0.2">
      <c r="A1174" s="17" t="s">
        <v>902</v>
      </c>
    </row>
    <row r="1175" spans="1:1" x14ac:dyDescent="0.2">
      <c r="A1175" s="17" t="s">
        <v>1265</v>
      </c>
    </row>
    <row r="1176" spans="1:1" x14ac:dyDescent="0.2">
      <c r="A1176" s="17" t="s">
        <v>1624</v>
      </c>
    </row>
    <row r="1177" spans="1:1" x14ac:dyDescent="0.2">
      <c r="A1177" s="17" t="s">
        <v>1449</v>
      </c>
    </row>
    <row r="1178" spans="1:1" x14ac:dyDescent="0.2">
      <c r="A1178" s="17" t="s">
        <v>1267</v>
      </c>
    </row>
    <row r="1179" spans="1:1" x14ac:dyDescent="0.2">
      <c r="A1179" s="17" t="s">
        <v>496</v>
      </c>
    </row>
    <row r="1180" spans="1:1" x14ac:dyDescent="0.2">
      <c r="A1180" s="17" t="s">
        <v>904</v>
      </c>
    </row>
    <row r="1181" spans="1:1" x14ac:dyDescent="0.2">
      <c r="A1181" s="17" t="s">
        <v>1269</v>
      </c>
    </row>
    <row r="1182" spans="1:1" x14ac:dyDescent="0.2">
      <c r="A1182" s="17" t="s">
        <v>1579</v>
      </c>
    </row>
    <row r="1183" spans="1:1" x14ac:dyDescent="0.2">
      <c r="A1183" s="17" t="s">
        <v>498</v>
      </c>
    </row>
    <row r="1184" spans="1:1" x14ac:dyDescent="0.2">
      <c r="A1184" s="17" t="s">
        <v>906</v>
      </c>
    </row>
    <row r="1185" spans="1:1" x14ac:dyDescent="0.2">
      <c r="A1185" s="17" t="s">
        <v>1286</v>
      </c>
    </row>
    <row r="1186" spans="1:1" x14ac:dyDescent="0.2">
      <c r="A1186" s="17" t="s">
        <v>1760</v>
      </c>
    </row>
    <row r="1187" spans="1:1" x14ac:dyDescent="0.2">
      <c r="A1187" s="17" t="s">
        <v>1450</v>
      </c>
    </row>
    <row r="1188" spans="1:1" x14ac:dyDescent="0.2">
      <c r="A1188" s="17" t="s">
        <v>523</v>
      </c>
    </row>
    <row r="1189" spans="1:1" x14ac:dyDescent="0.2">
      <c r="A1189" s="17" t="s">
        <v>2069</v>
      </c>
    </row>
    <row r="1190" spans="1:1" x14ac:dyDescent="0.2">
      <c r="A1190" s="17" t="s">
        <v>1130</v>
      </c>
    </row>
    <row r="1191" spans="1:1" x14ac:dyDescent="0.2">
      <c r="A1191" s="17" t="s">
        <v>1471</v>
      </c>
    </row>
    <row r="1192" spans="1:1" x14ac:dyDescent="0.2">
      <c r="A1192" s="17" t="s">
        <v>1402</v>
      </c>
    </row>
    <row r="1193" spans="1:1" x14ac:dyDescent="0.2">
      <c r="A1193" s="17" t="s">
        <v>1505</v>
      </c>
    </row>
    <row r="1194" spans="1:1" x14ac:dyDescent="0.2">
      <c r="A1194" s="17" t="s">
        <v>627</v>
      </c>
    </row>
    <row r="1195" spans="1:1" x14ac:dyDescent="0.2">
      <c r="A1195" s="17" t="s">
        <v>674</v>
      </c>
    </row>
    <row r="1196" spans="1:1" x14ac:dyDescent="0.2">
      <c r="A1196" s="17" t="s">
        <v>145</v>
      </c>
    </row>
    <row r="1197" spans="1:1" x14ac:dyDescent="0.2">
      <c r="A1197" s="17" t="s">
        <v>676</v>
      </c>
    </row>
    <row r="1198" spans="1:1" x14ac:dyDescent="0.2">
      <c r="A1198" s="17" t="s">
        <v>1590</v>
      </c>
    </row>
    <row r="1199" spans="1:1" x14ac:dyDescent="0.2">
      <c r="A1199" s="17" t="s">
        <v>72</v>
      </c>
    </row>
    <row r="1200" spans="1:1" x14ac:dyDescent="0.2">
      <c r="A1200" s="17" t="s">
        <v>678</v>
      </c>
    </row>
    <row r="1201" spans="1:1" x14ac:dyDescent="0.2">
      <c r="A1201" s="17" t="s">
        <v>1837</v>
      </c>
    </row>
    <row r="1202" spans="1:1" x14ac:dyDescent="0.2">
      <c r="A1202" s="17" t="s">
        <v>345</v>
      </c>
    </row>
    <row r="1203" spans="1:1" x14ac:dyDescent="0.2">
      <c r="A1203" s="17" t="s">
        <v>1613</v>
      </c>
    </row>
    <row r="1204" spans="1:1" x14ac:dyDescent="0.2">
      <c r="A1204" s="17" t="s">
        <v>1135</v>
      </c>
    </row>
    <row r="1205" spans="1:1" x14ac:dyDescent="0.2">
      <c r="A1205" s="17" t="s">
        <v>1137</v>
      </c>
    </row>
    <row r="1206" spans="1:1" x14ac:dyDescent="0.2">
      <c r="A1206" s="17" t="s">
        <v>680</v>
      </c>
    </row>
    <row r="1207" spans="1:1" x14ac:dyDescent="0.2">
      <c r="A1207" s="17" t="s">
        <v>1752</v>
      </c>
    </row>
    <row r="1208" spans="1:1" x14ac:dyDescent="0.2">
      <c r="A1208" s="17" t="s">
        <v>908</v>
      </c>
    </row>
    <row r="1209" spans="1:1" x14ac:dyDescent="0.2">
      <c r="A1209" s="17" t="s">
        <v>1138</v>
      </c>
    </row>
    <row r="1210" spans="1:1" x14ac:dyDescent="0.2">
      <c r="A1210" s="17" t="s">
        <v>1140</v>
      </c>
    </row>
    <row r="1211" spans="1:1" x14ac:dyDescent="0.2">
      <c r="A1211" s="17" t="s">
        <v>722</v>
      </c>
    </row>
    <row r="1212" spans="1:1" x14ac:dyDescent="0.2">
      <c r="A1212" s="17" t="s">
        <v>1982</v>
      </c>
    </row>
    <row r="1213" spans="1:1" x14ac:dyDescent="0.2">
      <c r="A1213" s="17" t="s">
        <v>910</v>
      </c>
    </row>
    <row r="1214" spans="1:1" x14ac:dyDescent="0.2">
      <c r="A1214" s="17" t="s">
        <v>1542</v>
      </c>
    </row>
    <row r="1215" spans="1:1" x14ac:dyDescent="0.2">
      <c r="A1215" s="17" t="s">
        <v>419</v>
      </c>
    </row>
    <row r="1216" spans="1:1" x14ac:dyDescent="0.2">
      <c r="A1216" s="17" t="s">
        <v>912</v>
      </c>
    </row>
    <row r="1217" spans="1:1" x14ac:dyDescent="0.2">
      <c r="A1217" s="17" t="s">
        <v>1417</v>
      </c>
    </row>
    <row r="1218" spans="1:1" x14ac:dyDescent="0.2">
      <c r="A1218" s="17" t="s">
        <v>1565</v>
      </c>
    </row>
    <row r="1219" spans="1:1" x14ac:dyDescent="0.2">
      <c r="A1219" s="17" t="s">
        <v>682</v>
      </c>
    </row>
    <row r="1220" spans="1:1" x14ac:dyDescent="0.2">
      <c r="A1220" s="17" t="s">
        <v>914</v>
      </c>
    </row>
    <row r="1221" spans="1:1" x14ac:dyDescent="0.2">
      <c r="A1221" s="17" t="s">
        <v>1983</v>
      </c>
    </row>
    <row r="1222" spans="1:1" x14ac:dyDescent="0.2">
      <c r="A1222" s="17" t="s">
        <v>110</v>
      </c>
    </row>
    <row r="1223" spans="1:1" x14ac:dyDescent="0.2">
      <c r="A1223" s="17" t="s">
        <v>301</v>
      </c>
    </row>
    <row r="1224" spans="1:1" x14ac:dyDescent="0.2">
      <c r="A1224" s="17" t="s">
        <v>1833</v>
      </c>
    </row>
    <row r="1225" spans="1:1" x14ac:dyDescent="0.2">
      <c r="A1225" s="17" t="s">
        <v>1312</v>
      </c>
    </row>
    <row r="1226" spans="1:1" x14ac:dyDescent="0.2">
      <c r="A1226" s="17" t="s">
        <v>1451</v>
      </c>
    </row>
    <row r="1227" spans="1:1" x14ac:dyDescent="0.2">
      <c r="A1227" s="17" t="s">
        <v>1618</v>
      </c>
    </row>
    <row r="1228" spans="1:1" x14ac:dyDescent="0.2">
      <c r="A1228" s="17" t="s">
        <v>920</v>
      </c>
    </row>
    <row r="1229" spans="1:1" x14ac:dyDescent="0.2">
      <c r="A1229" s="17" t="s">
        <v>1738</v>
      </c>
    </row>
    <row r="1230" spans="1:1" x14ac:dyDescent="0.2">
      <c r="A1230" s="17" t="s">
        <v>1984</v>
      </c>
    </row>
    <row r="1231" spans="1:1" x14ac:dyDescent="0.2">
      <c r="A1231" s="17" t="s">
        <v>1316</v>
      </c>
    </row>
    <row r="1232" spans="1:1" x14ac:dyDescent="0.2">
      <c r="A1232" s="17" t="s">
        <v>500</v>
      </c>
    </row>
    <row r="1233" spans="1:1" x14ac:dyDescent="0.2">
      <c r="A1233" s="17" t="s">
        <v>421</v>
      </c>
    </row>
    <row r="1234" spans="1:1" x14ac:dyDescent="0.2">
      <c r="A1234" s="17" t="s">
        <v>1242</v>
      </c>
    </row>
    <row r="1235" spans="1:1" x14ac:dyDescent="0.2">
      <c r="A1235" s="17" t="s">
        <v>1838</v>
      </c>
    </row>
    <row r="1236" spans="1:1" x14ac:dyDescent="0.2">
      <c r="A1236" s="17" t="s">
        <v>376</v>
      </c>
    </row>
    <row r="1237" spans="1:1" x14ac:dyDescent="0.2">
      <c r="A1237" s="17" t="s">
        <v>916</v>
      </c>
    </row>
    <row r="1238" spans="1:1" x14ac:dyDescent="0.2">
      <c r="A1238" s="17" t="s">
        <v>918</v>
      </c>
    </row>
    <row r="1239" spans="1:1" x14ac:dyDescent="0.2">
      <c r="A1239" s="17" t="s">
        <v>1543</v>
      </c>
    </row>
    <row r="1240" spans="1:1" x14ac:dyDescent="0.2">
      <c r="A1240" s="17" t="s">
        <v>683</v>
      </c>
    </row>
    <row r="1241" spans="1:1" x14ac:dyDescent="0.2">
      <c r="A1241" s="17" t="s">
        <v>1686</v>
      </c>
    </row>
    <row r="1242" spans="1:1" x14ac:dyDescent="0.2">
      <c r="A1242" s="17" t="s">
        <v>561</v>
      </c>
    </row>
    <row r="1243" spans="1:1" x14ac:dyDescent="0.2">
      <c r="A1243" s="17" t="s">
        <v>502</v>
      </c>
    </row>
    <row r="1244" spans="1:1" x14ac:dyDescent="0.2">
      <c r="A1244" s="17" t="s">
        <v>423</v>
      </c>
    </row>
    <row r="1245" spans="1:1" x14ac:dyDescent="0.2">
      <c r="A1245" s="17" t="s">
        <v>919</v>
      </c>
    </row>
    <row r="1246" spans="1:1" x14ac:dyDescent="0.2">
      <c r="A1246" s="17" t="s">
        <v>2082</v>
      </c>
    </row>
    <row r="1247" spans="1:1" x14ac:dyDescent="0.2">
      <c r="A1247" s="17" t="s">
        <v>1528</v>
      </c>
    </row>
    <row r="1248" spans="1:1" x14ac:dyDescent="0.2">
      <c r="A1248" s="17" t="s">
        <v>630</v>
      </c>
    </row>
    <row r="1249" spans="1:1" x14ac:dyDescent="0.2">
      <c r="A1249" s="17" t="s">
        <v>603</v>
      </c>
    </row>
    <row r="1250" spans="1:1" x14ac:dyDescent="0.2">
      <c r="A1250" s="17" t="s">
        <v>1141</v>
      </c>
    </row>
    <row r="1251" spans="1:1" x14ac:dyDescent="0.2">
      <c r="A1251" s="17" t="s">
        <v>1472</v>
      </c>
    </row>
    <row r="1252" spans="1:1" x14ac:dyDescent="0.2">
      <c r="A1252" s="17" t="s">
        <v>1790</v>
      </c>
    </row>
    <row r="1253" spans="1:1" x14ac:dyDescent="0.2">
      <c r="A1253" s="17" t="s">
        <v>1142</v>
      </c>
    </row>
    <row r="1254" spans="1:1" x14ac:dyDescent="0.2">
      <c r="A1254" s="17" t="s">
        <v>1611</v>
      </c>
    </row>
    <row r="1255" spans="1:1" x14ac:dyDescent="0.2">
      <c r="A1255" s="17" t="s">
        <v>970</v>
      </c>
    </row>
    <row r="1256" spans="1:1" x14ac:dyDescent="0.2">
      <c r="A1256" s="17" t="s">
        <v>1985</v>
      </c>
    </row>
    <row r="1257" spans="1:1" x14ac:dyDescent="0.2">
      <c r="A1257" s="17" t="s">
        <v>1144</v>
      </c>
    </row>
    <row r="1258" spans="1:1" x14ac:dyDescent="0.2">
      <c r="A1258" s="17" t="s">
        <v>1986</v>
      </c>
    </row>
    <row r="1259" spans="1:1" x14ac:dyDescent="0.2">
      <c r="A1259" s="17" t="s">
        <v>1987</v>
      </c>
    </row>
    <row r="1260" spans="1:1" x14ac:dyDescent="0.2">
      <c r="A1260" s="17" t="s">
        <v>1988</v>
      </c>
    </row>
    <row r="1261" spans="1:1" x14ac:dyDescent="0.2">
      <c r="A1261" s="17" t="s">
        <v>1032</v>
      </c>
    </row>
    <row r="1262" spans="1:1" x14ac:dyDescent="0.2">
      <c r="A1262" s="17" t="s">
        <v>1034</v>
      </c>
    </row>
    <row r="1263" spans="1:1" x14ac:dyDescent="0.2">
      <c r="A1263" s="17" t="s">
        <v>1591</v>
      </c>
    </row>
    <row r="1264" spans="1:1" x14ac:dyDescent="0.2">
      <c r="A1264" s="17" t="s">
        <v>382</v>
      </c>
    </row>
    <row r="1265" spans="1:1" x14ac:dyDescent="0.2">
      <c r="A1265" s="17" t="s">
        <v>1754</v>
      </c>
    </row>
    <row r="1266" spans="1:1" x14ac:dyDescent="0.2">
      <c r="A1266" s="17" t="s">
        <v>1597</v>
      </c>
    </row>
    <row r="1267" spans="1:1" x14ac:dyDescent="0.2">
      <c r="A1267" s="17" t="s">
        <v>1989</v>
      </c>
    </row>
    <row r="1268" spans="1:1" x14ac:dyDescent="0.2">
      <c r="A1268" s="17" t="s">
        <v>572</v>
      </c>
    </row>
    <row r="1269" spans="1:1" x14ac:dyDescent="0.2">
      <c r="A1269" s="17" t="s">
        <v>1739</v>
      </c>
    </row>
    <row r="1270" spans="1:1" x14ac:dyDescent="0.2">
      <c r="A1270" s="17" t="s">
        <v>1740</v>
      </c>
    </row>
    <row r="1271" spans="1:1" x14ac:dyDescent="0.2">
      <c r="A1271" s="17" t="s">
        <v>1364</v>
      </c>
    </row>
    <row r="1272" spans="1:1" x14ac:dyDescent="0.2">
      <c r="A1272" s="17" t="s">
        <v>303</v>
      </c>
    </row>
    <row r="1273" spans="1:1" x14ac:dyDescent="0.2">
      <c r="A1273" s="17" t="s">
        <v>424</v>
      </c>
    </row>
    <row r="1274" spans="1:1" x14ac:dyDescent="0.2">
      <c r="A1274" s="17" t="s">
        <v>1862</v>
      </c>
    </row>
    <row r="1275" spans="1:1" x14ac:dyDescent="0.2">
      <c r="A1275" s="17" t="s">
        <v>1506</v>
      </c>
    </row>
    <row r="1276" spans="1:1" x14ac:dyDescent="0.2">
      <c r="A1276" s="17" t="s">
        <v>503</v>
      </c>
    </row>
    <row r="1277" spans="1:1" x14ac:dyDescent="0.2">
      <c r="A1277" s="17" t="s">
        <v>672</v>
      </c>
    </row>
    <row r="1278" spans="1:1" x14ac:dyDescent="0.2">
      <c r="A1278" s="17" t="s">
        <v>922</v>
      </c>
    </row>
    <row r="1279" spans="1:1" x14ac:dyDescent="0.2">
      <c r="A1279" s="17" t="s">
        <v>684</v>
      </c>
    </row>
    <row r="1280" spans="1:1" x14ac:dyDescent="0.2">
      <c r="A1280" s="17" t="s">
        <v>580</v>
      </c>
    </row>
    <row r="1281" spans="1:1" x14ac:dyDescent="0.2">
      <c r="A1281" s="17" t="s">
        <v>924</v>
      </c>
    </row>
    <row r="1282" spans="1:1" x14ac:dyDescent="0.2">
      <c r="A1282" s="17" t="s">
        <v>1313</v>
      </c>
    </row>
    <row r="1283" spans="1:1" x14ac:dyDescent="0.2">
      <c r="A1283" s="17" t="s">
        <v>1314</v>
      </c>
    </row>
    <row r="1284" spans="1:1" x14ac:dyDescent="0.2">
      <c r="A1284" s="17" t="s">
        <v>1529</v>
      </c>
    </row>
    <row r="1285" spans="1:1" x14ac:dyDescent="0.2">
      <c r="A1285" s="17" t="s">
        <v>1990</v>
      </c>
    </row>
    <row r="1286" spans="1:1" x14ac:dyDescent="0.2">
      <c r="A1286" s="17" t="s">
        <v>336</v>
      </c>
    </row>
    <row r="1287" spans="1:1" x14ac:dyDescent="0.2">
      <c r="A1287" s="17" t="s">
        <v>490</v>
      </c>
    </row>
    <row r="1288" spans="1:1" x14ac:dyDescent="0.2">
      <c r="A1288" s="17" t="s">
        <v>1991</v>
      </c>
    </row>
    <row r="1289" spans="1:1" x14ac:dyDescent="0.2">
      <c r="A1289" s="17" t="s">
        <v>926</v>
      </c>
    </row>
    <row r="1290" spans="1:1" x14ac:dyDescent="0.2">
      <c r="A1290" s="17" t="s">
        <v>505</v>
      </c>
    </row>
    <row r="1291" spans="1:1" x14ac:dyDescent="0.2">
      <c r="A1291" s="17" t="s">
        <v>597</v>
      </c>
    </row>
    <row r="1292" spans="1:1" x14ac:dyDescent="0.2">
      <c r="A1292" s="17" t="s">
        <v>1863</v>
      </c>
    </row>
    <row r="1293" spans="1:1" x14ac:dyDescent="0.2">
      <c r="A1293" s="17" t="s">
        <v>1992</v>
      </c>
    </row>
    <row r="1294" spans="1:1" x14ac:dyDescent="0.2">
      <c r="A1294" s="17" t="s">
        <v>1993</v>
      </c>
    </row>
    <row r="1295" spans="1:1" x14ac:dyDescent="0.2">
      <c r="A1295" s="17" t="s">
        <v>1056</v>
      </c>
    </row>
    <row r="1296" spans="1:1" x14ac:dyDescent="0.2">
      <c r="A1296" s="17" t="s">
        <v>1146</v>
      </c>
    </row>
    <row r="1297" spans="1:1" x14ac:dyDescent="0.2">
      <c r="A1297" s="17" t="s">
        <v>1148</v>
      </c>
    </row>
    <row r="1298" spans="1:1" x14ac:dyDescent="0.2">
      <c r="A1298" s="17" t="s">
        <v>1864</v>
      </c>
    </row>
    <row r="1299" spans="1:1" x14ac:dyDescent="0.2">
      <c r="A1299" s="17" t="s">
        <v>836</v>
      </c>
    </row>
    <row r="1300" spans="1:1" x14ac:dyDescent="0.2">
      <c r="A1300" s="17" t="s">
        <v>2083</v>
      </c>
    </row>
    <row r="1301" spans="1:1" x14ac:dyDescent="0.2">
      <c r="A1301" s="17" t="s">
        <v>780</v>
      </c>
    </row>
    <row r="1302" spans="1:1" x14ac:dyDescent="0.2">
      <c r="A1302" s="17" t="s">
        <v>1625</v>
      </c>
    </row>
    <row r="1303" spans="1:1" x14ac:dyDescent="0.2">
      <c r="A1303" s="17" t="s">
        <v>1507</v>
      </c>
    </row>
    <row r="1304" spans="1:1" x14ac:dyDescent="0.2">
      <c r="A1304" s="17" t="s">
        <v>1755</v>
      </c>
    </row>
    <row r="1305" spans="1:1" x14ac:dyDescent="0.2">
      <c r="A1305" s="17" t="s">
        <v>1656</v>
      </c>
    </row>
    <row r="1306" spans="1:1" x14ac:dyDescent="0.2">
      <c r="A1306" s="17" t="s">
        <v>1612</v>
      </c>
    </row>
    <row r="1307" spans="1:1" x14ac:dyDescent="0.2">
      <c r="A1307" s="17" t="s">
        <v>1341</v>
      </c>
    </row>
    <row r="1308" spans="1:1" x14ac:dyDescent="0.2">
      <c r="A1308" s="17" t="s">
        <v>1994</v>
      </c>
    </row>
    <row r="1309" spans="1:1" x14ac:dyDescent="0.2">
      <c r="A1309" s="17" t="s">
        <v>1045</v>
      </c>
    </row>
    <row r="1310" spans="1:1" x14ac:dyDescent="0.2">
      <c r="A1310" s="17" t="s">
        <v>1231</v>
      </c>
    </row>
    <row r="1311" spans="1:1" x14ac:dyDescent="0.2">
      <c r="A1311" s="17" t="s">
        <v>1876</v>
      </c>
    </row>
    <row r="1312" spans="1:1" x14ac:dyDescent="0.2">
      <c r="A1312" s="17" t="s">
        <v>425</v>
      </c>
    </row>
    <row r="1313" spans="1:1" x14ac:dyDescent="0.2">
      <c r="A1313" s="17" t="s">
        <v>338</v>
      </c>
    </row>
    <row r="1314" spans="1:1" x14ac:dyDescent="0.2">
      <c r="A1314" s="17" t="s">
        <v>913</v>
      </c>
    </row>
    <row r="1315" spans="1:1" x14ac:dyDescent="0.2">
      <c r="A1315" s="17" t="s">
        <v>1563</v>
      </c>
    </row>
    <row r="1316" spans="1:1" x14ac:dyDescent="0.2">
      <c r="A1316" s="17" t="s">
        <v>245</v>
      </c>
    </row>
    <row r="1317" spans="1:1" x14ac:dyDescent="0.2">
      <c r="A1317" s="17" t="s">
        <v>1365</v>
      </c>
    </row>
    <row r="1318" spans="1:1" x14ac:dyDescent="0.2">
      <c r="A1318" s="17" t="s">
        <v>1375</v>
      </c>
    </row>
    <row r="1319" spans="1:1" x14ac:dyDescent="0.2">
      <c r="A1319" s="17" t="s">
        <v>1366</v>
      </c>
    </row>
    <row r="1320" spans="1:1" x14ac:dyDescent="0.2">
      <c r="A1320" s="17" t="s">
        <v>1367</v>
      </c>
    </row>
    <row r="1321" spans="1:1" x14ac:dyDescent="0.2">
      <c r="A1321" s="17" t="s">
        <v>1150</v>
      </c>
    </row>
    <row r="1322" spans="1:1" x14ac:dyDescent="0.2">
      <c r="A1322" s="17" t="s">
        <v>1152</v>
      </c>
    </row>
    <row r="1323" spans="1:1" x14ac:dyDescent="0.2">
      <c r="A1323" s="17" t="s">
        <v>1995</v>
      </c>
    </row>
    <row r="1324" spans="1:1" x14ac:dyDescent="0.2">
      <c r="A1324" s="17" t="s">
        <v>1996</v>
      </c>
    </row>
    <row r="1325" spans="1:1" x14ac:dyDescent="0.2">
      <c r="A1325" s="17" t="s">
        <v>1997</v>
      </c>
    </row>
    <row r="1326" spans="1:1" x14ac:dyDescent="0.2">
      <c r="A1326" s="17" t="s">
        <v>1998</v>
      </c>
    </row>
    <row r="1327" spans="1:1" x14ac:dyDescent="0.2">
      <c r="A1327" s="17" t="s">
        <v>1153</v>
      </c>
    </row>
    <row r="1328" spans="1:1" x14ac:dyDescent="0.2">
      <c r="A1328" s="17" t="s">
        <v>1999</v>
      </c>
    </row>
    <row r="1329" spans="1:1" x14ac:dyDescent="0.2">
      <c r="A1329" s="17" t="s">
        <v>2000</v>
      </c>
    </row>
    <row r="1330" spans="1:1" x14ac:dyDescent="0.2">
      <c r="A1330" s="17" t="s">
        <v>2001</v>
      </c>
    </row>
    <row r="1331" spans="1:1" x14ac:dyDescent="0.2">
      <c r="A1331" s="17" t="s">
        <v>2002</v>
      </c>
    </row>
    <row r="1332" spans="1:1" x14ac:dyDescent="0.2">
      <c r="A1332" s="17" t="s">
        <v>851</v>
      </c>
    </row>
    <row r="1333" spans="1:1" x14ac:dyDescent="0.2">
      <c r="A1333" s="17" t="s">
        <v>1154</v>
      </c>
    </row>
    <row r="1334" spans="1:1" x14ac:dyDescent="0.2">
      <c r="A1334" s="17" t="s">
        <v>2003</v>
      </c>
    </row>
    <row r="1335" spans="1:1" x14ac:dyDescent="0.2">
      <c r="A1335" s="17" t="s">
        <v>2004</v>
      </c>
    </row>
    <row r="1336" spans="1:1" x14ac:dyDescent="0.2">
      <c r="A1336" s="17" t="s">
        <v>1155</v>
      </c>
    </row>
    <row r="1337" spans="1:1" x14ac:dyDescent="0.2">
      <c r="A1337" s="17" t="s">
        <v>1156</v>
      </c>
    </row>
    <row r="1338" spans="1:1" x14ac:dyDescent="0.2">
      <c r="A1338" s="17" t="s">
        <v>1158</v>
      </c>
    </row>
    <row r="1339" spans="1:1" x14ac:dyDescent="0.2">
      <c r="A1339" s="17" t="s">
        <v>928</v>
      </c>
    </row>
    <row r="1340" spans="1:1" x14ac:dyDescent="0.2">
      <c r="A1340" s="17" t="s">
        <v>2005</v>
      </c>
    </row>
    <row r="1341" spans="1:1" x14ac:dyDescent="0.2">
      <c r="A1341" s="17" t="s">
        <v>1160</v>
      </c>
    </row>
    <row r="1342" spans="1:1" x14ac:dyDescent="0.2">
      <c r="A1342" s="17" t="s">
        <v>2006</v>
      </c>
    </row>
    <row r="1343" spans="1:1" x14ac:dyDescent="0.2">
      <c r="A1343" s="17" t="s">
        <v>1162</v>
      </c>
    </row>
    <row r="1344" spans="1:1" x14ac:dyDescent="0.2">
      <c r="A1344" s="17" t="s">
        <v>2007</v>
      </c>
    </row>
    <row r="1345" spans="1:1" x14ac:dyDescent="0.2">
      <c r="A1345" s="17" t="s">
        <v>1163</v>
      </c>
    </row>
    <row r="1346" spans="1:1" x14ac:dyDescent="0.2">
      <c r="A1346" s="17" t="s">
        <v>1164</v>
      </c>
    </row>
    <row r="1347" spans="1:1" x14ac:dyDescent="0.2">
      <c r="A1347" s="17" t="s">
        <v>1165</v>
      </c>
    </row>
    <row r="1348" spans="1:1" x14ac:dyDescent="0.2">
      <c r="A1348" s="17" t="s">
        <v>2008</v>
      </c>
    </row>
    <row r="1349" spans="1:1" x14ac:dyDescent="0.2">
      <c r="A1349" s="17" t="s">
        <v>2009</v>
      </c>
    </row>
    <row r="1350" spans="1:1" x14ac:dyDescent="0.2">
      <c r="A1350" s="17" t="s">
        <v>929</v>
      </c>
    </row>
    <row r="1351" spans="1:1" x14ac:dyDescent="0.2">
      <c r="A1351" s="17" t="s">
        <v>2010</v>
      </c>
    </row>
    <row r="1352" spans="1:1" x14ac:dyDescent="0.2">
      <c r="A1352" s="17" t="s">
        <v>765</v>
      </c>
    </row>
    <row r="1353" spans="1:1" x14ac:dyDescent="0.2">
      <c r="A1353" s="17" t="s">
        <v>2011</v>
      </c>
    </row>
    <row r="1354" spans="1:1" x14ac:dyDescent="0.2">
      <c r="A1354" s="17" t="s">
        <v>2012</v>
      </c>
    </row>
    <row r="1355" spans="1:1" x14ac:dyDescent="0.2">
      <c r="A1355" s="17" t="s">
        <v>2013</v>
      </c>
    </row>
    <row r="1356" spans="1:1" x14ac:dyDescent="0.2">
      <c r="A1356" s="17" t="s">
        <v>2014</v>
      </c>
    </row>
    <row r="1357" spans="1:1" x14ac:dyDescent="0.2">
      <c r="A1357" s="17" t="s">
        <v>1166</v>
      </c>
    </row>
    <row r="1358" spans="1:1" x14ac:dyDescent="0.2">
      <c r="A1358" s="17" t="s">
        <v>2015</v>
      </c>
    </row>
    <row r="1359" spans="1:1" x14ac:dyDescent="0.2">
      <c r="A1359" s="17" t="s">
        <v>2016</v>
      </c>
    </row>
    <row r="1360" spans="1:1" x14ac:dyDescent="0.2">
      <c r="A1360" s="17" t="s">
        <v>2017</v>
      </c>
    </row>
    <row r="1361" spans="1:1" x14ac:dyDescent="0.2">
      <c r="A1361" s="17" t="s">
        <v>2018</v>
      </c>
    </row>
    <row r="1362" spans="1:1" x14ac:dyDescent="0.2">
      <c r="A1362" s="17" t="s">
        <v>2019</v>
      </c>
    </row>
    <row r="1363" spans="1:1" x14ac:dyDescent="0.2">
      <c r="A1363" s="17" t="s">
        <v>1167</v>
      </c>
    </row>
    <row r="1364" spans="1:1" x14ac:dyDescent="0.2">
      <c r="A1364" s="17" t="s">
        <v>2020</v>
      </c>
    </row>
    <row r="1365" spans="1:1" x14ac:dyDescent="0.2">
      <c r="A1365" s="17" t="s">
        <v>2070</v>
      </c>
    </row>
    <row r="1366" spans="1:1" x14ac:dyDescent="0.2">
      <c r="A1366" s="17" t="s">
        <v>1452</v>
      </c>
    </row>
    <row r="1367" spans="1:1" x14ac:dyDescent="0.2">
      <c r="A1367" s="17" t="s">
        <v>1753</v>
      </c>
    </row>
    <row r="1368" spans="1:1" x14ac:dyDescent="0.2">
      <c r="A1368" s="17" t="s">
        <v>1368</v>
      </c>
    </row>
    <row r="1369" spans="1:1" x14ac:dyDescent="0.2">
      <c r="A1369" s="17" t="s">
        <v>1741</v>
      </c>
    </row>
    <row r="1370" spans="1:1" x14ac:dyDescent="0.2">
      <c r="A1370" s="17" t="s">
        <v>1418</v>
      </c>
    </row>
    <row r="1371" spans="1:1" x14ac:dyDescent="0.2">
      <c r="A1371" s="17" t="s">
        <v>1651</v>
      </c>
    </row>
    <row r="1372" spans="1:1" x14ac:dyDescent="0.2">
      <c r="A1372" s="17" t="s">
        <v>2021</v>
      </c>
    </row>
    <row r="1373" spans="1:1" x14ac:dyDescent="0.2">
      <c r="A1373" s="17" t="s">
        <v>599</v>
      </c>
    </row>
    <row r="1374" spans="1:1" x14ac:dyDescent="0.2">
      <c r="A1374" s="17" t="s">
        <v>339</v>
      </c>
    </row>
    <row r="1375" spans="1:1" x14ac:dyDescent="0.2">
      <c r="A1375" s="17" t="s">
        <v>1429</v>
      </c>
    </row>
    <row r="1376" spans="1:1" x14ac:dyDescent="0.2">
      <c r="A1376" s="17" t="s">
        <v>1111</v>
      </c>
    </row>
    <row r="1377" spans="1:1" x14ac:dyDescent="0.2">
      <c r="A1377" s="17" t="s">
        <v>2022</v>
      </c>
    </row>
    <row r="1378" spans="1:1" x14ac:dyDescent="0.2">
      <c r="A1378" s="17" t="s">
        <v>931</v>
      </c>
    </row>
    <row r="1379" spans="1:1" x14ac:dyDescent="0.2">
      <c r="A1379" s="17" t="s">
        <v>1697</v>
      </c>
    </row>
    <row r="1380" spans="1:1" x14ac:dyDescent="0.2">
      <c r="A1380" s="17" t="s">
        <v>1238</v>
      </c>
    </row>
    <row r="1381" spans="1:1" x14ac:dyDescent="0.2">
      <c r="A1381" s="17" t="s">
        <v>1369</v>
      </c>
    </row>
    <row r="1382" spans="1:1" x14ac:dyDescent="0.2">
      <c r="A1382" s="17" t="s">
        <v>933</v>
      </c>
    </row>
    <row r="1383" spans="1:1" x14ac:dyDescent="0.2">
      <c r="A1383" s="17" t="s">
        <v>2023</v>
      </c>
    </row>
    <row r="1384" spans="1:1" x14ac:dyDescent="0.2">
      <c r="A1384" s="17" t="s">
        <v>1315</v>
      </c>
    </row>
    <row r="1385" spans="1:1" x14ac:dyDescent="0.2">
      <c r="A1385" s="17" t="s">
        <v>2024</v>
      </c>
    </row>
    <row r="1386" spans="1:1" x14ac:dyDescent="0.2">
      <c r="A1386" s="17" t="s">
        <v>1453</v>
      </c>
    </row>
    <row r="1387" spans="1:1" x14ac:dyDescent="0.2">
      <c r="A1387" s="17" t="s">
        <v>1687</v>
      </c>
    </row>
    <row r="1388" spans="1:1" x14ac:dyDescent="0.2">
      <c r="A1388" s="17" t="s">
        <v>1688</v>
      </c>
    </row>
    <row r="1389" spans="1:1" x14ac:dyDescent="0.2">
      <c r="A1389" s="17" t="s">
        <v>1592</v>
      </c>
    </row>
    <row r="1390" spans="1:1" x14ac:dyDescent="0.2">
      <c r="A1390" s="17" t="s">
        <v>935</v>
      </c>
    </row>
    <row r="1391" spans="1:1" x14ac:dyDescent="0.2">
      <c r="A1391" s="17" t="s">
        <v>1508</v>
      </c>
    </row>
    <row r="1392" spans="1:1" x14ac:dyDescent="0.2">
      <c r="A1392" s="17" t="s">
        <v>506</v>
      </c>
    </row>
    <row r="1393" spans="1:1" x14ac:dyDescent="0.2">
      <c r="A1393" s="17" t="s">
        <v>1509</v>
      </c>
    </row>
    <row r="1394" spans="1:1" x14ac:dyDescent="0.2">
      <c r="A1394" s="17" t="s">
        <v>404</v>
      </c>
    </row>
    <row r="1395" spans="1:1" x14ac:dyDescent="0.2">
      <c r="A1395" s="17" t="s">
        <v>416</v>
      </c>
    </row>
    <row r="1396" spans="1:1" x14ac:dyDescent="0.2">
      <c r="A1396" s="17" t="s">
        <v>958</v>
      </c>
    </row>
    <row r="1397" spans="1:1" x14ac:dyDescent="0.2">
      <c r="A1397" s="17" t="s">
        <v>602</v>
      </c>
    </row>
    <row r="1398" spans="1:1" x14ac:dyDescent="0.2">
      <c r="A1398" s="17" t="s">
        <v>677</v>
      </c>
    </row>
    <row r="1399" spans="1:1" x14ac:dyDescent="0.2">
      <c r="A1399" s="17" t="s">
        <v>426</v>
      </c>
    </row>
    <row r="1400" spans="1:1" x14ac:dyDescent="0.2">
      <c r="A1400" s="17" t="s">
        <v>507</v>
      </c>
    </row>
    <row r="1401" spans="1:1" x14ac:dyDescent="0.2">
      <c r="A1401" s="17" t="s">
        <v>936</v>
      </c>
    </row>
    <row r="1402" spans="1:1" x14ac:dyDescent="0.2">
      <c r="A1402" s="17" t="s">
        <v>938</v>
      </c>
    </row>
    <row r="1403" spans="1:1" x14ac:dyDescent="0.2">
      <c r="A1403" s="17" t="s">
        <v>940</v>
      </c>
    </row>
    <row r="1404" spans="1:1" x14ac:dyDescent="0.2">
      <c r="A1404" s="17" t="s">
        <v>141</v>
      </c>
    </row>
    <row r="1405" spans="1:1" x14ac:dyDescent="0.2">
      <c r="A1405" s="17" t="s">
        <v>1761</v>
      </c>
    </row>
    <row r="1406" spans="1:1" x14ac:dyDescent="0.2">
      <c r="A1406" s="17" t="s">
        <v>472</v>
      </c>
    </row>
    <row r="1407" spans="1:1" x14ac:dyDescent="0.2">
      <c r="A1407" s="17" t="s">
        <v>2025</v>
      </c>
    </row>
    <row r="1408" spans="1:1" x14ac:dyDescent="0.2">
      <c r="A1408" s="17" t="s">
        <v>1598</v>
      </c>
    </row>
    <row r="1409" spans="1:1" x14ac:dyDescent="0.2">
      <c r="A1409" s="17" t="s">
        <v>533</v>
      </c>
    </row>
    <row r="1410" spans="1:1" x14ac:dyDescent="0.2">
      <c r="A1410" s="17" t="s">
        <v>1454</v>
      </c>
    </row>
    <row r="1411" spans="1:1" x14ac:dyDescent="0.2">
      <c r="A1411" s="17" t="s">
        <v>1568</v>
      </c>
    </row>
    <row r="1412" spans="1:1" x14ac:dyDescent="0.2">
      <c r="A1412" s="17" t="s">
        <v>604</v>
      </c>
    </row>
    <row r="1413" spans="1:1" x14ac:dyDescent="0.2">
      <c r="A1413" s="17" t="s">
        <v>263</v>
      </c>
    </row>
    <row r="1414" spans="1:1" x14ac:dyDescent="0.2">
      <c r="A1414" s="17" t="s">
        <v>1243</v>
      </c>
    </row>
    <row r="1415" spans="1:1" x14ac:dyDescent="0.2">
      <c r="A1415" s="17" t="s">
        <v>1530</v>
      </c>
    </row>
    <row r="1416" spans="1:1" x14ac:dyDescent="0.2">
      <c r="A1416" s="17" t="s">
        <v>942</v>
      </c>
    </row>
    <row r="1417" spans="1:1" x14ac:dyDescent="0.2">
      <c r="A1417" s="17" t="s">
        <v>944</v>
      </c>
    </row>
    <row r="1418" spans="1:1" x14ac:dyDescent="0.2">
      <c r="A1418" s="17" t="s">
        <v>685</v>
      </c>
    </row>
    <row r="1419" spans="1:1" x14ac:dyDescent="0.2">
      <c r="A1419" s="17" t="s">
        <v>508</v>
      </c>
    </row>
    <row r="1420" spans="1:1" x14ac:dyDescent="0.2">
      <c r="A1420" s="17" t="s">
        <v>1698</v>
      </c>
    </row>
    <row r="1421" spans="1:1" x14ac:dyDescent="0.2">
      <c r="A1421" s="17" t="s">
        <v>1170</v>
      </c>
    </row>
    <row r="1422" spans="1:1" x14ac:dyDescent="0.2">
      <c r="A1422" s="17" t="s">
        <v>946</v>
      </c>
    </row>
    <row r="1423" spans="1:1" x14ac:dyDescent="0.2">
      <c r="A1423" s="17" t="s">
        <v>1430</v>
      </c>
    </row>
    <row r="1424" spans="1:1" x14ac:dyDescent="0.2">
      <c r="A1424" s="17" t="s">
        <v>247</v>
      </c>
    </row>
    <row r="1425" spans="1:1" x14ac:dyDescent="0.2">
      <c r="A1425" s="17" t="s">
        <v>1030</v>
      </c>
    </row>
    <row r="1426" spans="1:1" x14ac:dyDescent="0.2">
      <c r="A1426" s="17" t="s">
        <v>1593</v>
      </c>
    </row>
    <row r="1427" spans="1:1" x14ac:dyDescent="0.2">
      <c r="A1427" s="17" t="s">
        <v>427</v>
      </c>
    </row>
    <row r="1428" spans="1:1" x14ac:dyDescent="0.2">
      <c r="A1428" s="17" t="s">
        <v>1245</v>
      </c>
    </row>
    <row r="1429" spans="1:1" x14ac:dyDescent="0.2">
      <c r="A1429" s="17" t="s">
        <v>525</v>
      </c>
    </row>
    <row r="1430" spans="1:1" x14ac:dyDescent="0.2">
      <c r="A1430" s="17" t="s">
        <v>2026</v>
      </c>
    </row>
    <row r="1431" spans="1:1" x14ac:dyDescent="0.2">
      <c r="A1431" s="17" t="s">
        <v>948</v>
      </c>
    </row>
    <row r="1432" spans="1:1" x14ac:dyDescent="0.2">
      <c r="A1432" s="17" t="s">
        <v>2071</v>
      </c>
    </row>
    <row r="1433" spans="1:1" x14ac:dyDescent="0.2">
      <c r="A1433" s="17" t="s">
        <v>428</v>
      </c>
    </row>
    <row r="1434" spans="1:1" x14ac:dyDescent="0.2">
      <c r="A1434" s="17" t="s">
        <v>1742</v>
      </c>
    </row>
    <row r="1435" spans="1:1" x14ac:dyDescent="0.2">
      <c r="A1435" s="17" t="s">
        <v>1413</v>
      </c>
    </row>
    <row r="1436" spans="1:1" x14ac:dyDescent="0.2">
      <c r="A1436" s="17" t="s">
        <v>225</v>
      </c>
    </row>
    <row r="1437" spans="1:1" x14ac:dyDescent="0.2">
      <c r="A1437" s="17" t="s">
        <v>1455</v>
      </c>
    </row>
    <row r="1438" spans="1:1" x14ac:dyDescent="0.2">
      <c r="A1438" s="17" t="s">
        <v>2027</v>
      </c>
    </row>
    <row r="1439" spans="1:1" x14ac:dyDescent="0.2">
      <c r="A1439" s="17" t="s">
        <v>536</v>
      </c>
    </row>
    <row r="1440" spans="1:1" x14ac:dyDescent="0.2">
      <c r="A1440" s="17" t="s">
        <v>950</v>
      </c>
    </row>
    <row r="1441" spans="1:1" x14ac:dyDescent="0.2">
      <c r="A1441" s="17" t="s">
        <v>1376</v>
      </c>
    </row>
    <row r="1442" spans="1:1" x14ac:dyDescent="0.2">
      <c r="A1442" s="17" t="s">
        <v>2028</v>
      </c>
    </row>
    <row r="1443" spans="1:1" x14ac:dyDescent="0.2">
      <c r="A1443" s="17" t="s">
        <v>2029</v>
      </c>
    </row>
    <row r="1444" spans="1:1" x14ac:dyDescent="0.2">
      <c r="A1444" s="17" t="s">
        <v>2030</v>
      </c>
    </row>
    <row r="1445" spans="1:1" x14ac:dyDescent="0.2">
      <c r="A1445" s="17" t="s">
        <v>2093</v>
      </c>
    </row>
    <row r="1446" spans="1:1" x14ac:dyDescent="0.2">
      <c r="A1446" s="17" t="s">
        <v>1036</v>
      </c>
    </row>
    <row r="1447" spans="1:1" x14ac:dyDescent="0.2">
      <c r="A1447" s="17" t="s">
        <v>2031</v>
      </c>
    </row>
    <row r="1448" spans="1:1" x14ac:dyDescent="0.2">
      <c r="A1448" s="17" t="s">
        <v>2032</v>
      </c>
    </row>
    <row r="1449" spans="1:1" x14ac:dyDescent="0.2">
      <c r="A1449" s="17" t="s">
        <v>1544</v>
      </c>
    </row>
    <row r="1450" spans="1:1" x14ac:dyDescent="0.2">
      <c r="A1450" s="17" t="s">
        <v>429</v>
      </c>
    </row>
    <row r="1451" spans="1:1" x14ac:dyDescent="0.2">
      <c r="A1451" s="17" t="s">
        <v>687</v>
      </c>
    </row>
    <row r="1452" spans="1:1" x14ac:dyDescent="0.2">
      <c r="A1452" s="17" t="s">
        <v>260</v>
      </c>
    </row>
    <row r="1453" spans="1:1" x14ac:dyDescent="0.2">
      <c r="A1453" s="17" t="s">
        <v>1171</v>
      </c>
    </row>
    <row r="1454" spans="1:1" x14ac:dyDescent="0.2">
      <c r="A1454" s="17" t="s">
        <v>1172</v>
      </c>
    </row>
    <row r="1455" spans="1:1" x14ac:dyDescent="0.2">
      <c r="A1455" s="17" t="s">
        <v>1271</v>
      </c>
    </row>
    <row r="1456" spans="1:1" x14ac:dyDescent="0.2">
      <c r="A1456" s="17" t="s">
        <v>952</v>
      </c>
    </row>
    <row r="1457" spans="1:1" x14ac:dyDescent="0.2">
      <c r="A1457" s="17" t="s">
        <v>1605</v>
      </c>
    </row>
    <row r="1458" spans="1:1" x14ac:dyDescent="0.2">
      <c r="A1458" s="17" t="s">
        <v>1689</v>
      </c>
    </row>
    <row r="1459" spans="1:1" x14ac:dyDescent="0.2">
      <c r="A1459" s="17" t="s">
        <v>2094</v>
      </c>
    </row>
    <row r="1460" spans="1:1" x14ac:dyDescent="0.2">
      <c r="A1460" s="17" t="s">
        <v>923</v>
      </c>
    </row>
    <row r="1461" spans="1:1" x14ac:dyDescent="0.2">
      <c r="A1461" s="17" t="s">
        <v>1805</v>
      </c>
    </row>
    <row r="1462" spans="1:1" x14ac:dyDescent="0.2">
      <c r="A1462" s="17" t="s">
        <v>340</v>
      </c>
    </row>
    <row r="1463" spans="1:1" x14ac:dyDescent="0.2">
      <c r="A1463" s="17" t="s">
        <v>1003</v>
      </c>
    </row>
    <row r="1464" spans="1:1" x14ac:dyDescent="0.2">
      <c r="A1464" s="17" t="s">
        <v>1456</v>
      </c>
    </row>
    <row r="1465" spans="1:1" x14ac:dyDescent="0.2">
      <c r="A1465" s="17" t="s">
        <v>1834</v>
      </c>
    </row>
    <row r="1466" spans="1:1" x14ac:dyDescent="0.2">
      <c r="A1466" s="17" t="s">
        <v>1771</v>
      </c>
    </row>
    <row r="1467" spans="1:1" x14ac:dyDescent="0.2">
      <c r="A1467" s="17" t="s">
        <v>480</v>
      </c>
    </row>
    <row r="1468" spans="1:1" x14ac:dyDescent="0.2">
      <c r="A1468" s="17" t="s">
        <v>979</v>
      </c>
    </row>
    <row r="1469" spans="1:1" x14ac:dyDescent="0.2">
      <c r="A1469" s="17" t="s">
        <v>1174</v>
      </c>
    </row>
    <row r="1470" spans="1:1" x14ac:dyDescent="0.2">
      <c r="A1470" s="17" t="s">
        <v>953</v>
      </c>
    </row>
    <row r="1471" spans="1:1" x14ac:dyDescent="0.2">
      <c r="A1471" s="17" t="s">
        <v>1176</v>
      </c>
    </row>
    <row r="1472" spans="1:1" x14ac:dyDescent="0.2">
      <c r="A1472" s="17" t="s">
        <v>1821</v>
      </c>
    </row>
    <row r="1473" spans="1:1" x14ac:dyDescent="0.2">
      <c r="A1473" s="17" t="s">
        <v>355</v>
      </c>
    </row>
    <row r="1474" spans="1:1" x14ac:dyDescent="0.2">
      <c r="A1474" s="17" t="s">
        <v>688</v>
      </c>
    </row>
    <row r="1475" spans="1:1" x14ac:dyDescent="0.2">
      <c r="A1475" s="17" t="s">
        <v>2033</v>
      </c>
    </row>
    <row r="1476" spans="1:1" x14ac:dyDescent="0.2">
      <c r="A1476" s="17" t="s">
        <v>510</v>
      </c>
    </row>
    <row r="1477" spans="1:1" x14ac:dyDescent="0.2">
      <c r="A1477" s="17" t="s">
        <v>350</v>
      </c>
    </row>
    <row r="1478" spans="1:1" x14ac:dyDescent="0.2">
      <c r="A1478" s="17" t="s">
        <v>974</v>
      </c>
    </row>
    <row r="1479" spans="1:1" x14ac:dyDescent="0.2">
      <c r="A1479" s="17" t="s">
        <v>1743</v>
      </c>
    </row>
    <row r="1480" spans="1:1" x14ac:dyDescent="0.2">
      <c r="A1480" s="17" t="s">
        <v>194</v>
      </c>
    </row>
    <row r="1481" spans="1:1" x14ac:dyDescent="0.2">
      <c r="A1481" s="17" t="s">
        <v>341</v>
      </c>
    </row>
    <row r="1482" spans="1:1" x14ac:dyDescent="0.2">
      <c r="A1482" s="17" t="s">
        <v>1244</v>
      </c>
    </row>
    <row r="1483" spans="1:1" x14ac:dyDescent="0.2">
      <c r="A1483" s="17" t="s">
        <v>955</v>
      </c>
    </row>
    <row r="1484" spans="1:1" x14ac:dyDescent="0.2">
      <c r="A1484" s="17" t="s">
        <v>1555</v>
      </c>
    </row>
    <row r="1485" spans="1:1" x14ac:dyDescent="0.2">
      <c r="A1485" s="17" t="s">
        <v>239</v>
      </c>
    </row>
    <row r="1486" spans="1:1" x14ac:dyDescent="0.2">
      <c r="A1486" s="17" t="s">
        <v>626</v>
      </c>
    </row>
    <row r="1487" spans="1:1" x14ac:dyDescent="0.2">
      <c r="A1487" s="17" t="s">
        <v>1791</v>
      </c>
    </row>
    <row r="1488" spans="1:1" x14ac:dyDescent="0.2">
      <c r="A1488" s="17" t="s">
        <v>689</v>
      </c>
    </row>
    <row r="1489" spans="1:1" x14ac:dyDescent="0.2">
      <c r="A1489" s="17" t="s">
        <v>691</v>
      </c>
    </row>
    <row r="1490" spans="1:1" x14ac:dyDescent="0.2">
      <c r="A1490" s="17" t="s">
        <v>566</v>
      </c>
    </row>
    <row r="1491" spans="1:1" x14ac:dyDescent="0.2">
      <c r="A1491" s="17" t="s">
        <v>134</v>
      </c>
    </row>
    <row r="1492" spans="1:1" x14ac:dyDescent="0.2">
      <c r="A1492" s="17" t="s">
        <v>2066</v>
      </c>
    </row>
    <row r="1493" spans="1:1" x14ac:dyDescent="0.2">
      <c r="A1493" s="17" t="s">
        <v>1690</v>
      </c>
    </row>
    <row r="1494" spans="1:1" x14ac:dyDescent="0.2">
      <c r="A1494" s="17" t="s">
        <v>1806</v>
      </c>
    </row>
    <row r="1495" spans="1:1" x14ac:dyDescent="0.2">
      <c r="A1495" s="17" t="s">
        <v>957</v>
      </c>
    </row>
    <row r="1496" spans="1:1" x14ac:dyDescent="0.2">
      <c r="A1496" s="17" t="s">
        <v>123</v>
      </c>
    </row>
    <row r="1497" spans="1:1" x14ac:dyDescent="0.2">
      <c r="A1497" s="17" t="s">
        <v>2034</v>
      </c>
    </row>
    <row r="1498" spans="1:1" x14ac:dyDescent="0.2">
      <c r="A1498" s="17" t="s">
        <v>1816</v>
      </c>
    </row>
    <row r="1499" spans="1:1" x14ac:dyDescent="0.2">
      <c r="A1499" s="17" t="s">
        <v>1178</v>
      </c>
    </row>
    <row r="1500" spans="1:1" x14ac:dyDescent="0.2">
      <c r="A1500" s="17" t="s">
        <v>1223</v>
      </c>
    </row>
    <row r="1501" spans="1:1" x14ac:dyDescent="0.2">
      <c r="A1501" s="17" t="s">
        <v>443</v>
      </c>
    </row>
    <row r="1502" spans="1:1" x14ac:dyDescent="0.2">
      <c r="A1502" s="17" t="s">
        <v>432</v>
      </c>
    </row>
    <row r="1503" spans="1:1" x14ac:dyDescent="0.2">
      <c r="A1503" s="17" t="s">
        <v>367</v>
      </c>
    </row>
    <row r="1504" spans="1:1" x14ac:dyDescent="0.2">
      <c r="A1504" s="17" t="s">
        <v>1510</v>
      </c>
    </row>
    <row r="1505" spans="1:1" x14ac:dyDescent="0.2">
      <c r="A1505" s="17" t="s">
        <v>959</v>
      </c>
    </row>
    <row r="1506" spans="1:1" x14ac:dyDescent="0.2">
      <c r="A1506" s="17" t="s">
        <v>961</v>
      </c>
    </row>
    <row r="1507" spans="1:1" x14ac:dyDescent="0.2">
      <c r="A1507" s="17" t="s">
        <v>1180</v>
      </c>
    </row>
    <row r="1508" spans="1:1" x14ac:dyDescent="0.2">
      <c r="A1508" s="17" t="s">
        <v>1182</v>
      </c>
    </row>
    <row r="1509" spans="1:1" x14ac:dyDescent="0.2">
      <c r="A1509" s="17" t="s">
        <v>962</v>
      </c>
    </row>
    <row r="1510" spans="1:1" x14ac:dyDescent="0.2">
      <c r="A1510" s="17" t="s">
        <v>1877</v>
      </c>
    </row>
    <row r="1511" spans="1:1" x14ac:dyDescent="0.2">
      <c r="A1511" s="17" t="s">
        <v>1184</v>
      </c>
    </row>
    <row r="1512" spans="1:1" x14ac:dyDescent="0.2">
      <c r="A1512" s="17" t="s">
        <v>1186</v>
      </c>
    </row>
    <row r="1513" spans="1:1" x14ac:dyDescent="0.2">
      <c r="A1513" s="17" t="s">
        <v>964</v>
      </c>
    </row>
    <row r="1514" spans="1:1" x14ac:dyDescent="0.2">
      <c r="A1514" s="17" t="s">
        <v>2035</v>
      </c>
    </row>
    <row r="1515" spans="1:1" x14ac:dyDescent="0.2">
      <c r="A1515" s="17" t="s">
        <v>966</v>
      </c>
    </row>
    <row r="1516" spans="1:1" x14ac:dyDescent="0.2">
      <c r="A1516" s="17" t="s">
        <v>2036</v>
      </c>
    </row>
    <row r="1517" spans="1:1" x14ac:dyDescent="0.2">
      <c r="A1517" s="17" t="s">
        <v>1531</v>
      </c>
    </row>
    <row r="1518" spans="1:1" x14ac:dyDescent="0.2">
      <c r="A1518" s="17" t="s">
        <v>968</v>
      </c>
    </row>
    <row r="1519" spans="1:1" x14ac:dyDescent="0.2">
      <c r="A1519" s="17" t="s">
        <v>1188</v>
      </c>
    </row>
    <row r="1520" spans="1:1" x14ac:dyDescent="0.2">
      <c r="A1520" s="17" t="s">
        <v>1189</v>
      </c>
    </row>
    <row r="1521" spans="1:1" x14ac:dyDescent="0.2">
      <c r="A1521" s="17" t="s">
        <v>969</v>
      </c>
    </row>
    <row r="1522" spans="1:1" x14ac:dyDescent="0.2">
      <c r="A1522" s="17" t="s">
        <v>2072</v>
      </c>
    </row>
    <row r="1523" spans="1:1" x14ac:dyDescent="0.2">
      <c r="A1523" s="17" t="s">
        <v>971</v>
      </c>
    </row>
    <row r="1524" spans="1:1" x14ac:dyDescent="0.2">
      <c r="A1524" s="17" t="s">
        <v>972</v>
      </c>
    </row>
    <row r="1525" spans="1:1" x14ac:dyDescent="0.2">
      <c r="A1525" s="17" t="s">
        <v>973</v>
      </c>
    </row>
    <row r="1526" spans="1:1" x14ac:dyDescent="0.2">
      <c r="A1526" s="17" t="s">
        <v>775</v>
      </c>
    </row>
    <row r="1527" spans="1:1" x14ac:dyDescent="0.2">
      <c r="A1527" s="17" t="s">
        <v>1626</v>
      </c>
    </row>
    <row r="1528" spans="1:1" x14ac:dyDescent="0.2">
      <c r="A1528" s="17" t="s">
        <v>1191</v>
      </c>
    </row>
    <row r="1529" spans="1:1" x14ac:dyDescent="0.2">
      <c r="A1529" s="17" t="s">
        <v>359</v>
      </c>
    </row>
    <row r="1530" spans="1:1" x14ac:dyDescent="0.2">
      <c r="A1530" s="17" t="s">
        <v>2037</v>
      </c>
    </row>
    <row r="1531" spans="1:1" x14ac:dyDescent="0.2">
      <c r="A1531" s="17" t="s">
        <v>1193</v>
      </c>
    </row>
    <row r="1532" spans="1:1" x14ac:dyDescent="0.2">
      <c r="A1532" s="17" t="s">
        <v>975</v>
      </c>
    </row>
    <row r="1533" spans="1:1" x14ac:dyDescent="0.2">
      <c r="A1533" s="17" t="s">
        <v>1195</v>
      </c>
    </row>
    <row r="1534" spans="1:1" x14ac:dyDescent="0.2">
      <c r="A1534" s="17" t="s">
        <v>1197</v>
      </c>
    </row>
    <row r="1535" spans="1:1" x14ac:dyDescent="0.2">
      <c r="A1535" s="17" t="s">
        <v>977</v>
      </c>
    </row>
    <row r="1536" spans="1:1" x14ac:dyDescent="0.2">
      <c r="A1536" s="17" t="s">
        <v>2038</v>
      </c>
    </row>
    <row r="1537" spans="1:1" x14ac:dyDescent="0.2">
      <c r="A1537" s="17" t="s">
        <v>758</v>
      </c>
    </row>
    <row r="1538" spans="1:1" x14ac:dyDescent="0.2">
      <c r="A1538" s="17" t="s">
        <v>2039</v>
      </c>
    </row>
    <row r="1539" spans="1:1" x14ac:dyDescent="0.2">
      <c r="A1539" s="17" t="s">
        <v>2040</v>
      </c>
    </row>
    <row r="1540" spans="1:1" x14ac:dyDescent="0.2">
      <c r="A1540" s="17" t="s">
        <v>2095</v>
      </c>
    </row>
    <row r="1541" spans="1:1" x14ac:dyDescent="0.2">
      <c r="A1541" s="17" t="s">
        <v>983</v>
      </c>
    </row>
    <row r="1542" spans="1:1" x14ac:dyDescent="0.2">
      <c r="A1542" s="17" t="s">
        <v>1370</v>
      </c>
    </row>
    <row r="1543" spans="1:1" x14ac:dyDescent="0.2">
      <c r="A1543" s="17" t="s">
        <v>1199</v>
      </c>
    </row>
    <row r="1544" spans="1:1" x14ac:dyDescent="0.2">
      <c r="A1544" s="17" t="s">
        <v>984</v>
      </c>
    </row>
    <row r="1545" spans="1:1" x14ac:dyDescent="0.2">
      <c r="A1545" s="17" t="s">
        <v>986</v>
      </c>
    </row>
    <row r="1546" spans="1:1" x14ac:dyDescent="0.2">
      <c r="A1546" s="17" t="s">
        <v>2084</v>
      </c>
    </row>
    <row r="1547" spans="1:1" x14ac:dyDescent="0.2">
      <c r="A1547" s="17" t="s">
        <v>2041</v>
      </c>
    </row>
    <row r="1548" spans="1:1" x14ac:dyDescent="0.2">
      <c r="A1548" s="17" t="s">
        <v>2042</v>
      </c>
    </row>
    <row r="1549" spans="1:1" x14ac:dyDescent="0.2">
      <c r="A1549" s="17" t="s">
        <v>342</v>
      </c>
    </row>
    <row r="1550" spans="1:1" x14ac:dyDescent="0.2">
      <c r="A1550" s="17" t="s">
        <v>1845</v>
      </c>
    </row>
    <row r="1551" spans="1:1" x14ac:dyDescent="0.2">
      <c r="A1551" s="17" t="s">
        <v>322</v>
      </c>
    </row>
    <row r="1552" spans="1:1" x14ac:dyDescent="0.2">
      <c r="A1552" s="17" t="s">
        <v>304</v>
      </c>
    </row>
    <row r="1553" spans="1:1" x14ac:dyDescent="0.2">
      <c r="A1553" s="17" t="s">
        <v>343</v>
      </c>
    </row>
    <row r="1554" spans="1:1" x14ac:dyDescent="0.2">
      <c r="A1554" s="17" t="s">
        <v>2043</v>
      </c>
    </row>
    <row r="1555" spans="1:1" x14ac:dyDescent="0.2">
      <c r="A1555" s="17" t="s">
        <v>1473</v>
      </c>
    </row>
    <row r="1556" spans="1:1" x14ac:dyDescent="0.2">
      <c r="A1556" s="17" t="s">
        <v>439</v>
      </c>
    </row>
    <row r="1557" spans="1:1" x14ac:dyDescent="0.2">
      <c r="A1557" s="17" t="s">
        <v>543</v>
      </c>
    </row>
    <row r="1558" spans="1:1" x14ac:dyDescent="0.2">
      <c r="A1558" s="17" t="s">
        <v>1865</v>
      </c>
    </row>
    <row r="1559" spans="1:1" x14ac:dyDescent="0.2">
      <c r="A1559" s="17" t="s">
        <v>987</v>
      </c>
    </row>
    <row r="1560" spans="1:1" x14ac:dyDescent="0.2">
      <c r="A1560" s="17" t="s">
        <v>1201</v>
      </c>
    </row>
    <row r="1561" spans="1:1" x14ac:dyDescent="0.2">
      <c r="A1561" s="17" t="s">
        <v>1638</v>
      </c>
    </row>
    <row r="1562" spans="1:1" x14ac:dyDescent="0.2">
      <c r="A1562" s="17" t="s">
        <v>11</v>
      </c>
    </row>
    <row r="1563" spans="1:1" x14ac:dyDescent="0.2">
      <c r="A1563" s="17" t="s">
        <v>306</v>
      </c>
    </row>
    <row r="1564" spans="1:1" x14ac:dyDescent="0.2">
      <c r="A1564" s="17" t="s">
        <v>1037</v>
      </c>
    </row>
    <row r="1565" spans="1:1" x14ac:dyDescent="0.2">
      <c r="A1565" s="17" t="s">
        <v>1756</v>
      </c>
    </row>
    <row r="1566" spans="1:1" x14ac:dyDescent="0.2">
      <c r="A1566" s="17" t="s">
        <v>308</v>
      </c>
    </row>
    <row r="1567" spans="1:1" x14ac:dyDescent="0.2">
      <c r="A1567" s="17" t="s">
        <v>1580</v>
      </c>
    </row>
    <row r="1568" spans="1:1" x14ac:dyDescent="0.2">
      <c r="A1568" s="17" t="s">
        <v>115</v>
      </c>
    </row>
    <row r="1569" spans="1:1" x14ac:dyDescent="0.2">
      <c r="A1569" s="17" t="s">
        <v>605</v>
      </c>
    </row>
    <row r="1570" spans="1:1" x14ac:dyDescent="0.2">
      <c r="A1570" s="17" t="s">
        <v>1047</v>
      </c>
    </row>
    <row r="1571" spans="1:1" x14ac:dyDescent="0.2">
      <c r="A1571" s="17" t="s">
        <v>1203</v>
      </c>
    </row>
    <row r="1572" spans="1:1" x14ac:dyDescent="0.2">
      <c r="A1572" s="17" t="s">
        <v>637</v>
      </c>
    </row>
    <row r="1573" spans="1:1" x14ac:dyDescent="0.2">
      <c r="A1573" s="17" t="s">
        <v>1817</v>
      </c>
    </row>
    <row r="1574" spans="1:1" x14ac:dyDescent="0.2">
      <c r="A1574" s="17" t="s">
        <v>310</v>
      </c>
    </row>
    <row r="1575" spans="1:1" x14ac:dyDescent="0.2">
      <c r="A1575" s="17" t="s">
        <v>650</v>
      </c>
    </row>
    <row r="1576" spans="1:1" x14ac:dyDescent="0.2">
      <c r="A1576" s="17" t="s">
        <v>4</v>
      </c>
    </row>
    <row r="1577" spans="1:1" x14ac:dyDescent="0.2">
      <c r="A1577" s="17" t="s">
        <v>905</v>
      </c>
    </row>
    <row r="1578" spans="1:1" x14ac:dyDescent="0.2">
      <c r="A1578" s="17" t="s">
        <v>967</v>
      </c>
    </row>
    <row r="1579" spans="1:1" x14ac:dyDescent="0.2">
      <c r="A1579" s="17" t="s">
        <v>1431</v>
      </c>
    </row>
    <row r="1580" spans="1:1" x14ac:dyDescent="0.2">
      <c r="A1580" s="17" t="s">
        <v>346</v>
      </c>
    </row>
    <row r="1581" spans="1:1" x14ac:dyDescent="0.2">
      <c r="A1581" s="17" t="s">
        <v>119</v>
      </c>
    </row>
    <row r="1582" spans="1:1" x14ac:dyDescent="0.2">
      <c r="A1582" s="17" t="s">
        <v>2073</v>
      </c>
    </row>
    <row r="1583" spans="1:1" x14ac:dyDescent="0.2">
      <c r="A1583" s="17" t="s">
        <v>140</v>
      </c>
    </row>
    <row r="1584" spans="1:1" x14ac:dyDescent="0.2">
      <c r="A1584" s="17" t="s">
        <v>347</v>
      </c>
    </row>
    <row r="1585" spans="1:1" x14ac:dyDescent="0.2">
      <c r="A1585" s="17" t="s">
        <v>1474</v>
      </c>
    </row>
    <row r="1586" spans="1:1" x14ac:dyDescent="0.2">
      <c r="A1586" s="17" t="s">
        <v>1204</v>
      </c>
    </row>
    <row r="1587" spans="1:1" x14ac:dyDescent="0.2">
      <c r="A1587" s="17" t="s">
        <v>512</v>
      </c>
    </row>
    <row r="1588" spans="1:1" x14ac:dyDescent="0.2">
      <c r="A1588" s="17" t="s">
        <v>1511</v>
      </c>
    </row>
    <row r="1589" spans="1:1" x14ac:dyDescent="0.2">
      <c r="A1589" s="17" t="s">
        <v>1723</v>
      </c>
    </row>
    <row r="1590" spans="1:1" x14ac:dyDescent="0.2">
      <c r="A1590" s="17" t="s">
        <v>495</v>
      </c>
    </row>
    <row r="1591" spans="1:1" x14ac:dyDescent="0.2">
      <c r="A1591" s="17" t="s">
        <v>606</v>
      </c>
    </row>
    <row r="1592" spans="1:1" x14ac:dyDescent="0.2">
      <c r="A1592" s="17" t="s">
        <v>1866</v>
      </c>
    </row>
    <row r="1593" spans="1:1" x14ac:dyDescent="0.2">
      <c r="A1593" s="17" t="s">
        <v>1403</v>
      </c>
    </row>
    <row r="1594" spans="1:1" x14ac:dyDescent="0.2">
      <c r="A1594" s="17" t="s">
        <v>465</v>
      </c>
    </row>
    <row r="1595" spans="1:1" x14ac:dyDescent="0.2">
      <c r="A1595" s="17" t="s">
        <v>449</v>
      </c>
    </row>
    <row r="1596" spans="1:1" x14ac:dyDescent="0.2">
      <c r="A1596" s="17" t="s">
        <v>278</v>
      </c>
    </row>
    <row r="1597" spans="1:1" x14ac:dyDescent="0.2">
      <c r="A1597" s="17" t="s">
        <v>514</v>
      </c>
    </row>
    <row r="1598" spans="1:1" x14ac:dyDescent="0.2">
      <c r="A1598" s="17" t="s">
        <v>608</v>
      </c>
    </row>
    <row r="1599" spans="1:1" x14ac:dyDescent="0.2">
      <c r="A1599" s="17" t="s">
        <v>501</v>
      </c>
    </row>
    <row r="1600" spans="1:1" x14ac:dyDescent="0.2">
      <c r="A1600" s="17" t="s">
        <v>1820</v>
      </c>
    </row>
    <row r="1601" spans="1:1" x14ac:dyDescent="0.2">
      <c r="A1601" s="17" t="s">
        <v>1839</v>
      </c>
    </row>
    <row r="1602" spans="1:1" x14ac:dyDescent="0.2">
      <c r="A1602" s="17" t="s">
        <v>727</v>
      </c>
    </row>
    <row r="1603" spans="1:1" x14ac:dyDescent="0.2">
      <c r="A1603" s="17" t="s">
        <v>1632</v>
      </c>
    </row>
    <row r="1604" spans="1:1" x14ac:dyDescent="0.2">
      <c r="A1604" s="17" t="s">
        <v>1628</v>
      </c>
    </row>
    <row r="1605" spans="1:1" x14ac:dyDescent="0.2">
      <c r="A1605" s="17" t="s">
        <v>1629</v>
      </c>
    </row>
    <row r="1606" spans="1:1" x14ac:dyDescent="0.2">
      <c r="A1606" s="17" t="s">
        <v>448</v>
      </c>
    </row>
    <row r="1607" spans="1:1" x14ac:dyDescent="0.2">
      <c r="A1607" s="17" t="s">
        <v>1630</v>
      </c>
    </row>
    <row r="1608" spans="1:1" x14ac:dyDescent="0.2">
      <c r="A1608" s="17" t="s">
        <v>1419</v>
      </c>
    </row>
    <row r="1609" spans="1:1" x14ac:dyDescent="0.2">
      <c r="A1609" s="17" t="s">
        <v>1581</v>
      </c>
    </row>
    <row r="1610" spans="1:1" x14ac:dyDescent="0.2">
      <c r="A1610" s="17" t="s">
        <v>1919</v>
      </c>
    </row>
    <row r="1611" spans="1:1" x14ac:dyDescent="0.2">
      <c r="A1611" s="17" t="s">
        <v>369</v>
      </c>
    </row>
    <row r="1612" spans="1:1" x14ac:dyDescent="0.2">
      <c r="A1612" s="17" t="s">
        <v>311</v>
      </c>
    </row>
    <row r="1613" spans="1:1" x14ac:dyDescent="0.2">
      <c r="A1613" s="17" t="s">
        <v>1867</v>
      </c>
    </row>
    <row r="1614" spans="1:1" x14ac:dyDescent="0.2">
      <c r="A1614" s="17" t="s">
        <v>621</v>
      </c>
    </row>
    <row r="1615" spans="1:1" x14ac:dyDescent="0.2">
      <c r="A1615" s="17" t="s">
        <v>628</v>
      </c>
    </row>
    <row r="1616" spans="1:1" x14ac:dyDescent="0.2">
      <c r="A1616" s="17" t="s">
        <v>1657</v>
      </c>
    </row>
    <row r="1617" spans="1:1" x14ac:dyDescent="0.2">
      <c r="A1617" s="17" t="s">
        <v>2096</v>
      </c>
    </row>
    <row r="1618" spans="1:1" x14ac:dyDescent="0.2">
      <c r="A1618" s="17" t="s">
        <v>990</v>
      </c>
    </row>
    <row r="1619" spans="1:1" x14ac:dyDescent="0.2">
      <c r="A1619" s="17" t="s">
        <v>1818</v>
      </c>
    </row>
    <row r="1620" spans="1:1" x14ac:dyDescent="0.2">
      <c r="A1620" s="17" t="s">
        <v>2044</v>
      </c>
    </row>
    <row r="1621" spans="1:1" x14ac:dyDescent="0.2">
      <c r="A1621" s="17" t="s">
        <v>553</v>
      </c>
    </row>
    <row r="1622" spans="1:1" x14ac:dyDescent="0.2">
      <c r="A1622" s="17" t="s">
        <v>992</v>
      </c>
    </row>
    <row r="1623" spans="1:1" x14ac:dyDescent="0.2">
      <c r="A1623" s="17" t="s">
        <v>1207</v>
      </c>
    </row>
    <row r="1624" spans="1:1" x14ac:dyDescent="0.2">
      <c r="A1624" s="17" t="s">
        <v>855</v>
      </c>
    </row>
    <row r="1625" spans="1:1" x14ac:dyDescent="0.2">
      <c r="A1625" s="17" t="s">
        <v>1868</v>
      </c>
    </row>
    <row r="1626" spans="1:1" x14ac:dyDescent="0.2">
      <c r="A1626" s="17" t="s">
        <v>1210</v>
      </c>
    </row>
    <row r="1627" spans="1:1" x14ac:dyDescent="0.2">
      <c r="A1627" s="17" t="s">
        <v>248</v>
      </c>
    </row>
    <row r="1628" spans="1:1" x14ac:dyDescent="0.2">
      <c r="A1628" s="17" t="s">
        <v>1270</v>
      </c>
    </row>
    <row r="1629" spans="1:1" x14ac:dyDescent="0.2">
      <c r="A1629" s="17" t="s">
        <v>2074</v>
      </c>
    </row>
    <row r="1630" spans="1:1" x14ac:dyDescent="0.2">
      <c r="A1630" s="17" t="s">
        <v>1212</v>
      </c>
    </row>
    <row r="1631" spans="1:1" x14ac:dyDescent="0.2">
      <c r="A1631" s="17" t="s">
        <v>1371</v>
      </c>
    </row>
    <row r="1632" spans="1:1" x14ac:dyDescent="0.2">
      <c r="A1632" s="17" t="s">
        <v>298</v>
      </c>
    </row>
    <row r="1633" spans="1:1" x14ac:dyDescent="0.2">
      <c r="A1633" s="17" t="s">
        <v>435</v>
      </c>
    </row>
    <row r="1634" spans="1:1" x14ac:dyDescent="0.2">
      <c r="A1634" s="17" t="s">
        <v>2085</v>
      </c>
    </row>
    <row r="1635" spans="1:1" x14ac:dyDescent="0.2">
      <c r="A1635" s="17" t="s">
        <v>2045</v>
      </c>
    </row>
    <row r="1636" spans="1:1" x14ac:dyDescent="0.2">
      <c r="A1636" s="17" t="s">
        <v>437</v>
      </c>
    </row>
    <row r="1637" spans="1:1" x14ac:dyDescent="0.2">
      <c r="A1637" s="17" t="s">
        <v>1556</v>
      </c>
    </row>
    <row r="1638" spans="1:1" x14ac:dyDescent="0.2">
      <c r="A1638" s="17" t="s">
        <v>1744</v>
      </c>
    </row>
    <row r="1639" spans="1:1" x14ac:dyDescent="0.2">
      <c r="A1639" s="17" t="s">
        <v>686</v>
      </c>
    </row>
    <row r="1640" spans="1:1" x14ac:dyDescent="0.2">
      <c r="A1640" s="17" t="s">
        <v>2046</v>
      </c>
    </row>
    <row r="1641" spans="1:1" x14ac:dyDescent="0.2">
      <c r="A1641" s="17" t="s">
        <v>2075</v>
      </c>
    </row>
    <row r="1642" spans="1:1" x14ac:dyDescent="0.2">
      <c r="A1642" s="17" t="s">
        <v>438</v>
      </c>
    </row>
    <row r="1643" spans="1:1" x14ac:dyDescent="0.2">
      <c r="A1643" s="17" t="s">
        <v>993</v>
      </c>
    </row>
    <row r="1644" spans="1:1" x14ac:dyDescent="0.2">
      <c r="A1644" s="17" t="s">
        <v>994</v>
      </c>
    </row>
    <row r="1645" spans="1:1" x14ac:dyDescent="0.2">
      <c r="A1645" s="17" t="s">
        <v>2047</v>
      </c>
    </row>
    <row r="1646" spans="1:1" x14ac:dyDescent="0.2">
      <c r="A1646" s="17" t="s">
        <v>2048</v>
      </c>
    </row>
    <row r="1647" spans="1:1" x14ac:dyDescent="0.2">
      <c r="A1647" s="17" t="s">
        <v>2049</v>
      </c>
    </row>
    <row r="1648" spans="1:1" x14ac:dyDescent="0.2">
      <c r="A1648" s="17" t="s">
        <v>695</v>
      </c>
    </row>
    <row r="1649" spans="1:1" x14ac:dyDescent="0.2">
      <c r="A1649" s="17" t="s">
        <v>1274</v>
      </c>
    </row>
    <row r="1650" spans="1:1" x14ac:dyDescent="0.2">
      <c r="A1650" s="17" t="s">
        <v>996</v>
      </c>
    </row>
    <row r="1651" spans="1:1" x14ac:dyDescent="0.2">
      <c r="A1651" s="17" t="s">
        <v>997</v>
      </c>
    </row>
    <row r="1652" spans="1:1" x14ac:dyDescent="0.2">
      <c r="A1652" s="17" t="s">
        <v>1772</v>
      </c>
    </row>
    <row r="1653" spans="1:1" x14ac:dyDescent="0.2">
      <c r="A1653" s="17" t="s">
        <v>2097</v>
      </c>
    </row>
    <row r="1654" spans="1:1" x14ac:dyDescent="0.2">
      <c r="A1654" s="17" t="s">
        <v>1835</v>
      </c>
    </row>
    <row r="1655" spans="1:1" x14ac:dyDescent="0.2">
      <c r="A1655" s="17" t="s">
        <v>1594</v>
      </c>
    </row>
    <row r="1656" spans="1:1" x14ac:dyDescent="0.2">
      <c r="A1656" s="17" t="s">
        <v>348</v>
      </c>
    </row>
    <row r="1657" spans="1:1" x14ac:dyDescent="0.2">
      <c r="A1657" s="17" t="s">
        <v>999</v>
      </c>
    </row>
    <row r="1658" spans="1:1" x14ac:dyDescent="0.2">
      <c r="A1658" s="17" t="s">
        <v>1582</v>
      </c>
    </row>
    <row r="1659" spans="1:1" x14ac:dyDescent="0.2">
      <c r="A1659" s="17" t="s">
        <v>1001</v>
      </c>
    </row>
    <row r="1660" spans="1:1" x14ac:dyDescent="0.2">
      <c r="A1660" s="17" t="s">
        <v>1002</v>
      </c>
    </row>
    <row r="1661" spans="1:1" x14ac:dyDescent="0.2">
      <c r="A1661" s="17" t="s">
        <v>1004</v>
      </c>
    </row>
    <row r="1662" spans="1:1" x14ac:dyDescent="0.2">
      <c r="A1662" s="17" t="s">
        <v>1557</v>
      </c>
    </row>
    <row r="1663" spans="1:1" x14ac:dyDescent="0.2">
      <c r="A1663" s="17" t="s">
        <v>1585</v>
      </c>
    </row>
    <row r="1664" spans="1:1" x14ac:dyDescent="0.2">
      <c r="A1664" s="17" t="s">
        <v>1475</v>
      </c>
    </row>
    <row r="1665" spans="1:1" x14ac:dyDescent="0.2">
      <c r="A1665" s="17" t="s">
        <v>1420</v>
      </c>
    </row>
    <row r="1666" spans="1:1" x14ac:dyDescent="0.2">
      <c r="A1666" s="17" t="s">
        <v>1661</v>
      </c>
    </row>
    <row r="1667" spans="1:1" x14ac:dyDescent="0.2">
      <c r="A1667" s="17" t="s">
        <v>1692</v>
      </c>
    </row>
    <row r="1668" spans="1:1" x14ac:dyDescent="0.2">
      <c r="A1668" s="17" t="s">
        <v>1006</v>
      </c>
    </row>
    <row r="1669" spans="1:1" x14ac:dyDescent="0.2">
      <c r="A1669" s="17" t="s">
        <v>1671</v>
      </c>
    </row>
    <row r="1670" spans="1:1" x14ac:dyDescent="0.2">
      <c r="A1670" s="17" t="s">
        <v>1807</v>
      </c>
    </row>
    <row r="1671" spans="1:1" x14ac:dyDescent="0.2">
      <c r="A1671" s="17" t="s">
        <v>1745</v>
      </c>
    </row>
    <row r="1672" spans="1:1" x14ac:dyDescent="0.2">
      <c r="A1672" s="17" t="s">
        <v>1421</v>
      </c>
    </row>
    <row r="1673" spans="1:1" x14ac:dyDescent="0.2">
      <c r="A1673" s="17" t="s">
        <v>2050</v>
      </c>
    </row>
    <row r="1674" spans="1:1" x14ac:dyDescent="0.2">
      <c r="A1674" s="17" t="s">
        <v>2051</v>
      </c>
    </row>
    <row r="1675" spans="1:1" x14ac:dyDescent="0.2">
      <c r="A1675" s="17" t="s">
        <v>1545</v>
      </c>
    </row>
    <row r="1676" spans="1:1" x14ac:dyDescent="0.2">
      <c r="A1676" s="17" t="s">
        <v>694</v>
      </c>
    </row>
    <row r="1677" spans="1:1" x14ac:dyDescent="0.2">
      <c r="A1677" s="17" t="s">
        <v>1792</v>
      </c>
    </row>
    <row r="1678" spans="1:1" x14ac:dyDescent="0.2">
      <c r="A1678" s="17" t="s">
        <v>1007</v>
      </c>
    </row>
    <row r="1679" spans="1:1" x14ac:dyDescent="0.2">
      <c r="A1679" s="17" t="s">
        <v>1571</v>
      </c>
    </row>
    <row r="1680" spans="1:1" x14ac:dyDescent="0.2">
      <c r="A1680" s="17" t="s">
        <v>1248</v>
      </c>
    </row>
    <row r="1681" spans="1:1" x14ac:dyDescent="0.2">
      <c r="A1681" s="17" t="s">
        <v>788</v>
      </c>
    </row>
    <row r="1682" spans="1:1" x14ac:dyDescent="0.2">
      <c r="A1682" s="17" t="s">
        <v>1793</v>
      </c>
    </row>
    <row r="1683" spans="1:1" x14ac:dyDescent="0.2">
      <c r="A1683" s="17" t="s">
        <v>116</v>
      </c>
    </row>
    <row r="1684" spans="1:1" x14ac:dyDescent="0.2">
      <c r="A1684" s="17" t="s">
        <v>2052</v>
      </c>
    </row>
    <row r="1685" spans="1:1" x14ac:dyDescent="0.2">
      <c r="A1685" s="17" t="s">
        <v>1824</v>
      </c>
    </row>
    <row r="1686" spans="1:1" x14ac:dyDescent="0.2">
      <c r="A1686" s="17" t="s">
        <v>241</v>
      </c>
    </row>
    <row r="1687" spans="1:1" x14ac:dyDescent="0.2">
      <c r="A1687" s="17" t="s">
        <v>117</v>
      </c>
    </row>
    <row r="1688" spans="1:1" x14ac:dyDescent="0.2">
      <c r="A1688" s="17" t="s">
        <v>1215</v>
      </c>
    </row>
    <row r="1689" spans="1:1" x14ac:dyDescent="0.2">
      <c r="A1689" s="17" t="s">
        <v>1008</v>
      </c>
    </row>
    <row r="1690" spans="1:1" x14ac:dyDescent="0.2">
      <c r="A1690" s="17" t="s">
        <v>265</v>
      </c>
    </row>
    <row r="1691" spans="1:1" x14ac:dyDescent="0.2">
      <c r="A1691" s="17" t="s">
        <v>1372</v>
      </c>
    </row>
    <row r="1692" spans="1:1" x14ac:dyDescent="0.2">
      <c r="A1692" s="17" t="s">
        <v>1762</v>
      </c>
    </row>
    <row r="1693" spans="1:1" x14ac:dyDescent="0.2">
      <c r="A1693" s="17" t="s">
        <v>64</v>
      </c>
    </row>
    <row r="1694" spans="1:1" x14ac:dyDescent="0.2">
      <c r="A1694" s="17" t="s">
        <v>234</v>
      </c>
    </row>
    <row r="1695" spans="1:1" x14ac:dyDescent="0.2">
      <c r="A1695" s="17" t="s">
        <v>440</v>
      </c>
    </row>
    <row r="1696" spans="1:1" x14ac:dyDescent="0.2">
      <c r="A1696" s="17" t="s">
        <v>1103</v>
      </c>
    </row>
    <row r="1697" spans="1:1" x14ac:dyDescent="0.2">
      <c r="A1697" s="17" t="s">
        <v>2076</v>
      </c>
    </row>
    <row r="1698" spans="1:1" x14ac:dyDescent="0.2">
      <c r="A1698" s="17" t="s">
        <v>1217</v>
      </c>
    </row>
    <row r="1699" spans="1:1" x14ac:dyDescent="0.2">
      <c r="A1699" s="17" t="s">
        <v>1219</v>
      </c>
    </row>
    <row r="1700" spans="1:1" x14ac:dyDescent="0.2">
      <c r="A1700" s="17" t="s">
        <v>1010</v>
      </c>
    </row>
    <row r="1701" spans="1:1" x14ac:dyDescent="0.2">
      <c r="A1701" s="17" t="s">
        <v>95</v>
      </c>
    </row>
    <row r="1702" spans="1:1" x14ac:dyDescent="0.2">
      <c r="A1702" s="17" t="s">
        <v>401</v>
      </c>
    </row>
    <row r="1703" spans="1:1" x14ac:dyDescent="0.2">
      <c r="A1703" s="17" t="s">
        <v>696</v>
      </c>
    </row>
    <row r="1704" spans="1:1" x14ac:dyDescent="0.2">
      <c r="A1704" s="17" t="s">
        <v>698</v>
      </c>
    </row>
    <row r="1705" spans="1:1" x14ac:dyDescent="0.2">
      <c r="A1705" s="17" t="s">
        <v>700</v>
      </c>
    </row>
    <row r="1706" spans="1:1" x14ac:dyDescent="0.2">
      <c r="A1706" s="17" t="s">
        <v>1318</v>
      </c>
    </row>
    <row r="1707" spans="1:1" x14ac:dyDescent="0.2">
      <c r="A1707" s="17" t="s">
        <v>1319</v>
      </c>
    </row>
    <row r="1708" spans="1:1" x14ac:dyDescent="0.2">
      <c r="A1708" s="17" t="s">
        <v>1251</v>
      </c>
    </row>
    <row r="1709" spans="1:1" x14ac:dyDescent="0.2">
      <c r="A1709" s="17" t="s">
        <v>1546</v>
      </c>
    </row>
    <row r="1710" spans="1:1" x14ac:dyDescent="0.2">
      <c r="A1710" s="17" t="s">
        <v>1809</v>
      </c>
    </row>
    <row r="1711" spans="1:1" x14ac:dyDescent="0.2">
      <c r="A1711" s="17" t="s">
        <v>1373</v>
      </c>
    </row>
    <row r="1712" spans="1:1" x14ac:dyDescent="0.2">
      <c r="A1712" s="17" t="s">
        <v>1808</v>
      </c>
    </row>
    <row r="1713" spans="1:1" x14ac:dyDescent="0.2">
      <c r="A1713" s="17" t="s">
        <v>90</v>
      </c>
    </row>
    <row r="1714" spans="1:1" x14ac:dyDescent="0.2">
      <c r="A1714" s="17" t="s">
        <v>2053</v>
      </c>
    </row>
    <row r="1715" spans="1:1" x14ac:dyDescent="0.2">
      <c r="A1715" s="17" t="s">
        <v>1512</v>
      </c>
    </row>
    <row r="1716" spans="1:1" x14ac:dyDescent="0.2">
      <c r="A1716" s="17" t="s">
        <v>2054</v>
      </c>
    </row>
    <row r="1717" spans="1:1" x14ac:dyDescent="0.2">
      <c r="A1717" s="17" t="s">
        <v>2055</v>
      </c>
    </row>
    <row r="1718" spans="1:1" x14ac:dyDescent="0.2">
      <c r="A1718" s="17" t="s">
        <v>1012</v>
      </c>
    </row>
    <row r="1719" spans="1:1" x14ac:dyDescent="0.2">
      <c r="A1719" s="17" t="s">
        <v>1014</v>
      </c>
    </row>
    <row r="1720" spans="1:1" x14ac:dyDescent="0.2">
      <c r="A1720" s="17" t="s">
        <v>527</v>
      </c>
    </row>
    <row r="1721" spans="1:1" x14ac:dyDescent="0.2">
      <c r="A1721" s="17" t="s">
        <v>378</v>
      </c>
    </row>
    <row r="1722" spans="1:1" x14ac:dyDescent="0.2">
      <c r="A1722" s="17" t="s">
        <v>702</v>
      </c>
    </row>
    <row r="1723" spans="1:1" x14ac:dyDescent="0.2">
      <c r="A1723" s="17" t="s">
        <v>1564</v>
      </c>
    </row>
    <row r="1724" spans="1:1" x14ac:dyDescent="0.2">
      <c r="A1724" s="17" t="s">
        <v>1513</v>
      </c>
    </row>
    <row r="1725" spans="1:1" x14ac:dyDescent="0.2">
      <c r="A1725" s="17" t="s">
        <v>1496</v>
      </c>
    </row>
    <row r="1726" spans="1:1" x14ac:dyDescent="0.2">
      <c r="A1726" s="18"/>
    </row>
  </sheetData>
  <sortState ref="A2:A1728">
    <sortCondition ref="A2:A1728"/>
  </sortState>
  <conditionalFormatting sqref="C1 B2:B661 C2111:C1048576">
    <cfRule type="duplicateValues" dxfId="0"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814DE-0B4B-E44A-98EE-F84EF9BFDD7E}">
  <dimension ref="A1:AI43"/>
  <sheetViews>
    <sheetView workbookViewId="0">
      <selection activeCell="A3" sqref="A3"/>
    </sheetView>
  </sheetViews>
  <sheetFormatPr baseColWidth="10" defaultRowHeight="16" x14ac:dyDescent="0.2"/>
  <cols>
    <col min="1" max="1" width="15.5" style="3" customWidth="1"/>
    <col min="2" max="2" width="15.1640625" style="3" customWidth="1"/>
    <col min="3" max="16384" width="10.83203125" style="3"/>
  </cols>
  <sheetData>
    <row r="1" spans="1:35" s="15" customFormat="1" ht="17" thickBot="1" x14ac:dyDescent="0.25">
      <c r="A1" s="13" t="s">
        <v>3657</v>
      </c>
      <c r="E1" s="13" t="s">
        <v>3658</v>
      </c>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row>
    <row r="2" spans="1:35" ht="17" thickTop="1" x14ac:dyDescent="0.2">
      <c r="A2" s="14" t="s">
        <v>4026</v>
      </c>
      <c r="B2" s="14" t="s">
        <v>4027</v>
      </c>
      <c r="C2" s="14" t="s">
        <v>4028</v>
      </c>
      <c r="E2" s="14" t="s">
        <v>4029</v>
      </c>
    </row>
    <row r="3" spans="1:35" x14ac:dyDescent="0.2">
      <c r="A3" s="3" t="s">
        <v>12</v>
      </c>
      <c r="B3" s="3" t="s">
        <v>12</v>
      </c>
      <c r="C3" s="3" t="s">
        <v>11</v>
      </c>
      <c r="E3" s="3" t="s">
        <v>3987</v>
      </c>
    </row>
    <row r="4" spans="1:35" x14ac:dyDescent="0.2">
      <c r="A4" s="3" t="s">
        <v>17</v>
      </c>
      <c r="B4" s="3" t="s">
        <v>11</v>
      </c>
      <c r="C4" s="3" t="s">
        <v>12</v>
      </c>
      <c r="E4" s="3" t="s">
        <v>1611</v>
      </c>
    </row>
    <row r="5" spans="1:35" x14ac:dyDescent="0.2">
      <c r="A5" s="3" t="s">
        <v>4</v>
      </c>
      <c r="B5" s="3" t="s">
        <v>146</v>
      </c>
      <c r="C5" s="3" t="s">
        <v>4</v>
      </c>
      <c r="E5" s="3" t="s">
        <v>3988</v>
      </c>
    </row>
    <row r="6" spans="1:35" x14ac:dyDescent="0.2">
      <c r="A6" s="3" t="s">
        <v>46</v>
      </c>
      <c r="B6" s="3" t="s">
        <v>147</v>
      </c>
      <c r="C6" s="12" t="s">
        <v>17</v>
      </c>
      <c r="E6" s="3" t="s">
        <v>3627</v>
      </c>
    </row>
    <row r="7" spans="1:35" x14ac:dyDescent="0.2">
      <c r="A7" s="3" t="s">
        <v>11</v>
      </c>
      <c r="B7" s="3" t="s">
        <v>148</v>
      </c>
      <c r="C7" s="12" t="s">
        <v>46</v>
      </c>
      <c r="E7" s="3" t="s">
        <v>3656</v>
      </c>
    </row>
    <row r="8" spans="1:35" x14ac:dyDescent="0.2">
      <c r="A8" s="3" t="s">
        <v>149</v>
      </c>
      <c r="B8" s="3" t="s">
        <v>150</v>
      </c>
      <c r="C8" s="12" t="s">
        <v>43</v>
      </c>
      <c r="E8" s="3" t="s">
        <v>47</v>
      </c>
    </row>
    <row r="9" spans="1:35" x14ac:dyDescent="0.2">
      <c r="A9" s="3" t="s">
        <v>151</v>
      </c>
      <c r="B9" s="3" t="s">
        <v>152</v>
      </c>
      <c r="C9" s="12" t="s">
        <v>66</v>
      </c>
      <c r="E9" s="3" t="s">
        <v>1528</v>
      </c>
    </row>
    <row r="10" spans="1:35" x14ac:dyDescent="0.2">
      <c r="A10" s="3" t="s">
        <v>153</v>
      </c>
      <c r="B10" s="3" t="s">
        <v>154</v>
      </c>
      <c r="C10" s="12" t="s">
        <v>155</v>
      </c>
      <c r="E10" s="3" t="s">
        <v>121</v>
      </c>
    </row>
    <row r="11" spans="1:35" x14ac:dyDescent="0.2">
      <c r="A11" s="3" t="s">
        <v>156</v>
      </c>
      <c r="B11" s="3" t="s">
        <v>157</v>
      </c>
      <c r="C11" s="3" t="s">
        <v>158</v>
      </c>
      <c r="E11" s="3" t="s">
        <v>522</v>
      </c>
    </row>
    <row r="12" spans="1:35" x14ac:dyDescent="0.2">
      <c r="A12" s="3" t="s">
        <v>159</v>
      </c>
      <c r="B12" s="3" t="s">
        <v>160</v>
      </c>
      <c r="C12" s="3" t="s">
        <v>161</v>
      </c>
      <c r="E12" s="3" t="s">
        <v>18</v>
      </c>
    </row>
    <row r="13" spans="1:35" x14ac:dyDescent="0.2">
      <c r="A13" s="3" t="s">
        <v>162</v>
      </c>
      <c r="B13" s="3" t="s">
        <v>163</v>
      </c>
      <c r="C13" s="3" t="s">
        <v>164</v>
      </c>
      <c r="E13" s="3" t="s">
        <v>14</v>
      </c>
    </row>
    <row r="14" spans="1:35" x14ac:dyDescent="0.2">
      <c r="A14" s="3" t="s">
        <v>165</v>
      </c>
      <c r="B14" s="3" t="s">
        <v>166</v>
      </c>
      <c r="C14" s="3" t="s">
        <v>167</v>
      </c>
      <c r="E14" s="3" t="s">
        <v>3588</v>
      </c>
    </row>
    <row r="15" spans="1:35" x14ac:dyDescent="0.2">
      <c r="A15" s="3" t="s">
        <v>168</v>
      </c>
      <c r="B15" s="3" t="s">
        <v>169</v>
      </c>
      <c r="C15" s="3" t="s">
        <v>170</v>
      </c>
      <c r="E15" s="3" t="s">
        <v>8</v>
      </c>
    </row>
    <row r="16" spans="1:35" x14ac:dyDescent="0.2">
      <c r="A16" s="3" t="s">
        <v>171</v>
      </c>
      <c r="B16" s="3" t="s">
        <v>172</v>
      </c>
      <c r="C16" s="3" t="s">
        <v>173</v>
      </c>
      <c r="E16" s="3" t="s">
        <v>3619</v>
      </c>
    </row>
    <row r="17" spans="1:5" x14ac:dyDescent="0.2">
      <c r="A17" s="3" t="s">
        <v>174</v>
      </c>
      <c r="B17" s="3" t="s">
        <v>175</v>
      </c>
      <c r="C17" s="3" t="s">
        <v>176</v>
      </c>
      <c r="E17" s="3" t="s">
        <v>29</v>
      </c>
    </row>
    <row r="18" spans="1:5" x14ac:dyDescent="0.2">
      <c r="A18" s="3" t="s">
        <v>177</v>
      </c>
      <c r="B18" s="3" t="s">
        <v>178</v>
      </c>
      <c r="C18" s="3" t="s">
        <v>179</v>
      </c>
      <c r="E18" s="3" t="s">
        <v>46</v>
      </c>
    </row>
    <row r="19" spans="1:5" x14ac:dyDescent="0.2">
      <c r="A19" s="3" t="s">
        <v>180</v>
      </c>
      <c r="B19" s="3" t="s">
        <v>181</v>
      </c>
      <c r="C19" s="3" t="s">
        <v>182</v>
      </c>
      <c r="E19" s="3" t="s">
        <v>274</v>
      </c>
    </row>
    <row r="20" spans="1:5" x14ac:dyDescent="0.2">
      <c r="A20" s="3" t="s">
        <v>183</v>
      </c>
      <c r="B20" s="3" t="s">
        <v>184</v>
      </c>
      <c r="C20" s="3" t="s">
        <v>185</v>
      </c>
      <c r="E20" s="3" t="s">
        <v>3607</v>
      </c>
    </row>
    <row r="21" spans="1:5" x14ac:dyDescent="0.2">
      <c r="A21" s="3" t="s">
        <v>186</v>
      </c>
      <c r="B21" s="3" t="s">
        <v>187</v>
      </c>
      <c r="C21" s="3" t="s">
        <v>188</v>
      </c>
      <c r="E21" s="3" t="s">
        <v>11</v>
      </c>
    </row>
    <row r="22" spans="1:5" x14ac:dyDescent="0.2">
      <c r="A22" s="3" t="s">
        <v>189</v>
      </c>
      <c r="B22" s="3" t="s">
        <v>190</v>
      </c>
      <c r="C22" s="3" t="s">
        <v>191</v>
      </c>
      <c r="E22" s="3" t="s">
        <v>360</v>
      </c>
    </row>
    <row r="23" spans="1:5" x14ac:dyDescent="0.2">
      <c r="A23" s="3" t="s">
        <v>192</v>
      </c>
      <c r="B23" s="3" t="s">
        <v>193</v>
      </c>
      <c r="C23" s="3" t="s">
        <v>194</v>
      </c>
      <c r="E23" s="3" t="s">
        <v>950</v>
      </c>
    </row>
    <row r="24" spans="1:5" x14ac:dyDescent="0.2">
      <c r="A24" s="3" t="s">
        <v>195</v>
      </c>
      <c r="B24" s="3" t="s">
        <v>196</v>
      </c>
      <c r="C24" s="3" t="s">
        <v>197</v>
      </c>
      <c r="E24" s="3" t="s">
        <v>673</v>
      </c>
    </row>
    <row r="25" spans="1:5" x14ac:dyDescent="0.2">
      <c r="A25" s="3" t="s">
        <v>111</v>
      </c>
      <c r="B25" s="3" t="s">
        <v>198</v>
      </c>
      <c r="C25" s="3" t="s">
        <v>199</v>
      </c>
      <c r="E25" s="3" t="s">
        <v>472</v>
      </c>
    </row>
    <row r="26" spans="1:5" x14ac:dyDescent="0.2">
      <c r="A26" s="3" t="s">
        <v>200</v>
      </c>
      <c r="B26" s="3" t="s">
        <v>201</v>
      </c>
      <c r="C26" s="3" t="s">
        <v>202</v>
      </c>
      <c r="E26" s="3" t="s">
        <v>1397</v>
      </c>
    </row>
    <row r="27" spans="1:5" x14ac:dyDescent="0.2">
      <c r="A27" s="3" t="s">
        <v>203</v>
      </c>
      <c r="B27" s="3" t="s">
        <v>204</v>
      </c>
      <c r="C27" s="3" t="s">
        <v>205</v>
      </c>
      <c r="E27" s="3" t="s">
        <v>382</v>
      </c>
    </row>
    <row r="28" spans="1:5" x14ac:dyDescent="0.2">
      <c r="A28" s="3" t="s">
        <v>206</v>
      </c>
      <c r="B28" s="3" t="s">
        <v>207</v>
      </c>
      <c r="C28" s="3" t="s">
        <v>208</v>
      </c>
      <c r="E28" s="3" t="s">
        <v>7</v>
      </c>
    </row>
    <row r="29" spans="1:5" x14ac:dyDescent="0.2">
      <c r="A29" s="3" t="s">
        <v>209</v>
      </c>
      <c r="B29" s="3" t="s">
        <v>210</v>
      </c>
      <c r="C29" s="3" t="s">
        <v>211</v>
      </c>
      <c r="E29" s="3" t="s">
        <v>570</v>
      </c>
    </row>
    <row r="30" spans="1:5" x14ac:dyDescent="0.2">
      <c r="A30" s="3" t="s">
        <v>212</v>
      </c>
      <c r="B30" s="3" t="s">
        <v>213</v>
      </c>
      <c r="E30" s="3" t="s">
        <v>3609</v>
      </c>
    </row>
    <row r="31" spans="1:5" x14ac:dyDescent="0.2">
      <c r="A31" s="3" t="s">
        <v>214</v>
      </c>
      <c r="B31" s="3" t="s">
        <v>17</v>
      </c>
      <c r="E31" s="3" t="s">
        <v>19</v>
      </c>
    </row>
    <row r="32" spans="1:5" x14ac:dyDescent="0.2">
      <c r="A32" s="3" t="s">
        <v>215</v>
      </c>
      <c r="B32" s="3" t="s">
        <v>216</v>
      </c>
      <c r="E32" s="3" t="s">
        <v>253</v>
      </c>
    </row>
    <row r="33" spans="1:2" x14ac:dyDescent="0.2">
      <c r="A33" s="3" t="s">
        <v>217</v>
      </c>
      <c r="B33" s="3" t="s">
        <v>218</v>
      </c>
    </row>
    <row r="34" spans="1:2" x14ac:dyDescent="0.2">
      <c r="B34" s="3" t="s">
        <v>219</v>
      </c>
    </row>
    <row r="35" spans="1:2" x14ac:dyDescent="0.2">
      <c r="B35" s="3" t="s">
        <v>220</v>
      </c>
    </row>
    <row r="36" spans="1:2" x14ac:dyDescent="0.2">
      <c r="B36" s="3" t="s">
        <v>221</v>
      </c>
    </row>
    <row r="37" spans="1:2" x14ac:dyDescent="0.2">
      <c r="B37" s="3" t="s">
        <v>222</v>
      </c>
    </row>
    <row r="38" spans="1:2" x14ac:dyDescent="0.2">
      <c r="B38" s="3" t="s">
        <v>223</v>
      </c>
    </row>
    <row r="39" spans="1:2" x14ac:dyDescent="0.2">
      <c r="B39" s="3" t="s">
        <v>224</v>
      </c>
    </row>
    <row r="40" spans="1:2" x14ac:dyDescent="0.2">
      <c r="B40" s="3" t="s">
        <v>225</v>
      </c>
    </row>
    <row r="41" spans="1:2" x14ac:dyDescent="0.2">
      <c r="B41" s="3" t="s">
        <v>226</v>
      </c>
    </row>
    <row r="42" spans="1:2" x14ac:dyDescent="0.2">
      <c r="B42" s="3" t="s">
        <v>227</v>
      </c>
    </row>
    <row r="43" spans="1:2" x14ac:dyDescent="0.2">
      <c r="B43" s="3" t="s">
        <v>4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F9DF7-8534-0F4C-81FD-92A3B7300658}">
  <dimension ref="A1:AP85"/>
  <sheetViews>
    <sheetView workbookViewId="0">
      <selection activeCell="A2" sqref="A2"/>
    </sheetView>
  </sheetViews>
  <sheetFormatPr baseColWidth="10" defaultRowHeight="16" x14ac:dyDescent="0.2"/>
  <cols>
    <col min="2" max="2" width="16" customWidth="1"/>
    <col min="3" max="3" width="21.6640625" customWidth="1"/>
    <col min="4" max="4" width="20.5" customWidth="1"/>
    <col min="5" max="5" width="14.33203125" customWidth="1"/>
    <col min="6" max="6" width="13.83203125" customWidth="1"/>
    <col min="7" max="7" width="13.5" customWidth="1"/>
    <col min="10" max="10" width="16" customWidth="1"/>
    <col min="11" max="11" width="21.6640625" customWidth="1"/>
    <col min="12" max="12" width="20.5" customWidth="1"/>
    <col min="13" max="13" width="14.33203125" customWidth="1"/>
    <col min="14" max="14" width="13.83203125" customWidth="1"/>
    <col min="15" max="15" width="13.5" customWidth="1"/>
    <col min="18" max="18" width="11.83203125" customWidth="1"/>
    <col min="23" max="23" width="11.83203125" customWidth="1"/>
    <col min="31" max="31" width="12.6640625" customWidth="1"/>
    <col min="32" max="32" width="21.6640625" customWidth="1"/>
  </cols>
  <sheetData>
    <row r="1" spans="1:42" x14ac:dyDescent="0.2">
      <c r="A1" s="14" t="s">
        <v>4038</v>
      </c>
      <c r="B1" s="3"/>
      <c r="C1" s="3"/>
      <c r="D1" s="3"/>
      <c r="E1" s="3"/>
      <c r="F1" s="3"/>
      <c r="G1" s="3"/>
      <c r="H1" s="3"/>
      <c r="I1" s="14" t="s">
        <v>4039</v>
      </c>
      <c r="J1" s="3"/>
      <c r="K1" s="3"/>
      <c r="L1" s="3"/>
      <c r="M1" s="3"/>
      <c r="N1" s="3"/>
      <c r="O1" s="3"/>
      <c r="P1" s="3"/>
      <c r="Q1" s="14" t="s">
        <v>4040</v>
      </c>
      <c r="R1" s="3"/>
      <c r="S1" s="3"/>
      <c r="T1" s="3"/>
      <c r="U1" s="3"/>
      <c r="V1" s="14" t="s">
        <v>4043</v>
      </c>
      <c r="W1" s="3"/>
      <c r="X1" s="3"/>
      <c r="Y1" s="3"/>
      <c r="Z1" s="14" t="s">
        <v>4044</v>
      </c>
      <c r="AA1" s="3"/>
      <c r="AB1" s="3"/>
      <c r="AC1" s="3"/>
      <c r="AD1" s="14" t="s">
        <v>4047</v>
      </c>
      <c r="AE1" s="3"/>
      <c r="AF1" s="3"/>
      <c r="AG1" s="3"/>
      <c r="AH1" s="3"/>
      <c r="AI1" s="3"/>
      <c r="AJ1" s="3"/>
      <c r="AK1" s="3"/>
      <c r="AL1" s="3"/>
      <c r="AM1" s="3"/>
      <c r="AN1" s="14" t="s">
        <v>4048</v>
      </c>
      <c r="AO1" s="3"/>
      <c r="AP1" s="3"/>
    </row>
    <row r="2" spans="1:42" x14ac:dyDescent="0.2">
      <c r="A2" s="3"/>
      <c r="B2" s="3"/>
      <c r="C2" s="3"/>
      <c r="D2" s="3"/>
      <c r="E2" s="3"/>
      <c r="F2" s="3"/>
      <c r="G2" s="3"/>
      <c r="H2" s="3"/>
      <c r="I2" s="3"/>
      <c r="J2" s="3"/>
      <c r="K2" s="3"/>
      <c r="L2" s="3"/>
      <c r="M2" s="3"/>
      <c r="N2" s="3"/>
      <c r="O2" s="3"/>
      <c r="P2" s="3"/>
      <c r="Q2" s="3"/>
      <c r="R2" s="3"/>
      <c r="S2" s="3"/>
      <c r="T2" s="3"/>
      <c r="U2" s="3"/>
      <c r="V2" s="3"/>
      <c r="W2" s="3"/>
      <c r="X2" s="3"/>
      <c r="Y2" s="3"/>
      <c r="Z2" s="3"/>
      <c r="AA2" s="3"/>
      <c r="AB2" s="3"/>
      <c r="AC2" s="3"/>
      <c r="AE2" s="3"/>
      <c r="AF2" s="3"/>
      <c r="AG2" s="3"/>
      <c r="AH2" s="3"/>
      <c r="AI2" s="3"/>
      <c r="AJ2" s="3"/>
      <c r="AK2" s="3"/>
      <c r="AL2" s="3"/>
      <c r="AM2" s="3"/>
      <c r="AO2" s="3"/>
      <c r="AP2" s="3"/>
    </row>
    <row r="3" spans="1:42" ht="17" thickBot="1" x14ac:dyDescent="0.25">
      <c r="A3" s="13" t="s">
        <v>4034</v>
      </c>
      <c r="B3" s="13" t="s">
        <v>4035</v>
      </c>
      <c r="C3" s="13" t="s">
        <v>4036</v>
      </c>
      <c r="D3" s="13" t="s">
        <v>4037</v>
      </c>
      <c r="E3" s="13" t="s">
        <v>4050</v>
      </c>
      <c r="F3" s="13" t="s">
        <v>4051</v>
      </c>
      <c r="G3" s="13" t="s">
        <v>4052</v>
      </c>
      <c r="H3" s="3"/>
      <c r="I3" s="13" t="s">
        <v>4034</v>
      </c>
      <c r="J3" s="13" t="s">
        <v>4035</v>
      </c>
      <c r="K3" s="13" t="s">
        <v>4036</v>
      </c>
      <c r="L3" s="13" t="s">
        <v>4037</v>
      </c>
      <c r="M3" s="13" t="s">
        <v>4050</v>
      </c>
      <c r="N3" s="13" t="s">
        <v>4051</v>
      </c>
      <c r="O3" s="13" t="s">
        <v>4052</v>
      </c>
      <c r="P3" s="3"/>
      <c r="Q3" s="13" t="s">
        <v>4034</v>
      </c>
      <c r="R3" s="13" t="s">
        <v>4041</v>
      </c>
      <c r="S3" s="13" t="s">
        <v>4042</v>
      </c>
      <c r="T3" s="3"/>
      <c r="U3" s="3"/>
      <c r="V3" s="13" t="s">
        <v>4034</v>
      </c>
      <c r="W3" s="13" t="s">
        <v>4041</v>
      </c>
      <c r="X3" s="13" t="s">
        <v>4042</v>
      </c>
      <c r="Y3" s="3"/>
      <c r="Z3" s="13" t="s">
        <v>4034</v>
      </c>
      <c r="AA3" s="13" t="s">
        <v>4031</v>
      </c>
      <c r="AB3" s="13" t="s">
        <v>4032</v>
      </c>
      <c r="AC3" s="3"/>
      <c r="AD3" s="13" t="s">
        <v>4034</v>
      </c>
      <c r="AE3" s="13" t="s">
        <v>4045</v>
      </c>
      <c r="AF3" s="13" t="s">
        <v>4046</v>
      </c>
      <c r="AG3" s="3"/>
      <c r="AH3" s="3"/>
      <c r="AI3" s="3"/>
      <c r="AJ3" s="3"/>
      <c r="AK3" s="3"/>
      <c r="AL3" s="3"/>
      <c r="AM3" s="3"/>
      <c r="AN3" s="13" t="s">
        <v>4034</v>
      </c>
      <c r="AO3" s="13" t="s">
        <v>4033</v>
      </c>
      <c r="AP3" s="13" t="s">
        <v>4049</v>
      </c>
    </row>
    <row r="4" spans="1:42" ht="17" thickTop="1" x14ac:dyDescent="0.2">
      <c r="A4" s="3" t="s">
        <v>11</v>
      </c>
      <c r="B4" s="3" t="s">
        <v>4</v>
      </c>
      <c r="C4" s="3" t="s">
        <v>6</v>
      </c>
      <c r="D4" s="3" t="s">
        <v>66</v>
      </c>
      <c r="E4" s="3" t="s">
        <v>7</v>
      </c>
      <c r="F4" s="3" t="s">
        <v>67</v>
      </c>
      <c r="G4" s="3" t="s">
        <v>75</v>
      </c>
      <c r="H4" s="3"/>
      <c r="I4" s="3" t="s">
        <v>9</v>
      </c>
      <c r="J4" s="3" t="s">
        <v>1562</v>
      </c>
      <c r="K4" s="3" t="s">
        <v>976</v>
      </c>
      <c r="L4" s="3" t="s">
        <v>3605</v>
      </c>
      <c r="M4" s="3" t="s">
        <v>107</v>
      </c>
      <c r="N4" s="3" t="s">
        <v>1336</v>
      </c>
      <c r="O4" s="3" t="s">
        <v>1008</v>
      </c>
      <c r="P4" s="3"/>
      <c r="Q4" s="3" t="s">
        <v>4</v>
      </c>
      <c r="R4" s="3" t="s">
        <v>6</v>
      </c>
      <c r="S4" s="3" t="s">
        <v>107</v>
      </c>
      <c r="T4" s="3"/>
      <c r="U4" s="3"/>
      <c r="V4" s="3" t="s">
        <v>46</v>
      </c>
      <c r="W4" s="3" t="s">
        <v>66</v>
      </c>
      <c r="X4" s="3" t="s">
        <v>1289</v>
      </c>
      <c r="Y4" s="3"/>
      <c r="Z4" s="3" t="s">
        <v>46</v>
      </c>
      <c r="AA4" s="3" t="s">
        <v>6</v>
      </c>
      <c r="AB4" s="3" t="s">
        <v>16</v>
      </c>
      <c r="AC4" s="3"/>
      <c r="AD4" s="3" t="s">
        <v>11</v>
      </c>
      <c r="AE4" s="3" t="s">
        <v>66</v>
      </c>
      <c r="AF4" s="3" t="s">
        <v>4</v>
      </c>
      <c r="AG4" s="3"/>
      <c r="AH4" s="3"/>
      <c r="AI4" s="3"/>
      <c r="AJ4" s="3"/>
      <c r="AK4" s="3"/>
      <c r="AL4" s="3"/>
      <c r="AM4" s="3"/>
      <c r="AN4" s="3" t="s">
        <v>7</v>
      </c>
      <c r="AO4" s="3" t="s">
        <v>4</v>
      </c>
      <c r="AP4" s="3" t="s">
        <v>3619</v>
      </c>
    </row>
    <row r="5" spans="1:42" x14ac:dyDescent="0.2">
      <c r="A5" s="3" t="s">
        <v>12</v>
      </c>
      <c r="B5" s="3"/>
      <c r="C5" s="3" t="s">
        <v>9</v>
      </c>
      <c r="D5" s="3"/>
      <c r="E5" s="3" t="s">
        <v>8</v>
      </c>
      <c r="F5" s="3"/>
      <c r="G5" s="3" t="s">
        <v>74</v>
      </c>
      <c r="H5" s="3"/>
      <c r="I5" s="3" t="s">
        <v>11</v>
      </c>
      <c r="J5" s="3" t="s">
        <v>22</v>
      </c>
      <c r="K5" s="3" t="s">
        <v>61</v>
      </c>
      <c r="L5" s="3" t="s">
        <v>90</v>
      </c>
      <c r="M5" s="3" t="s">
        <v>360</v>
      </c>
      <c r="N5" s="3" t="s">
        <v>3611</v>
      </c>
      <c r="O5" s="3" t="s">
        <v>3613</v>
      </c>
      <c r="P5" s="3"/>
      <c r="Q5" s="3" t="s">
        <v>7</v>
      </c>
      <c r="R5" s="3" t="s">
        <v>15</v>
      </c>
      <c r="S5" s="3" t="s">
        <v>1562</v>
      </c>
      <c r="T5" s="3"/>
      <c r="U5" s="3"/>
      <c r="V5" s="3" t="s">
        <v>11</v>
      </c>
      <c r="W5" s="3" t="s">
        <v>67</v>
      </c>
      <c r="X5" s="3" t="s">
        <v>16</v>
      </c>
      <c r="Y5" s="3"/>
      <c r="Z5" s="3" t="s">
        <v>9</v>
      </c>
      <c r="AA5" s="3" t="s">
        <v>53</v>
      </c>
      <c r="AB5" s="3" t="s">
        <v>3605</v>
      </c>
      <c r="AC5" s="3"/>
      <c r="AD5" s="3" t="s">
        <v>12</v>
      </c>
      <c r="AE5" s="3" t="s">
        <v>43</v>
      </c>
      <c r="AF5" s="3"/>
      <c r="AG5" s="3"/>
      <c r="AH5" s="3"/>
      <c r="AI5" s="3"/>
      <c r="AJ5" s="3"/>
      <c r="AK5" s="3"/>
      <c r="AL5" s="3"/>
      <c r="AM5" s="3"/>
      <c r="AN5" s="3" t="s">
        <v>8</v>
      </c>
      <c r="AO5" s="3" t="s">
        <v>9</v>
      </c>
      <c r="AP5" s="3" t="s">
        <v>274</v>
      </c>
    </row>
    <row r="6" spans="1:42" x14ac:dyDescent="0.2">
      <c r="A6" s="3" t="s">
        <v>17</v>
      </c>
      <c r="B6" s="3"/>
      <c r="C6" s="3" t="s">
        <v>10</v>
      </c>
      <c r="D6" s="3"/>
      <c r="E6" s="3" t="s">
        <v>13</v>
      </c>
      <c r="F6" s="3"/>
      <c r="G6" s="3" t="s">
        <v>72</v>
      </c>
      <c r="H6" s="3"/>
      <c r="I6" s="3" t="s">
        <v>16</v>
      </c>
      <c r="J6" s="3" t="s">
        <v>4</v>
      </c>
      <c r="K6" s="3" t="s">
        <v>3606</v>
      </c>
      <c r="L6" s="3"/>
      <c r="M6" s="3" t="s">
        <v>3987</v>
      </c>
      <c r="N6" s="3" t="s">
        <v>132</v>
      </c>
      <c r="O6" s="3" t="s">
        <v>3620</v>
      </c>
      <c r="P6" s="3"/>
      <c r="Q6" s="3" t="s">
        <v>8</v>
      </c>
      <c r="R6" s="3" t="s">
        <v>20</v>
      </c>
      <c r="S6" s="3" t="s">
        <v>360</v>
      </c>
      <c r="T6" s="3"/>
      <c r="U6" s="3"/>
      <c r="V6" s="3" t="s">
        <v>12</v>
      </c>
      <c r="W6" s="3"/>
      <c r="X6" s="3" t="s">
        <v>1336</v>
      </c>
      <c r="Y6" s="3"/>
      <c r="Z6" s="3" t="s">
        <v>11</v>
      </c>
      <c r="AA6" s="3" t="s">
        <v>75</v>
      </c>
      <c r="AB6" s="3" t="s">
        <v>3606</v>
      </c>
      <c r="AC6" s="3"/>
      <c r="AD6" s="3" t="s">
        <v>17</v>
      </c>
      <c r="AE6" s="3"/>
      <c r="AF6" s="3"/>
      <c r="AG6" s="3"/>
      <c r="AH6" s="3"/>
      <c r="AI6" s="3"/>
      <c r="AJ6" s="3"/>
      <c r="AK6" s="3"/>
      <c r="AL6" s="3"/>
      <c r="AM6" s="3"/>
      <c r="AN6" s="3" t="s">
        <v>11</v>
      </c>
      <c r="AO6" s="3" t="s">
        <v>10</v>
      </c>
      <c r="AP6" s="3" t="s">
        <v>3607</v>
      </c>
    </row>
    <row r="7" spans="1:42" x14ac:dyDescent="0.2">
      <c r="A7" s="3" t="s">
        <v>46</v>
      </c>
      <c r="B7" s="3"/>
      <c r="C7" s="3" t="s">
        <v>21</v>
      </c>
      <c r="D7" s="3"/>
      <c r="E7" s="3" t="s">
        <v>14</v>
      </c>
      <c r="F7" s="3"/>
      <c r="G7" s="3" t="s">
        <v>71</v>
      </c>
      <c r="H7" s="3"/>
      <c r="I7" s="3" t="s">
        <v>3610</v>
      </c>
      <c r="J7" s="3" t="s">
        <v>1289</v>
      </c>
      <c r="K7" s="3" t="s">
        <v>3621</v>
      </c>
      <c r="L7" s="3"/>
      <c r="M7" s="3" t="s">
        <v>286</v>
      </c>
      <c r="N7" s="3" t="s">
        <v>3617</v>
      </c>
      <c r="O7" s="3" t="s">
        <v>3624</v>
      </c>
      <c r="P7" s="3"/>
      <c r="Q7" s="3" t="s">
        <v>9</v>
      </c>
      <c r="R7" s="3" t="s">
        <v>21</v>
      </c>
      <c r="S7" s="3" t="s">
        <v>3987</v>
      </c>
      <c r="T7" s="3"/>
      <c r="U7" s="3"/>
      <c r="V7" s="3" t="s">
        <v>4</v>
      </c>
      <c r="W7" s="3"/>
      <c r="X7" s="3" t="s">
        <v>3611</v>
      </c>
      <c r="Y7" s="3"/>
      <c r="Z7" s="3" t="s">
        <v>12</v>
      </c>
      <c r="AA7" s="3" t="s">
        <v>48</v>
      </c>
      <c r="AB7" s="3" t="s">
        <v>61</v>
      </c>
      <c r="AC7" s="3"/>
      <c r="AD7" s="3" t="s">
        <v>46</v>
      </c>
      <c r="AE7" s="3"/>
      <c r="AF7" s="3"/>
      <c r="AG7" s="3"/>
      <c r="AH7" s="3"/>
      <c r="AI7" s="3"/>
      <c r="AJ7" s="3"/>
      <c r="AK7" s="3"/>
      <c r="AL7" s="3"/>
      <c r="AM7" s="3"/>
      <c r="AN7" s="3" t="s">
        <v>14</v>
      </c>
      <c r="AO7" s="3" t="s">
        <v>12</v>
      </c>
      <c r="AP7" s="3" t="s">
        <v>950</v>
      </c>
    </row>
    <row r="8" spans="1:42" x14ac:dyDescent="0.2">
      <c r="A8" s="3"/>
      <c r="B8" s="3"/>
      <c r="C8" s="3" t="s">
        <v>33</v>
      </c>
      <c r="D8" s="3"/>
      <c r="E8" s="3" t="s">
        <v>15</v>
      </c>
      <c r="F8" s="3"/>
      <c r="G8" s="3" t="s">
        <v>73</v>
      </c>
      <c r="H8" s="3"/>
      <c r="I8" s="3" t="s">
        <v>17</v>
      </c>
      <c r="J8" s="3" t="s">
        <v>1407</v>
      </c>
      <c r="K8" s="3"/>
      <c r="L8" s="3"/>
      <c r="M8" s="3" t="s">
        <v>522</v>
      </c>
      <c r="N8" s="3" t="s">
        <v>3608</v>
      </c>
      <c r="O8" s="3" t="s">
        <v>3628</v>
      </c>
      <c r="P8" s="3"/>
      <c r="Q8" s="3" t="s">
        <v>10</v>
      </c>
      <c r="R8" s="3" t="s">
        <v>23</v>
      </c>
      <c r="S8" s="3" t="s">
        <v>3610</v>
      </c>
      <c r="T8" s="3"/>
      <c r="U8" s="3"/>
      <c r="V8" s="3" t="s">
        <v>17</v>
      </c>
      <c r="W8" s="3"/>
      <c r="X8" s="3" t="s">
        <v>3604</v>
      </c>
      <c r="Y8" s="3"/>
      <c r="Z8" s="3" t="s">
        <v>17</v>
      </c>
      <c r="AA8" s="3" t="s">
        <v>66</v>
      </c>
      <c r="AB8" s="3" t="s">
        <v>1008</v>
      </c>
      <c r="AC8" s="3"/>
      <c r="AG8" s="3"/>
      <c r="AH8" s="3"/>
      <c r="AI8" s="3"/>
      <c r="AJ8" s="3"/>
      <c r="AK8" s="3"/>
      <c r="AL8" s="3"/>
      <c r="AM8" s="3"/>
      <c r="AN8" s="3" t="s">
        <v>18</v>
      </c>
      <c r="AO8" s="3" t="s">
        <v>13</v>
      </c>
      <c r="AP8" s="3" t="s">
        <v>472</v>
      </c>
    </row>
    <row r="9" spans="1:42" x14ac:dyDescent="0.2">
      <c r="A9" s="3"/>
      <c r="B9" s="3"/>
      <c r="C9" s="3" t="s">
        <v>35</v>
      </c>
      <c r="D9" s="3"/>
      <c r="E9" s="3" t="s">
        <v>16</v>
      </c>
      <c r="F9" s="3"/>
      <c r="G9" s="3" t="s">
        <v>70</v>
      </c>
      <c r="H9" s="3"/>
      <c r="I9" s="3" t="s">
        <v>46</v>
      </c>
      <c r="J9" s="3" t="s">
        <v>81</v>
      </c>
      <c r="K9" s="3"/>
      <c r="L9" s="3"/>
      <c r="M9" s="3" t="s">
        <v>29</v>
      </c>
      <c r="N9" s="3" t="s">
        <v>43</v>
      </c>
      <c r="O9" s="3" t="s">
        <v>99</v>
      </c>
      <c r="P9" s="3"/>
      <c r="Q9" s="3" t="s">
        <v>11</v>
      </c>
      <c r="R9" s="3" t="s">
        <v>24</v>
      </c>
      <c r="S9" s="3" t="s">
        <v>286</v>
      </c>
      <c r="T9" s="3"/>
      <c r="U9" s="3"/>
      <c r="V9" s="3"/>
      <c r="W9" s="3"/>
      <c r="X9" s="3" t="s">
        <v>63</v>
      </c>
      <c r="Y9" s="3"/>
      <c r="Z9" s="3" t="s">
        <v>90</v>
      </c>
      <c r="AA9" s="3" t="s">
        <v>62</v>
      </c>
      <c r="AB9" s="3" t="s">
        <v>3613</v>
      </c>
      <c r="AC9" s="3"/>
      <c r="AD9" s="3"/>
      <c r="AE9" s="3"/>
      <c r="AF9" s="3"/>
      <c r="AG9" s="3"/>
      <c r="AH9" s="3"/>
      <c r="AI9" s="3"/>
      <c r="AJ9" s="3"/>
      <c r="AK9" s="3"/>
      <c r="AL9" s="3"/>
      <c r="AM9" s="3"/>
      <c r="AN9" s="3" t="s">
        <v>19</v>
      </c>
      <c r="AO9" s="3" t="s">
        <v>16</v>
      </c>
      <c r="AP9" s="3" t="s">
        <v>1397</v>
      </c>
    </row>
    <row r="10" spans="1:42" x14ac:dyDescent="0.2">
      <c r="A10" s="3"/>
      <c r="B10" s="3"/>
      <c r="C10" s="3" t="s">
        <v>39</v>
      </c>
      <c r="D10" s="3"/>
      <c r="E10" s="3" t="s">
        <v>18</v>
      </c>
      <c r="F10" s="3"/>
      <c r="G10" s="3" t="s">
        <v>76</v>
      </c>
      <c r="H10" s="3"/>
      <c r="I10" s="3" t="s">
        <v>12</v>
      </c>
      <c r="J10" s="3" t="s">
        <v>63</v>
      </c>
      <c r="K10" s="3"/>
      <c r="L10" s="3"/>
      <c r="M10" s="3" t="s">
        <v>3988</v>
      </c>
      <c r="N10" s="3" t="s">
        <v>3602</v>
      </c>
      <c r="O10" s="3" t="s">
        <v>1294</v>
      </c>
      <c r="P10" s="3"/>
      <c r="Q10" s="3" t="s">
        <v>12</v>
      </c>
      <c r="R10" s="3" t="s">
        <v>25</v>
      </c>
      <c r="S10" s="3" t="s">
        <v>522</v>
      </c>
      <c r="T10" s="3"/>
      <c r="U10" s="3"/>
      <c r="V10" s="3"/>
      <c r="W10" s="3"/>
      <c r="X10" s="3" t="s">
        <v>3605</v>
      </c>
      <c r="Y10" s="3"/>
      <c r="Z10" s="3" t="s">
        <v>99</v>
      </c>
      <c r="AA10" s="3" t="s">
        <v>74</v>
      </c>
      <c r="AB10" s="3" t="s">
        <v>976</v>
      </c>
      <c r="AC10" s="3"/>
      <c r="AD10" s="3"/>
      <c r="AE10" s="3"/>
      <c r="AF10" s="3"/>
      <c r="AG10" s="3"/>
      <c r="AH10" s="3"/>
      <c r="AI10" s="3"/>
      <c r="AJ10" s="3"/>
      <c r="AK10" s="3"/>
      <c r="AL10" s="3"/>
      <c r="AM10" s="3"/>
      <c r="AN10" s="3" t="s">
        <v>3588</v>
      </c>
      <c r="AO10" s="3" t="s">
        <v>17</v>
      </c>
      <c r="AP10" s="3" t="s">
        <v>382</v>
      </c>
    </row>
    <row r="11" spans="1:42" x14ac:dyDescent="0.2">
      <c r="A11" s="3"/>
      <c r="B11" s="3"/>
      <c r="C11" s="3" t="s">
        <v>43</v>
      </c>
      <c r="D11" s="3"/>
      <c r="E11" s="3" t="s">
        <v>19</v>
      </c>
      <c r="F11" s="3"/>
      <c r="G11" s="3" t="s">
        <v>77</v>
      </c>
      <c r="H11" s="3"/>
      <c r="I11" s="3"/>
      <c r="J11" s="3" t="s">
        <v>145</v>
      </c>
      <c r="K11" s="3"/>
      <c r="L11" s="3"/>
      <c r="M11" s="3" t="s">
        <v>3588</v>
      </c>
      <c r="N11" s="3" t="s">
        <v>3631</v>
      </c>
      <c r="O11" s="3" t="s">
        <v>3632</v>
      </c>
      <c r="P11" s="3"/>
      <c r="Q11" s="3" t="s">
        <v>13</v>
      </c>
      <c r="R11" s="3" t="s">
        <v>28</v>
      </c>
      <c r="S11" s="3" t="s">
        <v>1289</v>
      </c>
      <c r="T11" s="3"/>
      <c r="U11" s="3"/>
      <c r="V11" s="3"/>
      <c r="W11" s="3"/>
      <c r="X11" s="3" t="s">
        <v>132</v>
      </c>
      <c r="Y11" s="3"/>
      <c r="Z11" s="3"/>
      <c r="AA11" s="3" t="s">
        <v>72</v>
      </c>
      <c r="AB11" s="3" t="s">
        <v>3610</v>
      </c>
      <c r="AC11" s="3"/>
      <c r="AD11" s="3"/>
      <c r="AE11" s="3"/>
      <c r="AF11" s="3"/>
      <c r="AG11" s="3"/>
      <c r="AH11" s="3"/>
      <c r="AI11" s="3"/>
      <c r="AJ11" s="3"/>
      <c r="AK11" s="3"/>
      <c r="AL11" s="3"/>
      <c r="AM11" s="3"/>
      <c r="AN11" s="3" t="s">
        <v>29</v>
      </c>
      <c r="AO11" s="3" t="s">
        <v>22</v>
      </c>
      <c r="AP11" s="3" t="s">
        <v>3609</v>
      </c>
    </row>
    <row r="12" spans="1:42" x14ac:dyDescent="0.2">
      <c r="A12" s="3"/>
      <c r="B12" s="3"/>
      <c r="C12" s="3" t="s">
        <v>48</v>
      </c>
      <c r="D12" s="3"/>
      <c r="E12" s="3" t="s">
        <v>20</v>
      </c>
      <c r="F12" s="3"/>
      <c r="G12" s="3" t="s">
        <v>78</v>
      </c>
      <c r="H12" s="3"/>
      <c r="I12" s="3"/>
      <c r="J12" s="3" t="s">
        <v>3604</v>
      </c>
      <c r="K12" s="3"/>
      <c r="L12" s="3"/>
      <c r="M12" s="3" t="s">
        <v>13</v>
      </c>
      <c r="N12" s="3" t="s">
        <v>3637</v>
      </c>
      <c r="O12" s="3" t="s">
        <v>3633</v>
      </c>
      <c r="P12" s="3"/>
      <c r="Q12" s="3" t="s">
        <v>14</v>
      </c>
      <c r="R12" s="3" t="s">
        <v>30</v>
      </c>
      <c r="S12" s="3" t="s">
        <v>3988</v>
      </c>
      <c r="T12" s="3"/>
      <c r="U12" s="3"/>
      <c r="V12" s="3"/>
      <c r="W12" s="3"/>
      <c r="X12" s="3" t="s">
        <v>3617</v>
      </c>
      <c r="Y12" s="3"/>
      <c r="Z12" s="3"/>
      <c r="AA12" s="3" t="s">
        <v>52</v>
      </c>
      <c r="AB12" s="3" t="s">
        <v>3620</v>
      </c>
      <c r="AC12" s="3"/>
      <c r="AD12" s="3"/>
      <c r="AE12" s="3"/>
      <c r="AF12" s="3"/>
      <c r="AG12" s="3"/>
      <c r="AH12" s="3"/>
      <c r="AI12" s="3"/>
      <c r="AJ12" s="3"/>
      <c r="AK12" s="3"/>
      <c r="AL12" s="3"/>
      <c r="AM12" s="3"/>
      <c r="AN12" s="3" t="s">
        <v>46</v>
      </c>
      <c r="AO12" s="3" t="s">
        <v>33</v>
      </c>
      <c r="AP12" s="3"/>
    </row>
    <row r="13" spans="1:42" x14ac:dyDescent="0.2">
      <c r="A13" s="3"/>
      <c r="B13" s="3"/>
      <c r="C13" s="3" t="s">
        <v>52</v>
      </c>
      <c r="D13" s="3"/>
      <c r="E13" s="3" t="s">
        <v>22</v>
      </c>
      <c r="F13" s="3"/>
      <c r="G13" s="3" t="s">
        <v>79</v>
      </c>
      <c r="H13" s="3"/>
      <c r="I13" s="3"/>
      <c r="J13" s="3"/>
      <c r="K13" s="3"/>
      <c r="L13" s="3"/>
      <c r="M13" s="3" t="s">
        <v>3627</v>
      </c>
      <c r="N13" s="3" t="s">
        <v>3612</v>
      </c>
      <c r="O13" s="3"/>
      <c r="P13" s="3"/>
      <c r="Q13" s="3" t="s">
        <v>16</v>
      </c>
      <c r="R13" s="3" t="s">
        <v>35</v>
      </c>
      <c r="S13" s="3" t="s">
        <v>3627</v>
      </c>
      <c r="T13" s="3"/>
      <c r="U13" s="3"/>
      <c r="V13" s="3"/>
      <c r="W13" s="3"/>
      <c r="X13" s="3" t="s">
        <v>3608</v>
      </c>
      <c r="Y13" s="3"/>
      <c r="Z13" s="3"/>
      <c r="AA13" s="3" t="s">
        <v>39</v>
      </c>
      <c r="AB13" s="3" t="s">
        <v>3621</v>
      </c>
      <c r="AC13" s="3"/>
      <c r="AD13" s="3"/>
      <c r="AE13" s="3"/>
      <c r="AF13" s="3"/>
      <c r="AG13" s="3"/>
      <c r="AH13" s="3"/>
      <c r="AI13" s="3"/>
      <c r="AJ13" s="3"/>
      <c r="AK13" s="3"/>
      <c r="AL13" s="3"/>
      <c r="AM13" s="3"/>
      <c r="AN13" s="3" t="s">
        <v>47</v>
      </c>
      <c r="AO13" s="3" t="s">
        <v>39</v>
      </c>
      <c r="AP13" s="3"/>
    </row>
    <row r="14" spans="1:42" x14ac:dyDescent="0.2">
      <c r="A14" s="3"/>
      <c r="B14" s="3"/>
      <c r="C14" s="3" t="s">
        <v>53</v>
      </c>
      <c r="D14" s="3"/>
      <c r="E14" s="3" t="s">
        <v>23</v>
      </c>
      <c r="F14" s="3"/>
      <c r="G14" s="3" t="s">
        <v>80</v>
      </c>
      <c r="H14" s="3"/>
      <c r="I14" s="3"/>
      <c r="J14" s="3"/>
      <c r="K14" s="3"/>
      <c r="L14" s="3"/>
      <c r="M14" s="3" t="s">
        <v>3614</v>
      </c>
      <c r="N14" s="3" t="s">
        <v>3623</v>
      </c>
      <c r="O14" s="3"/>
      <c r="P14" s="3"/>
      <c r="Q14" s="3" t="s">
        <v>17</v>
      </c>
      <c r="R14" s="3" t="s">
        <v>38</v>
      </c>
      <c r="S14" s="3" t="s">
        <v>3614</v>
      </c>
      <c r="T14" s="3"/>
      <c r="U14" s="3"/>
      <c r="V14" s="3"/>
      <c r="W14" s="3"/>
      <c r="X14" s="3" t="s">
        <v>43</v>
      </c>
      <c r="Y14" s="3"/>
      <c r="Z14" s="3"/>
      <c r="AA14" s="3" t="s">
        <v>71</v>
      </c>
      <c r="AB14" s="3" t="s">
        <v>3624</v>
      </c>
      <c r="AC14" s="3"/>
      <c r="AD14" s="3"/>
      <c r="AE14" s="3"/>
      <c r="AF14" s="3"/>
      <c r="AG14" s="3"/>
      <c r="AH14" s="3"/>
      <c r="AI14" s="3"/>
      <c r="AJ14" s="3"/>
      <c r="AK14" s="3"/>
      <c r="AL14" s="3"/>
      <c r="AM14" s="3"/>
      <c r="AN14" s="3" t="s">
        <v>360</v>
      </c>
      <c r="AO14" s="3" t="s">
        <v>41</v>
      </c>
      <c r="AP14" s="3"/>
    </row>
    <row r="15" spans="1:42" x14ac:dyDescent="0.2">
      <c r="A15" s="3"/>
      <c r="B15" s="3"/>
      <c r="C15" s="3" t="s">
        <v>55</v>
      </c>
      <c r="D15" s="3"/>
      <c r="E15" s="3" t="s">
        <v>24</v>
      </c>
      <c r="F15" s="3"/>
      <c r="G15" s="3" t="s">
        <v>81</v>
      </c>
      <c r="H15" s="3"/>
      <c r="I15" s="3"/>
      <c r="J15" s="3"/>
      <c r="K15" s="3"/>
      <c r="L15" s="3"/>
      <c r="M15" s="3" t="s">
        <v>14</v>
      </c>
      <c r="N15" s="3" t="s">
        <v>3626</v>
      </c>
      <c r="O15" s="3"/>
      <c r="P15" s="3"/>
      <c r="Q15" s="3" t="s">
        <v>18</v>
      </c>
      <c r="R15" s="3" t="s">
        <v>40</v>
      </c>
      <c r="S15" s="3" t="s">
        <v>976</v>
      </c>
      <c r="T15" s="3"/>
      <c r="U15" s="3"/>
      <c r="V15" s="3"/>
      <c r="W15" s="3"/>
      <c r="X15" s="3" t="s">
        <v>9</v>
      </c>
      <c r="Y15" s="3"/>
      <c r="Z15" s="3"/>
      <c r="AA15" s="3" t="s">
        <v>10</v>
      </c>
      <c r="AB15" s="3" t="s">
        <v>3628</v>
      </c>
      <c r="AC15" s="3"/>
      <c r="AD15" s="3"/>
      <c r="AE15" s="3"/>
      <c r="AF15" s="3"/>
      <c r="AG15" s="3"/>
      <c r="AH15" s="3"/>
      <c r="AI15" s="3"/>
      <c r="AJ15" s="3"/>
      <c r="AK15" s="3"/>
      <c r="AL15" s="3"/>
      <c r="AM15" s="3"/>
      <c r="AN15" s="3" t="s">
        <v>3987</v>
      </c>
      <c r="AO15" s="3" t="s">
        <v>61</v>
      </c>
      <c r="AP15" s="3"/>
    </row>
    <row r="16" spans="1:42" x14ac:dyDescent="0.2">
      <c r="A16" s="3"/>
      <c r="B16" s="3"/>
      <c r="C16" s="3" t="s">
        <v>62</v>
      </c>
      <c r="D16" s="3"/>
      <c r="E16" s="3" t="s">
        <v>3588</v>
      </c>
      <c r="F16" s="3"/>
      <c r="G16" s="3" t="s">
        <v>82</v>
      </c>
      <c r="H16" s="3"/>
      <c r="I16" s="3"/>
      <c r="J16" s="3"/>
      <c r="K16" s="3"/>
      <c r="L16" s="3"/>
      <c r="M16" s="3" t="s">
        <v>19</v>
      </c>
      <c r="N16" s="3" t="s">
        <v>3603</v>
      </c>
      <c r="O16" s="3"/>
      <c r="P16" s="3"/>
      <c r="Q16" s="3" t="s">
        <v>19</v>
      </c>
      <c r="R16" s="3" t="s">
        <v>42</v>
      </c>
      <c r="S16" s="3" t="s">
        <v>679</v>
      </c>
      <c r="T16" s="3"/>
      <c r="U16" s="3"/>
      <c r="V16" s="3"/>
      <c r="W16" s="3"/>
      <c r="X16" s="3" t="s">
        <v>3610</v>
      </c>
      <c r="Y16" s="3"/>
      <c r="Z16" s="3"/>
      <c r="AA16" s="3" t="s">
        <v>73</v>
      </c>
      <c r="AB16" s="3" t="s">
        <v>1294</v>
      </c>
      <c r="AC16" s="3"/>
      <c r="AD16" s="3"/>
      <c r="AE16" s="3"/>
      <c r="AF16" s="3"/>
      <c r="AG16" s="3"/>
      <c r="AH16" s="3"/>
      <c r="AI16" s="3"/>
      <c r="AJ16" s="3"/>
      <c r="AK16" s="3"/>
      <c r="AL16" s="3"/>
      <c r="AM16" s="3"/>
      <c r="AN16" s="3" t="s">
        <v>522</v>
      </c>
      <c r="AO16" s="3" t="s">
        <v>63</v>
      </c>
      <c r="AP16" s="3"/>
    </row>
    <row r="17" spans="1:42" x14ac:dyDescent="0.2">
      <c r="A17" s="3"/>
      <c r="B17" s="3"/>
      <c r="C17" s="3" t="s">
        <v>64</v>
      </c>
      <c r="D17" s="3"/>
      <c r="E17" s="3" t="s">
        <v>25</v>
      </c>
      <c r="F17" s="3"/>
      <c r="G17" s="3" t="s">
        <v>83</v>
      </c>
      <c r="H17" s="3"/>
      <c r="I17" s="3"/>
      <c r="J17" s="3"/>
      <c r="K17" s="3"/>
      <c r="L17" s="3"/>
      <c r="M17" s="3" t="s">
        <v>679</v>
      </c>
      <c r="N17" s="3" t="s">
        <v>3615</v>
      </c>
      <c r="O17" s="3"/>
      <c r="P17" s="3"/>
      <c r="Q17" s="3" t="s">
        <v>22</v>
      </c>
      <c r="R17" s="3" t="s">
        <v>43</v>
      </c>
      <c r="S17" s="3" t="s">
        <v>1528</v>
      </c>
      <c r="T17" s="3"/>
      <c r="U17" s="3"/>
      <c r="V17" s="3"/>
      <c r="W17" s="3"/>
      <c r="X17" s="3" t="s">
        <v>3602</v>
      </c>
      <c r="Y17" s="3"/>
      <c r="Z17" s="3"/>
      <c r="AA17" s="3" t="s">
        <v>70</v>
      </c>
      <c r="AB17" s="3" t="s">
        <v>3632</v>
      </c>
      <c r="AC17" s="3"/>
      <c r="AD17" s="3"/>
      <c r="AE17" s="3"/>
      <c r="AF17" s="3"/>
      <c r="AG17" s="3"/>
      <c r="AH17" s="3"/>
      <c r="AI17" s="3"/>
      <c r="AJ17" s="3"/>
      <c r="AK17" s="3"/>
      <c r="AL17" s="3"/>
      <c r="AM17" s="3"/>
      <c r="AN17" s="3" t="s">
        <v>3988</v>
      </c>
      <c r="AO17" s="3" t="s">
        <v>6</v>
      </c>
      <c r="AP17" s="3"/>
    </row>
    <row r="18" spans="1:42" x14ac:dyDescent="0.2">
      <c r="A18" s="3"/>
      <c r="B18" s="3"/>
      <c r="C18" s="3"/>
      <c r="D18" s="3"/>
      <c r="E18" s="3" t="s">
        <v>28</v>
      </c>
      <c r="F18" s="3"/>
      <c r="G18" s="3" t="s">
        <v>84</v>
      </c>
      <c r="H18" s="3"/>
      <c r="I18" s="3"/>
      <c r="J18" s="3"/>
      <c r="K18" s="3"/>
      <c r="L18" s="3"/>
      <c r="M18" s="3" t="s">
        <v>7</v>
      </c>
      <c r="N18" s="3" t="s">
        <v>1059</v>
      </c>
      <c r="O18" s="3"/>
      <c r="P18" s="3"/>
      <c r="Q18" s="3" t="s">
        <v>3588</v>
      </c>
      <c r="R18" s="3" t="s">
        <v>45</v>
      </c>
      <c r="S18" s="3" t="s">
        <v>3635</v>
      </c>
      <c r="T18" s="3"/>
      <c r="U18" s="3"/>
      <c r="V18" s="3"/>
      <c r="W18" s="3"/>
      <c r="X18" s="3" t="s">
        <v>22</v>
      </c>
      <c r="Y18" s="3"/>
      <c r="Z18" s="3"/>
      <c r="AA18" s="3" t="s">
        <v>76</v>
      </c>
      <c r="AB18" s="3" t="s">
        <v>3633</v>
      </c>
      <c r="AC18" s="3"/>
      <c r="AD18" s="3"/>
      <c r="AE18" s="3"/>
      <c r="AF18" s="3"/>
      <c r="AG18" s="3"/>
      <c r="AH18" s="3"/>
      <c r="AI18" s="3"/>
      <c r="AJ18" s="3"/>
      <c r="AK18" s="3"/>
      <c r="AL18" s="3"/>
      <c r="AM18" s="3"/>
      <c r="AN18" s="3" t="s">
        <v>3627</v>
      </c>
      <c r="AO18" s="3" t="s">
        <v>15</v>
      </c>
      <c r="AP18" s="3"/>
    </row>
    <row r="19" spans="1:42" x14ac:dyDescent="0.2">
      <c r="A19" s="3"/>
      <c r="B19" s="3"/>
      <c r="C19" s="3"/>
      <c r="D19" s="3"/>
      <c r="E19" s="3" t="s">
        <v>29</v>
      </c>
      <c r="F19" s="3"/>
      <c r="G19" s="3" t="s">
        <v>85</v>
      </c>
      <c r="H19" s="3"/>
      <c r="I19" s="3"/>
      <c r="J19" s="3"/>
      <c r="K19" s="3"/>
      <c r="L19" s="3"/>
      <c r="M19" s="3" t="s">
        <v>1528</v>
      </c>
      <c r="N19" s="3" t="s">
        <v>537</v>
      </c>
      <c r="O19" s="3"/>
      <c r="P19" s="3"/>
      <c r="Q19" s="3" t="s">
        <v>29</v>
      </c>
      <c r="R19" s="3" t="s">
        <v>48</v>
      </c>
      <c r="S19" s="3" t="s">
        <v>144</v>
      </c>
      <c r="T19" s="3"/>
      <c r="U19" s="3"/>
      <c r="V19" s="3"/>
      <c r="W19" s="3"/>
      <c r="X19" s="3" t="s">
        <v>3631</v>
      </c>
      <c r="Y19" s="3"/>
      <c r="Z19" s="3"/>
      <c r="AA19" s="3" t="s">
        <v>64</v>
      </c>
      <c r="AB19" s="3"/>
      <c r="AC19" s="3"/>
      <c r="AD19" s="3"/>
      <c r="AE19" s="3"/>
      <c r="AF19" s="3"/>
      <c r="AG19" s="3"/>
      <c r="AH19" s="3"/>
      <c r="AI19" s="3"/>
      <c r="AJ19" s="3"/>
      <c r="AK19" s="3"/>
      <c r="AL19" s="3"/>
      <c r="AM19" s="3"/>
      <c r="AN19" s="3" t="s">
        <v>1528</v>
      </c>
      <c r="AO19" s="3" t="s">
        <v>20</v>
      </c>
      <c r="AP19" s="3"/>
    </row>
    <row r="20" spans="1:42" x14ac:dyDescent="0.2">
      <c r="A20" s="3"/>
      <c r="B20" s="3"/>
      <c r="C20" s="3"/>
      <c r="D20" s="3"/>
      <c r="E20" s="3" t="s">
        <v>30</v>
      </c>
      <c r="F20" s="3"/>
      <c r="G20" s="3" t="s">
        <v>86</v>
      </c>
      <c r="H20" s="3"/>
      <c r="I20" s="3"/>
      <c r="J20" s="3"/>
      <c r="K20" s="3"/>
      <c r="L20" s="3"/>
      <c r="M20" s="3" t="s">
        <v>3635</v>
      </c>
      <c r="N20" s="3" t="s">
        <v>3630</v>
      </c>
      <c r="O20" s="3"/>
      <c r="P20" s="3"/>
      <c r="Q20" s="3" t="s">
        <v>33</v>
      </c>
      <c r="R20" s="3" t="s">
        <v>49</v>
      </c>
      <c r="S20" s="3" t="s">
        <v>1090</v>
      </c>
      <c r="T20" s="3"/>
      <c r="U20" s="3"/>
      <c r="V20" s="3"/>
      <c r="W20" s="3"/>
      <c r="X20" s="3" t="s">
        <v>1407</v>
      </c>
      <c r="Y20" s="3"/>
      <c r="Z20" s="3"/>
      <c r="AA20" s="3" t="s">
        <v>77</v>
      </c>
      <c r="AB20" s="3"/>
      <c r="AC20" s="3"/>
      <c r="AD20" s="3"/>
      <c r="AE20" s="3"/>
      <c r="AF20" s="3"/>
      <c r="AG20" s="3"/>
      <c r="AH20" s="3"/>
      <c r="AI20" s="3"/>
      <c r="AJ20" s="3"/>
      <c r="AK20" s="3"/>
      <c r="AL20" s="3"/>
      <c r="AM20" s="3"/>
      <c r="AN20" s="3" t="s">
        <v>253</v>
      </c>
      <c r="AO20" s="3" t="s">
        <v>21</v>
      </c>
      <c r="AP20" s="3"/>
    </row>
    <row r="21" spans="1:42" x14ac:dyDescent="0.2">
      <c r="A21" s="3"/>
      <c r="B21" s="3"/>
      <c r="C21" s="3"/>
      <c r="D21" s="3"/>
      <c r="E21" s="3" t="s">
        <v>38</v>
      </c>
      <c r="F21" s="3"/>
      <c r="G21" s="3" t="s">
        <v>87</v>
      </c>
      <c r="H21" s="3"/>
      <c r="I21" s="3"/>
      <c r="J21" s="3"/>
      <c r="K21" s="3"/>
      <c r="L21" s="3"/>
      <c r="M21" s="3" t="s">
        <v>10</v>
      </c>
      <c r="N21" s="3"/>
      <c r="O21" s="3"/>
      <c r="P21" s="3"/>
      <c r="Q21" s="3" t="s">
        <v>39</v>
      </c>
      <c r="R21" s="3" t="s">
        <v>50</v>
      </c>
      <c r="S21" s="3" t="s">
        <v>253</v>
      </c>
      <c r="T21" s="3"/>
      <c r="U21" s="3"/>
      <c r="V21" s="3"/>
      <c r="W21" s="3"/>
      <c r="X21" s="3" t="s">
        <v>81</v>
      </c>
      <c r="Y21" s="3"/>
      <c r="Z21" s="3"/>
      <c r="AA21" s="3" t="s">
        <v>43</v>
      </c>
      <c r="AB21" s="3"/>
      <c r="AC21" s="3"/>
      <c r="AD21" s="3"/>
      <c r="AE21" s="3"/>
      <c r="AF21" s="3"/>
      <c r="AG21" s="3"/>
      <c r="AH21" s="3"/>
      <c r="AI21" s="3"/>
      <c r="AJ21" s="3"/>
      <c r="AK21" s="3"/>
      <c r="AL21" s="3"/>
      <c r="AM21" s="3"/>
      <c r="AN21" s="3" t="s">
        <v>121</v>
      </c>
      <c r="AO21" s="3" t="s">
        <v>23</v>
      </c>
      <c r="AP21" s="3"/>
    </row>
    <row r="22" spans="1:42" x14ac:dyDescent="0.2">
      <c r="A22" s="3"/>
      <c r="B22" s="3"/>
      <c r="C22" s="3"/>
      <c r="D22" s="3"/>
      <c r="E22" s="3" t="s">
        <v>40</v>
      </c>
      <c r="F22" s="3"/>
      <c r="G22" s="3" t="s">
        <v>88</v>
      </c>
      <c r="H22" s="3"/>
      <c r="I22" s="3"/>
      <c r="J22" s="3"/>
      <c r="K22" s="3"/>
      <c r="L22" s="3"/>
      <c r="M22" s="3" t="s">
        <v>33</v>
      </c>
      <c r="N22" s="3"/>
      <c r="O22" s="3"/>
      <c r="P22" s="3"/>
      <c r="Q22" s="3" t="s">
        <v>41</v>
      </c>
      <c r="R22" s="3" t="s">
        <v>51</v>
      </c>
      <c r="S22" s="3" t="s">
        <v>1407</v>
      </c>
      <c r="T22" s="3"/>
      <c r="U22" s="3"/>
      <c r="V22" s="3"/>
      <c r="W22" s="3"/>
      <c r="X22" s="3" t="s">
        <v>1562</v>
      </c>
      <c r="Y22" s="3"/>
      <c r="Z22" s="3"/>
      <c r="AA22" s="3" t="s">
        <v>78</v>
      </c>
      <c r="AB22" s="3"/>
      <c r="AC22" s="3"/>
      <c r="AD22" s="3"/>
      <c r="AE22" s="3"/>
      <c r="AF22" s="3"/>
      <c r="AG22" s="3"/>
      <c r="AH22" s="3"/>
      <c r="AI22" s="3"/>
      <c r="AJ22" s="3"/>
      <c r="AK22" s="3"/>
      <c r="AL22" s="3"/>
      <c r="AM22" s="3"/>
      <c r="AN22" s="3" t="s">
        <v>673</v>
      </c>
      <c r="AO22" s="3" t="s">
        <v>24</v>
      </c>
      <c r="AP22" s="3"/>
    </row>
    <row r="23" spans="1:42" x14ac:dyDescent="0.2">
      <c r="A23" s="3"/>
      <c r="B23" s="3"/>
      <c r="C23" s="3"/>
      <c r="D23" s="3"/>
      <c r="E23" s="3" t="s">
        <v>41</v>
      </c>
      <c r="F23" s="3"/>
      <c r="G23" s="3" t="s">
        <v>89</v>
      </c>
      <c r="H23" s="3"/>
      <c r="I23" s="3"/>
      <c r="J23" s="3"/>
      <c r="K23" s="3"/>
      <c r="L23" s="3"/>
      <c r="M23" s="3" t="s">
        <v>144</v>
      </c>
      <c r="N23" s="3"/>
      <c r="O23" s="3"/>
      <c r="P23" s="3"/>
      <c r="Q23" s="3" t="s">
        <v>46</v>
      </c>
      <c r="R23" s="3" t="s">
        <v>52</v>
      </c>
      <c r="S23" s="3" t="s">
        <v>3636</v>
      </c>
      <c r="T23" s="3"/>
      <c r="U23" s="3"/>
      <c r="V23" s="3"/>
      <c r="W23" s="3"/>
      <c r="X23" s="3" t="s">
        <v>3637</v>
      </c>
      <c r="Y23" s="3"/>
      <c r="Z23" s="3"/>
      <c r="AA23" s="3" t="s">
        <v>79</v>
      </c>
      <c r="AB23" s="3"/>
      <c r="AC23" s="3"/>
      <c r="AD23" s="3"/>
      <c r="AE23" s="3"/>
      <c r="AF23" s="3"/>
      <c r="AG23" s="3"/>
      <c r="AH23" s="3"/>
      <c r="AI23" s="3"/>
      <c r="AJ23" s="3"/>
      <c r="AK23" s="3"/>
      <c r="AL23" s="3"/>
      <c r="AM23" s="3"/>
      <c r="AN23" s="3" t="s">
        <v>3656</v>
      </c>
      <c r="AO23" s="3" t="s">
        <v>25</v>
      </c>
      <c r="AP23" s="3"/>
    </row>
    <row r="24" spans="1:42" x14ac:dyDescent="0.2">
      <c r="A24" s="3"/>
      <c r="B24" s="3"/>
      <c r="C24" s="3"/>
      <c r="D24" s="3"/>
      <c r="E24" s="3" t="s">
        <v>42</v>
      </c>
      <c r="F24" s="3"/>
      <c r="G24" s="3" t="s">
        <v>91</v>
      </c>
      <c r="H24" s="3"/>
      <c r="I24" s="3"/>
      <c r="J24" s="3"/>
      <c r="K24" s="3"/>
      <c r="L24" s="3"/>
      <c r="M24" s="3" t="s">
        <v>8</v>
      </c>
      <c r="N24" s="3"/>
      <c r="O24" s="3"/>
      <c r="P24" s="3"/>
      <c r="Q24" s="3" t="s">
        <v>47</v>
      </c>
      <c r="R24" s="3" t="s">
        <v>53</v>
      </c>
      <c r="S24" s="3" t="s">
        <v>3644</v>
      </c>
      <c r="T24" s="3"/>
      <c r="U24" s="3"/>
      <c r="V24" s="3"/>
      <c r="W24" s="3"/>
      <c r="X24" s="3" t="s">
        <v>90</v>
      </c>
      <c r="Y24" s="3"/>
      <c r="Z24" s="3"/>
      <c r="AA24" s="3" t="s">
        <v>33</v>
      </c>
      <c r="AB24" s="3"/>
      <c r="AC24" s="3"/>
      <c r="AD24" s="3"/>
      <c r="AE24" s="3"/>
      <c r="AF24" s="3"/>
      <c r="AG24" s="3"/>
      <c r="AH24" s="3"/>
      <c r="AI24" s="3"/>
      <c r="AJ24" s="3"/>
      <c r="AK24" s="3"/>
      <c r="AL24" s="3"/>
      <c r="AM24" s="3"/>
      <c r="AN24" s="3" t="s">
        <v>1611</v>
      </c>
      <c r="AO24" s="3" t="s">
        <v>28</v>
      </c>
      <c r="AP24" s="3"/>
    </row>
    <row r="25" spans="1:42" x14ac:dyDescent="0.2">
      <c r="A25" s="3"/>
      <c r="B25" s="3"/>
      <c r="C25" s="3"/>
      <c r="D25" s="3"/>
      <c r="E25" s="3" t="s">
        <v>45</v>
      </c>
      <c r="F25" s="3"/>
      <c r="G25" s="3" t="s">
        <v>90</v>
      </c>
      <c r="H25" s="3"/>
      <c r="I25" s="3"/>
      <c r="J25" s="3"/>
      <c r="K25" s="3"/>
      <c r="L25" s="3"/>
      <c r="M25" s="3" t="s">
        <v>1090</v>
      </c>
      <c r="N25" s="3"/>
      <c r="O25" s="3"/>
      <c r="P25" s="3"/>
      <c r="Q25" s="3" t="s">
        <v>61</v>
      </c>
      <c r="R25" s="3" t="s">
        <v>54</v>
      </c>
      <c r="S25" s="3" t="s">
        <v>3618</v>
      </c>
      <c r="T25" s="3"/>
      <c r="U25" s="3"/>
      <c r="V25" s="3"/>
      <c r="W25" s="3"/>
      <c r="X25" s="3" t="s">
        <v>3612</v>
      </c>
      <c r="Y25" s="3"/>
      <c r="Z25" s="3"/>
      <c r="AA25" s="3" t="s">
        <v>80</v>
      </c>
      <c r="AB25" s="3"/>
      <c r="AC25" s="3"/>
      <c r="AD25" s="3"/>
      <c r="AE25" s="3"/>
      <c r="AF25" s="3"/>
      <c r="AG25" s="3"/>
      <c r="AH25" s="3"/>
      <c r="AI25" s="3"/>
      <c r="AJ25" s="3"/>
      <c r="AK25" s="3"/>
      <c r="AL25" s="3"/>
      <c r="AM25" s="3"/>
      <c r="AN25" s="3" t="s">
        <v>570</v>
      </c>
      <c r="AO25" s="3" t="s">
        <v>30</v>
      </c>
      <c r="AP25" s="3"/>
    </row>
    <row r="26" spans="1:42" x14ac:dyDescent="0.2">
      <c r="A26" s="3"/>
      <c r="B26" s="3"/>
      <c r="C26" s="3"/>
      <c r="D26" s="3"/>
      <c r="E26" s="3" t="s">
        <v>47</v>
      </c>
      <c r="F26" s="3"/>
      <c r="G26" s="3" t="s">
        <v>92</v>
      </c>
      <c r="H26" s="3"/>
      <c r="I26" s="3"/>
      <c r="J26" s="3"/>
      <c r="K26" s="3"/>
      <c r="L26" s="3"/>
      <c r="M26" s="3" t="s">
        <v>253</v>
      </c>
      <c r="N26" s="3"/>
      <c r="O26" s="3"/>
      <c r="P26" s="3"/>
      <c r="Q26" s="3" t="s">
        <v>63</v>
      </c>
      <c r="R26" s="3" t="s">
        <v>55</v>
      </c>
      <c r="S26" s="3" t="s">
        <v>2001</v>
      </c>
      <c r="T26" s="3"/>
      <c r="U26" s="3"/>
      <c r="V26" s="3"/>
      <c r="W26" s="3"/>
      <c r="X26" s="3" t="s">
        <v>3623</v>
      </c>
      <c r="Y26" s="3"/>
      <c r="Z26" s="3"/>
      <c r="AA26" s="3" t="s">
        <v>81</v>
      </c>
      <c r="AB26" s="3"/>
      <c r="AC26" s="3"/>
      <c r="AD26" s="3"/>
      <c r="AE26" s="3"/>
      <c r="AF26" s="3"/>
      <c r="AG26" s="3"/>
      <c r="AH26" s="3"/>
      <c r="AI26" s="3"/>
      <c r="AJ26" s="3"/>
      <c r="AK26" s="3"/>
      <c r="AL26" s="3"/>
      <c r="AM26" s="3"/>
      <c r="AN26" s="3"/>
      <c r="AO26" s="3" t="s">
        <v>35</v>
      </c>
      <c r="AP26" s="3"/>
    </row>
    <row r="27" spans="1:42" x14ac:dyDescent="0.2">
      <c r="A27" s="3"/>
      <c r="B27" s="3"/>
      <c r="C27" s="3"/>
      <c r="D27" s="3"/>
      <c r="E27" s="3" t="s">
        <v>49</v>
      </c>
      <c r="F27" s="3"/>
      <c r="G27" s="3" t="s">
        <v>93</v>
      </c>
      <c r="H27" s="3"/>
      <c r="I27" s="3"/>
      <c r="J27" s="3"/>
      <c r="K27" s="3"/>
      <c r="L27" s="3"/>
      <c r="M27" s="3" t="s">
        <v>18</v>
      </c>
      <c r="N27" s="3"/>
      <c r="O27" s="3"/>
      <c r="P27" s="3"/>
      <c r="Q27" s="3"/>
      <c r="R27" s="3" t="s">
        <v>56</v>
      </c>
      <c r="S27" s="3" t="s">
        <v>3601</v>
      </c>
      <c r="T27" s="3"/>
      <c r="U27" s="3"/>
      <c r="V27" s="3"/>
      <c r="W27" s="3"/>
      <c r="X27" s="3" t="s">
        <v>3626</v>
      </c>
      <c r="Y27" s="3"/>
      <c r="Z27" s="3"/>
      <c r="AA27" s="3" t="s">
        <v>82</v>
      </c>
      <c r="AB27" s="3"/>
      <c r="AC27" s="3"/>
      <c r="AD27" s="3"/>
      <c r="AE27" s="3"/>
      <c r="AF27" s="3"/>
      <c r="AG27" s="3"/>
      <c r="AH27" s="3"/>
      <c r="AI27" s="3"/>
      <c r="AJ27" s="3"/>
      <c r="AK27" s="3"/>
      <c r="AL27" s="3"/>
      <c r="AM27" s="3"/>
      <c r="AN27" s="3"/>
      <c r="AO27" s="3" t="s">
        <v>38</v>
      </c>
      <c r="AP27" s="3"/>
    </row>
    <row r="28" spans="1:42" x14ac:dyDescent="0.2">
      <c r="A28" s="3"/>
      <c r="B28" s="3"/>
      <c r="C28" s="3"/>
      <c r="D28" s="3"/>
      <c r="E28" s="3" t="s">
        <v>50</v>
      </c>
      <c r="F28" s="3"/>
      <c r="G28" s="3" t="s">
        <v>94</v>
      </c>
      <c r="H28" s="3"/>
      <c r="I28" s="3"/>
      <c r="J28" s="3"/>
      <c r="K28" s="3"/>
      <c r="L28" s="3"/>
      <c r="M28" s="3" t="s">
        <v>3636</v>
      </c>
      <c r="N28" s="3"/>
      <c r="O28" s="3"/>
      <c r="P28" s="3"/>
      <c r="Q28" s="3"/>
      <c r="R28" s="3" t="s">
        <v>57</v>
      </c>
      <c r="S28" s="3" t="s">
        <v>121</v>
      </c>
      <c r="T28" s="3"/>
      <c r="U28" s="3"/>
      <c r="V28" s="3"/>
      <c r="W28" s="3"/>
      <c r="X28" s="3" t="s">
        <v>3603</v>
      </c>
      <c r="Y28" s="3"/>
      <c r="Z28" s="3"/>
      <c r="AA28" s="3" t="s">
        <v>83</v>
      </c>
      <c r="AB28" s="3"/>
      <c r="AC28" s="3"/>
      <c r="AD28" s="3"/>
      <c r="AE28" s="3"/>
      <c r="AF28" s="3"/>
      <c r="AG28" s="3"/>
      <c r="AH28" s="3"/>
      <c r="AI28" s="3"/>
      <c r="AJ28" s="3"/>
      <c r="AK28" s="3"/>
      <c r="AL28" s="3"/>
      <c r="AM28" s="3"/>
      <c r="AN28" s="3"/>
      <c r="AO28" s="3" t="s">
        <v>40</v>
      </c>
      <c r="AP28" s="3"/>
    </row>
    <row r="29" spans="1:42" x14ac:dyDescent="0.2">
      <c r="A29" s="3"/>
      <c r="B29" s="3"/>
      <c r="C29" s="3"/>
      <c r="D29" s="3"/>
      <c r="E29" s="3" t="s">
        <v>51</v>
      </c>
      <c r="F29" s="3"/>
      <c r="G29" s="3" t="s">
        <v>96</v>
      </c>
      <c r="H29" s="3"/>
      <c r="I29" s="3"/>
      <c r="J29" s="3"/>
      <c r="K29" s="3"/>
      <c r="L29" s="3"/>
      <c r="M29" s="3" t="s">
        <v>3644</v>
      </c>
      <c r="N29" s="3"/>
      <c r="O29" s="3"/>
      <c r="P29" s="3"/>
      <c r="Q29" s="3"/>
      <c r="R29" s="3" t="s">
        <v>58</v>
      </c>
      <c r="S29" s="3" t="s">
        <v>3629</v>
      </c>
      <c r="T29" s="3"/>
      <c r="U29" s="3"/>
      <c r="V29" s="3"/>
      <c r="W29" s="3"/>
      <c r="X29" s="3" t="s">
        <v>3615</v>
      </c>
      <c r="Y29" s="3"/>
      <c r="Z29" s="3"/>
      <c r="AA29" s="3" t="s">
        <v>84</v>
      </c>
      <c r="AB29" s="3"/>
      <c r="AC29" s="3"/>
      <c r="AD29" s="3"/>
      <c r="AE29" s="3"/>
      <c r="AF29" s="3"/>
      <c r="AG29" s="3"/>
      <c r="AH29" s="3"/>
      <c r="AI29" s="3"/>
      <c r="AJ29" s="3"/>
      <c r="AK29" s="3"/>
      <c r="AL29" s="3"/>
      <c r="AM29" s="3"/>
      <c r="AN29" s="3"/>
      <c r="AO29" s="3" t="s">
        <v>42</v>
      </c>
      <c r="AP29" s="3"/>
    </row>
    <row r="30" spans="1:42" x14ac:dyDescent="0.2">
      <c r="A30" s="3"/>
      <c r="B30" s="3"/>
      <c r="C30" s="3"/>
      <c r="D30" s="3"/>
      <c r="E30" s="3" t="s">
        <v>54</v>
      </c>
      <c r="F30" s="3"/>
      <c r="G30" s="3" t="s">
        <v>95</v>
      </c>
      <c r="H30" s="3"/>
      <c r="I30" s="3"/>
      <c r="J30" s="3"/>
      <c r="K30" s="3"/>
      <c r="L30" s="3"/>
      <c r="M30" s="3" t="s">
        <v>3618</v>
      </c>
      <c r="N30" s="3"/>
      <c r="O30" s="3"/>
      <c r="P30" s="3"/>
      <c r="Q30" s="3"/>
      <c r="R30" s="3" t="s">
        <v>59</v>
      </c>
      <c r="S30" s="3" t="s">
        <v>673</v>
      </c>
      <c r="T30" s="3"/>
      <c r="U30" s="3"/>
      <c r="V30" s="3"/>
      <c r="W30" s="3"/>
      <c r="X30" s="3" t="s">
        <v>1059</v>
      </c>
      <c r="Y30" s="3"/>
      <c r="Z30" s="3"/>
      <c r="AA30" s="3" t="s">
        <v>85</v>
      </c>
      <c r="AB30" s="3"/>
      <c r="AC30" s="3"/>
      <c r="AD30" s="3"/>
      <c r="AE30" s="3"/>
      <c r="AF30" s="3"/>
      <c r="AG30" s="3"/>
      <c r="AH30" s="3"/>
      <c r="AI30" s="3"/>
      <c r="AJ30" s="3"/>
      <c r="AK30" s="3"/>
      <c r="AL30" s="3"/>
      <c r="AM30" s="3"/>
      <c r="AN30" s="3"/>
      <c r="AO30" s="3" t="s">
        <v>43</v>
      </c>
      <c r="AP30" s="3"/>
    </row>
    <row r="31" spans="1:42" x14ac:dyDescent="0.2">
      <c r="A31" s="3"/>
      <c r="B31" s="3"/>
      <c r="C31" s="3"/>
      <c r="D31" s="3"/>
      <c r="E31" s="3" t="s">
        <v>56</v>
      </c>
      <c r="F31" s="3"/>
      <c r="G31" s="3" t="s">
        <v>97</v>
      </c>
      <c r="H31" s="3"/>
      <c r="I31" s="3"/>
      <c r="J31" s="3"/>
      <c r="K31" s="3"/>
      <c r="L31" s="3"/>
      <c r="M31" s="3" t="s">
        <v>2001</v>
      </c>
      <c r="N31" s="3"/>
      <c r="O31" s="3"/>
      <c r="P31" s="3"/>
      <c r="Q31" s="3"/>
      <c r="R31" s="3" t="s">
        <v>62</v>
      </c>
      <c r="S31" s="3" t="s">
        <v>81</v>
      </c>
      <c r="T31" s="3"/>
      <c r="U31" s="3"/>
      <c r="V31" s="3"/>
      <c r="W31" s="3"/>
      <c r="X31" s="3" t="s">
        <v>537</v>
      </c>
      <c r="Y31" s="3"/>
      <c r="Z31" s="3"/>
      <c r="AA31" s="3" t="s">
        <v>86</v>
      </c>
      <c r="AB31" s="3"/>
      <c r="AC31" s="3"/>
      <c r="AD31" s="3"/>
      <c r="AE31" s="3"/>
      <c r="AF31" s="3"/>
      <c r="AG31" s="3"/>
      <c r="AH31" s="3"/>
      <c r="AI31" s="3"/>
      <c r="AJ31" s="3"/>
      <c r="AK31" s="3"/>
      <c r="AL31" s="3"/>
      <c r="AM31" s="3"/>
      <c r="AN31" s="3"/>
      <c r="AO31" s="3" t="s">
        <v>45</v>
      </c>
      <c r="AP31" s="3"/>
    </row>
    <row r="32" spans="1:42" x14ac:dyDescent="0.2">
      <c r="A32" s="3"/>
      <c r="B32" s="3"/>
      <c r="C32" s="3"/>
      <c r="D32" s="3"/>
      <c r="E32" s="3" t="s">
        <v>57</v>
      </c>
      <c r="F32" s="3"/>
      <c r="G32" s="3" t="s">
        <v>99</v>
      </c>
      <c r="H32" s="3"/>
      <c r="I32" s="3"/>
      <c r="J32" s="3"/>
      <c r="K32" s="3"/>
      <c r="L32" s="3"/>
      <c r="M32" s="3" t="s">
        <v>3601</v>
      </c>
      <c r="N32" s="3"/>
      <c r="O32" s="3"/>
      <c r="P32" s="3"/>
      <c r="Q32" s="3"/>
      <c r="R32" s="3" t="s">
        <v>64</v>
      </c>
      <c r="S32" s="3" t="s">
        <v>3640</v>
      </c>
      <c r="T32" s="3"/>
      <c r="U32" s="3"/>
      <c r="V32" s="3"/>
      <c r="W32" s="3"/>
      <c r="X32" s="3" t="s">
        <v>145</v>
      </c>
      <c r="Y32" s="3"/>
      <c r="Z32" s="3"/>
      <c r="AA32" s="3" t="s">
        <v>87</v>
      </c>
      <c r="AB32" s="3"/>
      <c r="AC32" s="3"/>
      <c r="AD32" s="3"/>
      <c r="AE32" s="3"/>
      <c r="AF32" s="3"/>
      <c r="AG32" s="3"/>
      <c r="AH32" s="3"/>
      <c r="AI32" s="3"/>
      <c r="AJ32" s="3"/>
      <c r="AK32" s="3"/>
      <c r="AL32" s="3"/>
      <c r="AM32" s="3"/>
      <c r="AN32" s="3"/>
      <c r="AO32" s="3" t="s">
        <v>48</v>
      </c>
      <c r="AP32" s="3"/>
    </row>
    <row r="33" spans="1:42" x14ac:dyDescent="0.2">
      <c r="A33" s="3"/>
      <c r="B33" s="3"/>
      <c r="C33" s="3"/>
      <c r="D33" s="3"/>
      <c r="E33" s="3" t="s">
        <v>58</v>
      </c>
      <c r="F33" s="3"/>
      <c r="G33" s="3" t="s">
        <v>100</v>
      </c>
      <c r="H33" s="3"/>
      <c r="I33" s="3"/>
      <c r="J33" s="3"/>
      <c r="K33" s="3"/>
      <c r="L33" s="3"/>
      <c r="M33" s="3" t="s">
        <v>121</v>
      </c>
      <c r="N33" s="3"/>
      <c r="O33" s="3"/>
      <c r="P33" s="3"/>
      <c r="Q33" s="3"/>
      <c r="R33" s="3"/>
      <c r="S33" s="3" t="s">
        <v>3606</v>
      </c>
      <c r="T33" s="3"/>
      <c r="U33" s="3"/>
      <c r="V33" s="3"/>
      <c r="W33" s="3"/>
      <c r="X33" s="3" t="s">
        <v>3630</v>
      </c>
      <c r="Y33" s="3"/>
      <c r="Z33" s="3"/>
      <c r="AA33" s="3" t="s">
        <v>88</v>
      </c>
      <c r="AB33" s="3"/>
      <c r="AC33" s="3"/>
      <c r="AD33" s="3"/>
      <c r="AE33" s="3"/>
      <c r="AF33" s="3"/>
      <c r="AG33" s="3"/>
      <c r="AH33" s="3"/>
      <c r="AI33" s="3"/>
      <c r="AJ33" s="3"/>
      <c r="AK33" s="3"/>
      <c r="AL33" s="3"/>
      <c r="AM33" s="3"/>
      <c r="AN33" s="3"/>
      <c r="AO33" s="3" t="s">
        <v>49</v>
      </c>
      <c r="AP33" s="3"/>
    </row>
    <row r="34" spans="1:42" x14ac:dyDescent="0.2">
      <c r="A34" s="3"/>
      <c r="B34" s="3"/>
      <c r="C34" s="3"/>
      <c r="D34" s="3"/>
      <c r="E34" s="3" t="s">
        <v>59</v>
      </c>
      <c r="F34" s="3"/>
      <c r="G34" s="3" t="s">
        <v>101</v>
      </c>
      <c r="H34" s="3"/>
      <c r="I34" s="3"/>
      <c r="J34" s="3"/>
      <c r="K34" s="3"/>
      <c r="L34" s="3"/>
      <c r="M34" s="3" t="s">
        <v>3629</v>
      </c>
      <c r="N34" s="3"/>
      <c r="O34" s="3"/>
      <c r="P34" s="3"/>
      <c r="Q34" s="3"/>
      <c r="R34" s="3"/>
      <c r="S34" s="3" t="s">
        <v>3646</v>
      </c>
      <c r="T34" s="3"/>
      <c r="U34" s="3"/>
      <c r="V34" s="3"/>
      <c r="W34" s="3"/>
      <c r="X34" s="3"/>
      <c r="Y34" s="3"/>
      <c r="Z34" s="3"/>
      <c r="AA34" s="3" t="s">
        <v>89</v>
      </c>
      <c r="AB34" s="3"/>
      <c r="AC34" s="3"/>
      <c r="AD34" s="3"/>
      <c r="AE34" s="3"/>
      <c r="AF34" s="3"/>
      <c r="AG34" s="3"/>
      <c r="AH34" s="3"/>
      <c r="AI34" s="3"/>
      <c r="AJ34" s="3"/>
      <c r="AK34" s="3"/>
      <c r="AL34" s="3"/>
      <c r="AM34" s="3"/>
      <c r="AN34" s="3"/>
      <c r="AO34" s="3" t="s">
        <v>50</v>
      </c>
      <c r="AP34" s="3"/>
    </row>
    <row r="35" spans="1:42" x14ac:dyDescent="0.2">
      <c r="A35" s="3"/>
      <c r="B35" s="3"/>
      <c r="C35" s="3"/>
      <c r="D35" s="3"/>
      <c r="E35" s="3" t="s">
        <v>61</v>
      </c>
      <c r="F35" s="3"/>
      <c r="G35" s="3" t="s">
        <v>104</v>
      </c>
      <c r="H35" s="3"/>
      <c r="I35" s="3"/>
      <c r="J35" s="3"/>
      <c r="K35" s="3"/>
      <c r="L35" s="3"/>
      <c r="M35" s="3" t="s">
        <v>673</v>
      </c>
      <c r="N35" s="3"/>
      <c r="O35" s="3"/>
      <c r="P35" s="3"/>
      <c r="Q35" s="3"/>
      <c r="R35" s="3"/>
      <c r="S35" s="3" t="s">
        <v>1415</v>
      </c>
      <c r="T35" s="3"/>
      <c r="U35" s="3"/>
      <c r="V35" s="3"/>
      <c r="W35" s="3"/>
      <c r="X35" s="3"/>
      <c r="Y35" s="3"/>
      <c r="Z35" s="3"/>
      <c r="AA35" s="3" t="s">
        <v>91</v>
      </c>
      <c r="AB35" s="3"/>
      <c r="AC35" s="3"/>
      <c r="AD35" s="3"/>
      <c r="AE35" s="3"/>
      <c r="AF35" s="3"/>
      <c r="AG35" s="3"/>
      <c r="AH35" s="3"/>
      <c r="AI35" s="3"/>
      <c r="AJ35" s="3"/>
      <c r="AK35" s="3"/>
      <c r="AL35" s="3"/>
      <c r="AM35" s="3"/>
      <c r="AN35" s="3"/>
      <c r="AO35" s="3" t="s">
        <v>51</v>
      </c>
      <c r="AP35" s="3"/>
    </row>
    <row r="36" spans="1:42" x14ac:dyDescent="0.2">
      <c r="A36" s="3"/>
      <c r="B36" s="3"/>
      <c r="C36" s="3"/>
      <c r="D36" s="3"/>
      <c r="E36" s="3" t="s">
        <v>63</v>
      </c>
      <c r="F36" s="3"/>
      <c r="G36" s="3" t="s">
        <v>105</v>
      </c>
      <c r="H36" s="3"/>
      <c r="I36" s="3"/>
      <c r="J36" s="3"/>
      <c r="K36" s="3"/>
      <c r="L36" s="3"/>
      <c r="M36" s="3" t="s">
        <v>39</v>
      </c>
      <c r="N36" s="3"/>
      <c r="O36" s="3"/>
      <c r="P36" s="3"/>
      <c r="Q36" s="3"/>
      <c r="R36" s="3"/>
      <c r="S36" s="3" t="s">
        <v>534</v>
      </c>
      <c r="T36" s="3"/>
      <c r="U36" s="3"/>
      <c r="V36" s="3"/>
      <c r="W36" s="3"/>
      <c r="X36" s="3"/>
      <c r="Y36" s="3"/>
      <c r="Z36" s="3"/>
      <c r="AA36" s="3" t="s">
        <v>55</v>
      </c>
      <c r="AB36" s="3"/>
      <c r="AC36" s="3"/>
      <c r="AD36" s="3"/>
      <c r="AE36" s="3"/>
      <c r="AF36" s="3"/>
      <c r="AG36" s="3"/>
      <c r="AH36" s="3"/>
      <c r="AI36" s="3"/>
      <c r="AJ36" s="3"/>
      <c r="AK36" s="3"/>
      <c r="AL36" s="3"/>
      <c r="AM36" s="3"/>
      <c r="AN36" s="3"/>
      <c r="AO36" s="3" t="s">
        <v>52</v>
      </c>
      <c r="AP36" s="3"/>
    </row>
    <row r="37" spans="1:42" x14ac:dyDescent="0.2">
      <c r="A37" s="3"/>
      <c r="B37" s="3"/>
      <c r="C37" s="3"/>
      <c r="D37" s="3"/>
      <c r="E37" s="3"/>
      <c r="F37" s="3"/>
      <c r="G37" s="3"/>
      <c r="H37" s="3"/>
      <c r="I37" s="3"/>
      <c r="J37" s="3"/>
      <c r="K37" s="3"/>
      <c r="L37" s="3"/>
      <c r="M37" s="3" t="s">
        <v>3640</v>
      </c>
      <c r="N37" s="3"/>
      <c r="O37" s="3"/>
      <c r="P37" s="3"/>
      <c r="Q37" s="3"/>
      <c r="R37" s="3"/>
      <c r="S37" s="3" t="s">
        <v>258</v>
      </c>
      <c r="T37" s="3"/>
      <c r="U37" s="3"/>
      <c r="V37" s="3"/>
      <c r="W37" s="3"/>
      <c r="X37" s="3"/>
      <c r="Y37" s="3"/>
      <c r="Z37" s="3"/>
      <c r="AA37" s="3" t="s">
        <v>92</v>
      </c>
      <c r="AB37" s="3"/>
      <c r="AC37" s="3"/>
      <c r="AD37" s="3"/>
      <c r="AE37" s="3"/>
      <c r="AF37" s="3"/>
      <c r="AG37" s="3"/>
      <c r="AH37" s="3"/>
      <c r="AI37" s="3"/>
      <c r="AJ37" s="3"/>
      <c r="AK37" s="3"/>
      <c r="AL37" s="3"/>
      <c r="AM37" s="3"/>
      <c r="AN37" s="3"/>
      <c r="AO37" s="3" t="s">
        <v>53</v>
      </c>
      <c r="AP37" s="3"/>
    </row>
    <row r="38" spans="1:42" x14ac:dyDescent="0.2">
      <c r="A38" s="3"/>
      <c r="B38" s="3"/>
      <c r="C38" s="3"/>
      <c r="D38" s="3"/>
      <c r="E38" s="3"/>
      <c r="F38" s="3"/>
      <c r="G38" s="3"/>
      <c r="H38" s="3"/>
      <c r="I38" s="3"/>
      <c r="J38" s="3"/>
      <c r="K38" s="3"/>
      <c r="L38" s="3"/>
      <c r="M38" s="3" t="s">
        <v>3646</v>
      </c>
      <c r="N38" s="3"/>
      <c r="O38" s="3"/>
      <c r="P38" s="3"/>
      <c r="Q38" s="3"/>
      <c r="R38" s="3"/>
      <c r="S38" s="3" t="s">
        <v>3648</v>
      </c>
      <c r="T38" s="3"/>
      <c r="U38" s="3"/>
      <c r="V38" s="3"/>
      <c r="W38" s="3"/>
      <c r="X38" s="3"/>
      <c r="Y38" s="3"/>
      <c r="Z38" s="3"/>
      <c r="AA38" s="3" t="s">
        <v>93</v>
      </c>
      <c r="AB38" s="3"/>
      <c r="AC38" s="3"/>
      <c r="AD38" s="3"/>
      <c r="AE38" s="3"/>
      <c r="AF38" s="3"/>
      <c r="AG38" s="3"/>
      <c r="AH38" s="3"/>
      <c r="AI38" s="3"/>
      <c r="AJ38" s="3"/>
      <c r="AK38" s="3"/>
      <c r="AL38" s="3"/>
      <c r="AM38" s="3"/>
      <c r="AN38" s="3"/>
      <c r="AO38" s="3" t="s">
        <v>54</v>
      </c>
      <c r="AP38" s="3"/>
    </row>
    <row r="39" spans="1:42" x14ac:dyDescent="0.2">
      <c r="A39" s="3"/>
      <c r="B39" s="3"/>
      <c r="C39" s="3"/>
      <c r="D39" s="3"/>
      <c r="E39" s="3"/>
      <c r="F39" s="3"/>
      <c r="G39" s="3"/>
      <c r="H39" s="3"/>
      <c r="I39" s="3"/>
      <c r="J39" s="3"/>
      <c r="K39" s="3"/>
      <c r="L39" s="3"/>
      <c r="M39" s="3" t="s">
        <v>47</v>
      </c>
      <c r="N39" s="3"/>
      <c r="O39" s="3"/>
      <c r="P39" s="3"/>
      <c r="Q39" s="3"/>
      <c r="R39" s="3"/>
      <c r="S39" s="3" t="s">
        <v>3622</v>
      </c>
      <c r="T39" s="3"/>
      <c r="U39" s="3"/>
      <c r="V39" s="3"/>
      <c r="W39" s="3"/>
      <c r="X39" s="3"/>
      <c r="Y39" s="3"/>
      <c r="Z39" s="3"/>
      <c r="AA39" s="3" t="s">
        <v>94</v>
      </c>
      <c r="AB39" s="3"/>
      <c r="AC39" s="3"/>
      <c r="AD39" s="3"/>
      <c r="AE39" s="3"/>
      <c r="AF39" s="3"/>
      <c r="AG39" s="3"/>
      <c r="AH39" s="3"/>
      <c r="AI39" s="3"/>
      <c r="AJ39" s="3"/>
      <c r="AK39" s="3"/>
      <c r="AL39" s="3"/>
      <c r="AM39" s="3"/>
      <c r="AN39" s="3"/>
      <c r="AO39" s="3" t="s">
        <v>55</v>
      </c>
      <c r="AP39" s="3"/>
    </row>
    <row r="40" spans="1:42" x14ac:dyDescent="0.2">
      <c r="A40" s="3"/>
      <c r="B40" s="3"/>
      <c r="C40" s="3"/>
      <c r="D40" s="3"/>
      <c r="E40" s="3"/>
      <c r="F40" s="3"/>
      <c r="G40" s="3"/>
      <c r="H40" s="3"/>
      <c r="I40" s="3"/>
      <c r="J40" s="3"/>
      <c r="K40" s="3"/>
      <c r="L40" s="3"/>
      <c r="M40" s="3" t="s">
        <v>1415</v>
      </c>
      <c r="N40" s="3"/>
      <c r="O40" s="3"/>
      <c r="P40" s="3"/>
      <c r="Q40" s="3"/>
      <c r="R40" s="3"/>
      <c r="S40" s="3" t="s">
        <v>970</v>
      </c>
      <c r="T40" s="3"/>
      <c r="U40" s="3"/>
      <c r="V40" s="3"/>
      <c r="W40" s="3"/>
      <c r="X40" s="3"/>
      <c r="Y40" s="3"/>
      <c r="Z40" s="3"/>
      <c r="AA40" s="3" t="s">
        <v>96</v>
      </c>
      <c r="AB40" s="3"/>
      <c r="AC40" s="3"/>
      <c r="AD40" s="3"/>
      <c r="AE40" s="3"/>
      <c r="AF40" s="3"/>
      <c r="AG40" s="3"/>
      <c r="AH40" s="3"/>
      <c r="AI40" s="3"/>
      <c r="AJ40" s="3"/>
      <c r="AK40" s="3"/>
      <c r="AL40" s="3"/>
      <c r="AM40" s="3"/>
      <c r="AN40" s="3"/>
      <c r="AO40" s="3" t="s">
        <v>56</v>
      </c>
      <c r="AP40" s="3"/>
    </row>
    <row r="41" spans="1:42" x14ac:dyDescent="0.2">
      <c r="A41" s="3"/>
      <c r="B41" s="3"/>
      <c r="C41" s="3"/>
      <c r="D41" s="3"/>
      <c r="E41" s="3"/>
      <c r="F41" s="3"/>
      <c r="G41" s="3"/>
      <c r="H41" s="3"/>
      <c r="I41" s="3"/>
      <c r="J41" s="3"/>
      <c r="K41" s="3"/>
      <c r="L41" s="3"/>
      <c r="M41" s="3" t="s">
        <v>534</v>
      </c>
      <c r="N41" s="3"/>
      <c r="O41" s="3"/>
      <c r="P41" s="3"/>
      <c r="Q41" s="3"/>
      <c r="R41" s="3"/>
      <c r="S41" s="3" t="s">
        <v>394</v>
      </c>
      <c r="T41" s="3"/>
      <c r="U41" s="3"/>
      <c r="V41" s="3"/>
      <c r="W41" s="3"/>
      <c r="X41" s="3"/>
      <c r="Y41" s="3"/>
      <c r="Z41" s="3"/>
      <c r="AA41" s="3" t="s">
        <v>95</v>
      </c>
      <c r="AB41" s="3"/>
      <c r="AC41" s="3"/>
      <c r="AD41" s="3"/>
      <c r="AE41" s="3"/>
      <c r="AF41" s="3"/>
      <c r="AG41" s="3"/>
      <c r="AH41" s="3"/>
      <c r="AI41" s="3"/>
      <c r="AJ41" s="3"/>
      <c r="AK41" s="3"/>
      <c r="AL41" s="3"/>
      <c r="AM41" s="3"/>
      <c r="AN41" s="3"/>
      <c r="AO41" s="3" t="s">
        <v>57</v>
      </c>
      <c r="AP41" s="3"/>
    </row>
    <row r="42" spans="1:42" x14ac:dyDescent="0.2">
      <c r="A42" s="3"/>
      <c r="B42" s="3"/>
      <c r="C42" s="3"/>
      <c r="D42" s="3"/>
      <c r="E42" s="3"/>
      <c r="F42" s="3"/>
      <c r="G42" s="3"/>
      <c r="H42" s="3"/>
      <c r="I42" s="3"/>
      <c r="J42" s="3"/>
      <c r="K42" s="3"/>
      <c r="L42" s="3"/>
      <c r="M42" s="3" t="s">
        <v>258</v>
      </c>
      <c r="N42" s="3"/>
      <c r="O42" s="3"/>
      <c r="P42" s="3"/>
      <c r="Q42" s="3"/>
      <c r="R42" s="3"/>
      <c r="S42" s="3" t="s">
        <v>3616</v>
      </c>
      <c r="T42" s="3"/>
      <c r="U42" s="3"/>
      <c r="V42" s="3"/>
      <c r="W42" s="3"/>
      <c r="X42" s="3"/>
      <c r="Y42" s="3"/>
      <c r="Z42" s="3"/>
      <c r="AA42" s="3" t="s">
        <v>97</v>
      </c>
      <c r="AB42" s="3"/>
      <c r="AC42" s="3"/>
      <c r="AD42" s="3"/>
      <c r="AE42" s="3"/>
      <c r="AF42" s="3"/>
      <c r="AG42" s="3"/>
      <c r="AH42" s="3"/>
      <c r="AI42" s="3"/>
      <c r="AJ42" s="3"/>
      <c r="AK42" s="3"/>
      <c r="AL42" s="3"/>
      <c r="AM42" s="3"/>
      <c r="AN42" s="3"/>
      <c r="AO42" s="3" t="s">
        <v>58</v>
      </c>
      <c r="AP42" s="3"/>
    </row>
    <row r="43" spans="1:42" x14ac:dyDescent="0.2">
      <c r="A43" s="3"/>
      <c r="B43" s="3"/>
      <c r="C43" s="3"/>
      <c r="D43" s="3"/>
      <c r="E43" s="3"/>
      <c r="F43" s="3"/>
      <c r="G43" s="3"/>
      <c r="H43" s="3"/>
      <c r="I43" s="3"/>
      <c r="J43" s="3"/>
      <c r="K43" s="3"/>
      <c r="L43" s="3"/>
      <c r="M43" s="3" t="s">
        <v>3648</v>
      </c>
      <c r="N43" s="3"/>
      <c r="O43" s="3"/>
      <c r="P43" s="3"/>
      <c r="Q43" s="3"/>
      <c r="R43" s="3"/>
      <c r="S43" s="3" t="s">
        <v>3656</v>
      </c>
      <c r="T43" s="3"/>
      <c r="U43" s="3"/>
      <c r="V43" s="3"/>
      <c r="W43" s="3"/>
      <c r="X43" s="3"/>
      <c r="Y43" s="3"/>
      <c r="Z43" s="3"/>
      <c r="AA43" s="3" t="s">
        <v>100</v>
      </c>
      <c r="AB43" s="3"/>
      <c r="AC43" s="3"/>
      <c r="AD43" s="3"/>
      <c r="AE43" s="3"/>
      <c r="AF43" s="3"/>
      <c r="AG43" s="3"/>
      <c r="AH43" s="3"/>
      <c r="AI43" s="3"/>
      <c r="AJ43" s="3"/>
      <c r="AK43" s="3"/>
      <c r="AL43" s="3"/>
      <c r="AM43" s="3"/>
      <c r="AN43" s="3"/>
      <c r="AO43" s="3" t="s">
        <v>59</v>
      </c>
      <c r="AP43" s="3"/>
    </row>
    <row r="44" spans="1:42" x14ac:dyDescent="0.2">
      <c r="A44" s="3"/>
      <c r="B44" s="3"/>
      <c r="C44" s="3"/>
      <c r="D44" s="3"/>
      <c r="E44" s="3"/>
      <c r="F44" s="3"/>
      <c r="G44" s="3"/>
      <c r="H44" s="3"/>
      <c r="I44" s="3"/>
      <c r="J44" s="3"/>
      <c r="K44" s="3"/>
      <c r="L44" s="3"/>
      <c r="M44" s="3" t="s">
        <v>3622</v>
      </c>
      <c r="N44" s="3"/>
      <c r="O44" s="3"/>
      <c r="P44" s="3"/>
      <c r="Q44" s="3"/>
      <c r="R44" s="3"/>
      <c r="S44" s="3" t="s">
        <v>1611</v>
      </c>
      <c r="T44" s="3"/>
      <c r="U44" s="3"/>
      <c r="V44" s="3"/>
      <c r="W44" s="3"/>
      <c r="X44" s="3"/>
      <c r="Y44" s="3"/>
      <c r="Z44" s="3"/>
      <c r="AA44" s="3" t="s">
        <v>35</v>
      </c>
      <c r="AB44" s="3"/>
      <c r="AC44" s="3"/>
      <c r="AD44" s="3"/>
      <c r="AE44" s="3"/>
      <c r="AF44" s="3"/>
      <c r="AG44" s="3"/>
      <c r="AH44" s="3"/>
      <c r="AI44" s="3"/>
      <c r="AJ44" s="3"/>
      <c r="AK44" s="3"/>
      <c r="AL44" s="3"/>
      <c r="AM44" s="3"/>
      <c r="AN44" s="3"/>
      <c r="AO44" s="3" t="s">
        <v>62</v>
      </c>
      <c r="AP44" s="3"/>
    </row>
    <row r="45" spans="1:42" x14ac:dyDescent="0.2">
      <c r="A45" s="3"/>
      <c r="B45" s="3"/>
      <c r="C45" s="3"/>
      <c r="D45" s="3"/>
      <c r="E45" s="3"/>
      <c r="F45" s="3"/>
      <c r="G45" s="3"/>
      <c r="H45" s="3"/>
      <c r="I45" s="3"/>
      <c r="J45" s="3"/>
      <c r="K45" s="3"/>
      <c r="L45" s="3"/>
      <c r="M45" s="3" t="s">
        <v>970</v>
      </c>
      <c r="N45" s="3"/>
      <c r="O45" s="3"/>
      <c r="P45" s="3"/>
      <c r="Q45" s="3"/>
      <c r="R45" s="3"/>
      <c r="S45" s="3" t="s">
        <v>3651</v>
      </c>
      <c r="T45" s="3"/>
      <c r="U45" s="3"/>
      <c r="V45" s="3"/>
      <c r="W45" s="3"/>
      <c r="X45" s="3"/>
      <c r="Y45" s="3"/>
      <c r="Z45" s="3"/>
      <c r="AA45" s="3" t="s">
        <v>101</v>
      </c>
      <c r="AB45" s="3"/>
      <c r="AC45" s="3"/>
      <c r="AD45" s="3"/>
      <c r="AE45" s="3"/>
      <c r="AF45" s="3"/>
      <c r="AG45" s="3"/>
      <c r="AH45" s="3"/>
      <c r="AI45" s="3"/>
      <c r="AJ45" s="3"/>
      <c r="AK45" s="3"/>
      <c r="AL45" s="3"/>
      <c r="AM45" s="3"/>
      <c r="AN45" s="3"/>
      <c r="AO45" s="3" t="s">
        <v>64</v>
      </c>
      <c r="AP45" s="3"/>
    </row>
    <row r="46" spans="1:42" x14ac:dyDescent="0.2">
      <c r="A46" s="3"/>
      <c r="B46" s="3"/>
      <c r="C46" s="3"/>
      <c r="D46" s="3"/>
      <c r="E46" s="3"/>
      <c r="F46" s="3"/>
      <c r="G46" s="3"/>
      <c r="H46" s="3"/>
      <c r="I46" s="3"/>
      <c r="J46" s="3"/>
      <c r="K46" s="3"/>
      <c r="L46" s="3"/>
      <c r="M46" s="3" t="s">
        <v>394</v>
      </c>
      <c r="N46" s="3"/>
      <c r="O46" s="3"/>
      <c r="P46" s="3"/>
      <c r="Q46" s="3"/>
      <c r="R46" s="3"/>
      <c r="S46" s="3" t="s">
        <v>83</v>
      </c>
      <c r="T46" s="3"/>
      <c r="U46" s="3"/>
      <c r="V46" s="3"/>
      <c r="W46" s="3"/>
      <c r="X46" s="3"/>
      <c r="Y46" s="3"/>
      <c r="Z46" s="3"/>
      <c r="AA46" s="3" t="s">
        <v>21</v>
      </c>
      <c r="AB46" s="3"/>
      <c r="AC46" s="3"/>
      <c r="AD46" s="3"/>
      <c r="AE46" s="3"/>
      <c r="AF46" s="3"/>
      <c r="AG46" s="3"/>
      <c r="AH46" s="3"/>
      <c r="AI46" s="3"/>
      <c r="AJ46" s="3"/>
      <c r="AK46" s="3"/>
      <c r="AL46" s="3"/>
      <c r="AM46" s="3"/>
      <c r="AN46" s="3"/>
      <c r="AO46" s="3" t="s">
        <v>107</v>
      </c>
      <c r="AP46" s="3"/>
    </row>
    <row r="47" spans="1:42" x14ac:dyDescent="0.2">
      <c r="A47" s="3"/>
      <c r="B47" s="3"/>
      <c r="C47" s="3"/>
      <c r="D47" s="3"/>
      <c r="E47" s="3"/>
      <c r="F47" s="3"/>
      <c r="G47" s="3"/>
      <c r="H47" s="3"/>
      <c r="I47" s="3"/>
      <c r="J47" s="3"/>
      <c r="K47" s="3"/>
      <c r="L47" s="3"/>
      <c r="M47" s="3" t="s">
        <v>3616</v>
      </c>
      <c r="N47" s="3"/>
      <c r="O47" s="3"/>
      <c r="P47" s="3"/>
      <c r="Q47" s="3"/>
      <c r="R47" s="3"/>
      <c r="S47" s="3" t="s">
        <v>3625</v>
      </c>
      <c r="T47" s="3"/>
      <c r="U47" s="3"/>
      <c r="V47" s="3"/>
      <c r="W47" s="3"/>
      <c r="X47" s="3"/>
      <c r="Y47" s="3"/>
      <c r="Z47" s="3"/>
      <c r="AA47" s="3" t="s">
        <v>104</v>
      </c>
      <c r="AB47" s="3"/>
      <c r="AC47" s="3"/>
      <c r="AD47" s="3"/>
      <c r="AE47" s="3"/>
      <c r="AF47" s="3"/>
      <c r="AG47" s="3"/>
      <c r="AH47" s="3"/>
      <c r="AI47" s="3"/>
      <c r="AJ47" s="3"/>
      <c r="AK47" s="3"/>
      <c r="AL47" s="3"/>
      <c r="AM47" s="3"/>
      <c r="AN47" s="3"/>
      <c r="AO47" s="3" t="s">
        <v>1562</v>
      </c>
      <c r="AP47" s="3"/>
    </row>
    <row r="48" spans="1:42" x14ac:dyDescent="0.2">
      <c r="A48" s="3"/>
      <c r="B48" s="3"/>
      <c r="C48" s="3"/>
      <c r="D48" s="3"/>
      <c r="E48" s="3"/>
      <c r="F48" s="3"/>
      <c r="G48" s="3"/>
      <c r="H48" s="3"/>
      <c r="I48" s="3"/>
      <c r="J48" s="3"/>
      <c r="K48" s="3"/>
      <c r="L48" s="3"/>
      <c r="M48" s="3" t="s">
        <v>41</v>
      </c>
      <c r="N48" s="3"/>
      <c r="O48" s="3"/>
      <c r="P48" s="3"/>
      <c r="Q48" s="3"/>
      <c r="R48" s="3"/>
      <c r="S48" s="3" t="s">
        <v>145</v>
      </c>
      <c r="T48" s="3"/>
      <c r="U48" s="3"/>
      <c r="V48" s="3"/>
      <c r="W48" s="3"/>
      <c r="X48" s="3"/>
      <c r="Y48" s="3"/>
      <c r="Z48" s="3"/>
      <c r="AA48" s="3" t="s">
        <v>105</v>
      </c>
      <c r="AB48" s="3"/>
      <c r="AC48" s="3"/>
      <c r="AD48" s="3"/>
      <c r="AE48" s="3"/>
      <c r="AF48" s="3"/>
      <c r="AG48" s="3"/>
      <c r="AH48" s="3"/>
      <c r="AI48" s="3"/>
      <c r="AJ48" s="3"/>
      <c r="AK48" s="3"/>
      <c r="AL48" s="3"/>
      <c r="AM48" s="3"/>
      <c r="AN48" s="3"/>
      <c r="AO48" s="3" t="s">
        <v>3610</v>
      </c>
      <c r="AP48" s="3"/>
    </row>
    <row r="49" spans="1:42" x14ac:dyDescent="0.2">
      <c r="A49" s="3"/>
      <c r="B49" s="3"/>
      <c r="C49" s="3"/>
      <c r="D49" s="3"/>
      <c r="E49" s="3"/>
      <c r="F49" s="3"/>
      <c r="G49" s="3"/>
      <c r="H49" s="3"/>
      <c r="I49" s="3"/>
      <c r="J49" s="3"/>
      <c r="K49" s="3"/>
      <c r="L49" s="3"/>
      <c r="M49" s="3" t="s">
        <v>3656</v>
      </c>
      <c r="N49" s="3"/>
      <c r="O49" s="3"/>
      <c r="P49" s="3"/>
      <c r="Q49" s="3"/>
      <c r="R49" s="3"/>
      <c r="S49" s="3" t="s">
        <v>3639</v>
      </c>
      <c r="T49" s="3"/>
      <c r="U49" s="3"/>
      <c r="V49" s="3"/>
      <c r="W49" s="3"/>
      <c r="X49" s="3"/>
      <c r="Y49" s="3"/>
      <c r="Z49" s="3"/>
      <c r="AA49" s="3"/>
      <c r="AB49" s="3"/>
      <c r="AC49" s="3"/>
      <c r="AD49" s="3"/>
      <c r="AE49" s="3"/>
      <c r="AF49" s="3"/>
      <c r="AG49" s="3"/>
      <c r="AH49" s="3"/>
      <c r="AI49" s="3"/>
      <c r="AJ49" s="3"/>
      <c r="AK49" s="3"/>
      <c r="AL49" s="3"/>
      <c r="AM49" s="3"/>
      <c r="AN49" s="3"/>
      <c r="AO49" s="3" t="s">
        <v>286</v>
      </c>
      <c r="AP49" s="3"/>
    </row>
    <row r="50" spans="1:42" x14ac:dyDescent="0.2">
      <c r="A50" s="3"/>
      <c r="B50" s="3"/>
      <c r="C50" s="3"/>
      <c r="D50" s="3"/>
      <c r="E50" s="3"/>
      <c r="F50" s="3"/>
      <c r="G50" s="3"/>
      <c r="H50" s="3"/>
      <c r="I50" s="3"/>
      <c r="J50" s="3"/>
      <c r="K50" s="3"/>
      <c r="L50" s="3"/>
      <c r="M50" s="3" t="s">
        <v>1611</v>
      </c>
      <c r="N50" s="3"/>
      <c r="O50" s="3"/>
      <c r="P50" s="3"/>
      <c r="Q50" s="3"/>
      <c r="R50" s="3"/>
      <c r="S50" s="3" t="s">
        <v>3654</v>
      </c>
      <c r="T50" s="3"/>
      <c r="U50" s="3"/>
      <c r="V50" s="3"/>
      <c r="W50" s="3"/>
      <c r="X50" s="3"/>
      <c r="Y50" s="3"/>
      <c r="Z50" s="3"/>
      <c r="AA50" s="3"/>
      <c r="AB50" s="3"/>
      <c r="AC50" s="3"/>
      <c r="AD50" s="3"/>
      <c r="AE50" s="3"/>
      <c r="AF50" s="3"/>
      <c r="AG50" s="3"/>
      <c r="AH50" s="3"/>
      <c r="AI50" s="3"/>
      <c r="AJ50" s="3"/>
      <c r="AK50" s="3"/>
      <c r="AL50" s="3"/>
      <c r="AM50" s="3"/>
      <c r="AN50" s="3"/>
      <c r="AO50" s="3" t="s">
        <v>1289</v>
      </c>
      <c r="AP50" s="3"/>
    </row>
    <row r="51" spans="1:42" x14ac:dyDescent="0.2">
      <c r="A51" s="3"/>
      <c r="B51" s="3"/>
      <c r="C51" s="3"/>
      <c r="D51" s="3"/>
      <c r="E51" s="3"/>
      <c r="F51" s="3"/>
      <c r="G51" s="3"/>
      <c r="H51" s="3"/>
      <c r="I51" s="3"/>
      <c r="J51" s="3"/>
      <c r="K51" s="3"/>
      <c r="L51" s="3"/>
      <c r="M51" s="3" t="s">
        <v>3651</v>
      </c>
      <c r="N51" s="3"/>
      <c r="O51" s="3"/>
      <c r="P51" s="3"/>
      <c r="Q51" s="3"/>
      <c r="R51" s="3"/>
      <c r="S51" s="3" t="s">
        <v>3621</v>
      </c>
      <c r="T51" s="3"/>
      <c r="U51" s="3"/>
      <c r="V51" s="3"/>
      <c r="W51" s="3"/>
      <c r="X51" s="3"/>
      <c r="Y51" s="3"/>
      <c r="Z51" s="3"/>
      <c r="AA51" s="3"/>
      <c r="AB51" s="3"/>
      <c r="AC51" s="3"/>
      <c r="AD51" s="3"/>
      <c r="AE51" s="3"/>
      <c r="AF51" s="3"/>
      <c r="AG51" s="3"/>
      <c r="AH51" s="3"/>
      <c r="AI51" s="3"/>
      <c r="AJ51" s="3"/>
      <c r="AK51" s="3"/>
      <c r="AL51" s="3"/>
      <c r="AM51" s="3"/>
      <c r="AN51" s="3"/>
      <c r="AO51" s="3" t="s">
        <v>3614</v>
      </c>
      <c r="AP51" s="3"/>
    </row>
    <row r="52" spans="1:42" x14ac:dyDescent="0.2">
      <c r="A52" s="3"/>
      <c r="B52" s="3"/>
      <c r="C52" s="3"/>
      <c r="D52" s="3"/>
      <c r="E52" s="3"/>
      <c r="F52" s="3"/>
      <c r="G52" s="3"/>
      <c r="H52" s="3"/>
      <c r="I52" s="3"/>
      <c r="J52" s="3"/>
      <c r="K52" s="3"/>
      <c r="L52" s="3"/>
      <c r="M52" s="3" t="s">
        <v>83</v>
      </c>
      <c r="N52" s="3"/>
      <c r="O52" s="3"/>
      <c r="P52" s="3"/>
      <c r="Q52" s="3"/>
      <c r="R52" s="3"/>
      <c r="S52" s="3" t="s">
        <v>3604</v>
      </c>
      <c r="T52" s="3"/>
      <c r="U52" s="3"/>
      <c r="V52" s="3"/>
      <c r="W52" s="3"/>
      <c r="X52" s="3"/>
      <c r="Y52" s="3"/>
      <c r="Z52" s="3"/>
      <c r="AA52" s="3"/>
      <c r="AB52" s="3"/>
      <c r="AC52" s="3"/>
      <c r="AD52" s="3"/>
      <c r="AE52" s="3"/>
      <c r="AF52" s="3"/>
      <c r="AG52" s="3"/>
      <c r="AH52" s="3"/>
      <c r="AI52" s="3"/>
      <c r="AJ52" s="3"/>
      <c r="AK52" s="3"/>
      <c r="AL52" s="3"/>
      <c r="AM52" s="3"/>
      <c r="AN52" s="3"/>
      <c r="AO52" s="3" t="s">
        <v>976</v>
      </c>
      <c r="AP52" s="3"/>
    </row>
    <row r="53" spans="1:42" x14ac:dyDescent="0.2">
      <c r="A53" s="3"/>
      <c r="B53" s="3"/>
      <c r="C53" s="3"/>
      <c r="D53" s="3"/>
      <c r="E53" s="3"/>
      <c r="F53" s="3"/>
      <c r="G53" s="3"/>
      <c r="H53" s="3"/>
      <c r="I53" s="3"/>
      <c r="J53" s="3"/>
      <c r="K53" s="3"/>
      <c r="L53" s="3"/>
      <c r="M53" s="3" t="s">
        <v>3625</v>
      </c>
      <c r="N53" s="3"/>
      <c r="O53" s="3"/>
      <c r="P53" s="3"/>
      <c r="Q53" s="3"/>
      <c r="R53" s="3"/>
      <c r="S53" s="3" t="s">
        <v>1255</v>
      </c>
      <c r="T53" s="3"/>
      <c r="U53" s="3"/>
      <c r="V53" s="3"/>
      <c r="W53" s="3"/>
      <c r="X53" s="3"/>
      <c r="Y53" s="3"/>
      <c r="Z53" s="3"/>
      <c r="AA53" s="3"/>
      <c r="AB53" s="3"/>
      <c r="AC53" s="3"/>
      <c r="AD53" s="3"/>
      <c r="AE53" s="3"/>
      <c r="AF53" s="3"/>
      <c r="AG53" s="3"/>
      <c r="AH53" s="3"/>
      <c r="AI53" s="3"/>
      <c r="AJ53" s="3"/>
      <c r="AK53" s="3"/>
      <c r="AL53" s="3"/>
      <c r="AM53" s="3"/>
      <c r="AN53" s="3"/>
      <c r="AO53" s="3" t="s">
        <v>679</v>
      </c>
      <c r="AP53" s="3"/>
    </row>
    <row r="54" spans="1:42" x14ac:dyDescent="0.2">
      <c r="A54" s="3"/>
      <c r="B54" s="3"/>
      <c r="C54" s="3"/>
      <c r="D54" s="3"/>
      <c r="E54" s="3"/>
      <c r="F54" s="3"/>
      <c r="G54" s="3"/>
      <c r="H54" s="3"/>
      <c r="I54" s="3"/>
      <c r="J54" s="3"/>
      <c r="K54" s="3"/>
      <c r="L54" s="3"/>
      <c r="M54" s="3" t="s">
        <v>3639</v>
      </c>
      <c r="N54" s="3"/>
      <c r="O54" s="3"/>
      <c r="P54" s="3"/>
      <c r="Q54" s="3"/>
      <c r="R54" s="3"/>
      <c r="S54" s="3" t="s">
        <v>570</v>
      </c>
      <c r="T54" s="3"/>
      <c r="U54" s="3"/>
      <c r="V54" s="3"/>
      <c r="W54" s="3"/>
      <c r="X54" s="3"/>
      <c r="Y54" s="3"/>
      <c r="Z54" s="3"/>
      <c r="AA54" s="3"/>
      <c r="AB54" s="3"/>
      <c r="AC54" s="3"/>
      <c r="AD54" s="3"/>
      <c r="AE54" s="3"/>
      <c r="AF54" s="3"/>
      <c r="AG54" s="3"/>
      <c r="AH54" s="3"/>
      <c r="AI54" s="3"/>
      <c r="AJ54" s="3"/>
      <c r="AK54" s="3"/>
      <c r="AL54" s="3"/>
      <c r="AM54" s="3"/>
      <c r="AN54" s="3"/>
      <c r="AO54" s="3" t="s">
        <v>3635</v>
      </c>
      <c r="AP54" s="3"/>
    </row>
    <row r="55" spans="1:42" x14ac:dyDescent="0.2">
      <c r="A55" s="3"/>
      <c r="B55" s="3"/>
      <c r="C55" s="3"/>
      <c r="D55" s="3"/>
      <c r="E55" s="3"/>
      <c r="F55" s="3"/>
      <c r="G55" s="3"/>
      <c r="H55" s="3"/>
      <c r="I55" s="3"/>
      <c r="J55" s="3"/>
      <c r="K55" s="3"/>
      <c r="L55" s="3"/>
      <c r="M55" s="3" t="s">
        <v>3654</v>
      </c>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t="s">
        <v>144</v>
      </c>
      <c r="AP55" s="3"/>
    </row>
    <row r="56" spans="1:42" x14ac:dyDescent="0.2">
      <c r="A56" s="3"/>
      <c r="B56" s="3"/>
      <c r="C56" s="3"/>
      <c r="D56" s="3"/>
      <c r="E56" s="3"/>
      <c r="F56" s="3"/>
      <c r="G56" s="3"/>
      <c r="H56" s="3"/>
      <c r="I56" s="3"/>
      <c r="J56" s="3"/>
      <c r="K56" s="3"/>
      <c r="L56" s="3"/>
      <c r="M56" s="3" t="s">
        <v>1255</v>
      </c>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t="s">
        <v>1090</v>
      </c>
      <c r="AP56" s="3"/>
    </row>
    <row r="57" spans="1:42" x14ac:dyDescent="0.2">
      <c r="A57" s="3"/>
      <c r="B57" s="3"/>
      <c r="C57" s="3"/>
      <c r="D57" s="3"/>
      <c r="E57" s="3"/>
      <c r="F57" s="3"/>
      <c r="G57" s="3"/>
      <c r="H57" s="3"/>
      <c r="I57" s="3"/>
      <c r="J57" s="3"/>
      <c r="K57" s="3"/>
      <c r="L57" s="3"/>
      <c r="M57" s="3" t="s">
        <v>570</v>
      </c>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t="s">
        <v>1407</v>
      </c>
      <c r="AP57" s="3"/>
    </row>
    <row r="58" spans="1:42" x14ac:dyDescent="0.2">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t="s">
        <v>3636</v>
      </c>
      <c r="AP58" s="3"/>
    </row>
    <row r="59" spans="1:42" x14ac:dyDescent="0.2">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t="s">
        <v>3644</v>
      </c>
      <c r="AP59" s="3"/>
    </row>
    <row r="60" spans="1:42" x14ac:dyDescent="0.2">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t="s">
        <v>3618</v>
      </c>
      <c r="AP60" s="3"/>
    </row>
    <row r="61" spans="1:42" x14ac:dyDescent="0.2">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t="s">
        <v>2001</v>
      </c>
      <c r="AP61" s="3"/>
    </row>
    <row r="62" spans="1:42" x14ac:dyDescent="0.2">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c r="AL62" s="3"/>
      <c r="AM62" s="3"/>
      <c r="AN62" s="3"/>
      <c r="AO62" s="3" t="s">
        <v>3601</v>
      </c>
      <c r="AP62" s="3"/>
    </row>
    <row r="63" spans="1:42" x14ac:dyDescent="0.2">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t="s">
        <v>3629</v>
      </c>
      <c r="AP63" s="3"/>
    </row>
    <row r="64" spans="1:42" x14ac:dyDescent="0.2">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t="s">
        <v>81</v>
      </c>
      <c r="AP64" s="3"/>
    </row>
    <row r="65" spans="1:42" x14ac:dyDescent="0.2">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t="s">
        <v>3640</v>
      </c>
      <c r="AP65" s="3"/>
    </row>
    <row r="66" spans="1:42" x14ac:dyDescent="0.2">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3"/>
      <c r="AN66" s="3"/>
      <c r="AO66" s="3" t="s">
        <v>3606</v>
      </c>
      <c r="AP66" s="3"/>
    </row>
    <row r="67" spans="1:42" x14ac:dyDescent="0.2">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3"/>
      <c r="AN67" s="3"/>
      <c r="AO67" s="3" t="s">
        <v>3646</v>
      </c>
      <c r="AP67" s="3"/>
    </row>
    <row r="68" spans="1:42" x14ac:dyDescent="0.2">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t="s">
        <v>1415</v>
      </c>
      <c r="AP68" s="3"/>
    </row>
    <row r="69" spans="1:42" x14ac:dyDescent="0.2">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t="s">
        <v>534</v>
      </c>
      <c r="AP69" s="3"/>
    </row>
    <row r="70" spans="1:42" x14ac:dyDescent="0.2">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c r="AK70" s="3"/>
      <c r="AL70" s="3"/>
      <c r="AM70" s="3"/>
      <c r="AN70" s="3"/>
      <c r="AO70" s="3" t="s">
        <v>258</v>
      </c>
      <c r="AP70" s="3"/>
    </row>
    <row r="71" spans="1:42" x14ac:dyDescent="0.2">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c r="AJ71" s="3"/>
      <c r="AK71" s="3"/>
      <c r="AL71" s="3"/>
      <c r="AM71" s="3"/>
      <c r="AN71" s="3"/>
      <c r="AO71" s="3" t="s">
        <v>3648</v>
      </c>
      <c r="AP71" s="3"/>
    </row>
    <row r="72" spans="1:42" x14ac:dyDescent="0.2">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c r="AJ72" s="3"/>
      <c r="AK72" s="3"/>
      <c r="AL72" s="3"/>
      <c r="AM72" s="3"/>
      <c r="AN72" s="3"/>
      <c r="AO72" s="3" t="s">
        <v>3622</v>
      </c>
      <c r="AP72" s="3"/>
    </row>
    <row r="73" spans="1:42" x14ac:dyDescent="0.2">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t="s">
        <v>970</v>
      </c>
      <c r="AP73" s="3"/>
    </row>
    <row r="74" spans="1:42" x14ac:dyDescent="0.2">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c r="AJ74" s="3"/>
      <c r="AK74" s="3"/>
      <c r="AL74" s="3"/>
      <c r="AM74" s="3"/>
      <c r="AN74" s="3"/>
      <c r="AO74" s="3" t="s">
        <v>394</v>
      </c>
      <c r="AP74" s="3"/>
    </row>
    <row r="75" spans="1:42" x14ac:dyDescent="0.2">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c r="AL75" s="3"/>
      <c r="AM75" s="3"/>
      <c r="AN75" s="3"/>
      <c r="AO75" s="3" t="s">
        <v>3616</v>
      </c>
      <c r="AP75" s="3"/>
    </row>
    <row r="76" spans="1:42" x14ac:dyDescent="0.2">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t="s">
        <v>3651</v>
      </c>
      <c r="AP76" s="3"/>
    </row>
    <row r="77" spans="1:42" x14ac:dyDescent="0.2">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t="s">
        <v>83</v>
      </c>
      <c r="AP77" s="3"/>
    </row>
    <row r="78" spans="1:42" x14ac:dyDescent="0.2">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t="s">
        <v>3625</v>
      </c>
      <c r="AP78" s="3"/>
    </row>
    <row r="79" spans="1:42" x14ac:dyDescent="0.2">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c r="AL79" s="3"/>
      <c r="AM79" s="3"/>
      <c r="AN79" s="3"/>
      <c r="AO79" s="3" t="s">
        <v>145</v>
      </c>
      <c r="AP79" s="3"/>
    </row>
    <row r="80" spans="1:42" x14ac:dyDescent="0.2">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t="s">
        <v>3639</v>
      </c>
      <c r="AP80" s="3"/>
    </row>
    <row r="81" spans="1:42" x14ac:dyDescent="0.2">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c r="AM81" s="3"/>
      <c r="AN81" s="3"/>
      <c r="AO81" s="3" t="s">
        <v>3654</v>
      </c>
      <c r="AP81" s="3"/>
    </row>
    <row r="82" spans="1:42" x14ac:dyDescent="0.2">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t="s">
        <v>3621</v>
      </c>
      <c r="AP82" s="3"/>
    </row>
    <row r="83" spans="1:42" x14ac:dyDescent="0.2">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c r="AM83" s="3"/>
      <c r="AN83" s="3"/>
      <c r="AO83" s="3" t="s">
        <v>3604</v>
      </c>
      <c r="AP83" s="3"/>
    </row>
    <row r="84" spans="1:42" x14ac:dyDescent="0.2">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c r="AM84" s="3"/>
      <c r="AN84" s="3"/>
      <c r="AO84" s="3" t="s">
        <v>1255</v>
      </c>
      <c r="AP84" s="3"/>
    </row>
    <row r="85" spans="1:42" x14ac:dyDescent="0.2">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CE9562-A391-A54B-BF31-2F2CA26BB304}">
  <dimension ref="A1:L193"/>
  <sheetViews>
    <sheetView workbookViewId="0">
      <selection activeCell="D143" sqref="D143"/>
    </sheetView>
  </sheetViews>
  <sheetFormatPr baseColWidth="10" defaultRowHeight="16" x14ac:dyDescent="0.2"/>
  <cols>
    <col min="1" max="1" width="12.1640625" customWidth="1"/>
    <col min="2" max="2" width="12.83203125" customWidth="1"/>
    <col min="3" max="3" width="84.1640625" customWidth="1"/>
    <col min="4" max="4" width="21.5" customWidth="1"/>
    <col min="5" max="5" width="13.6640625" customWidth="1"/>
    <col min="8" max="8" width="16.5" customWidth="1"/>
    <col min="9" max="9" width="13.5" customWidth="1"/>
    <col min="10" max="10" width="12.1640625" customWidth="1"/>
  </cols>
  <sheetData>
    <row r="1" spans="1:12" ht="17" thickBot="1" x14ac:dyDescent="0.25">
      <c r="A1" s="9" t="s">
        <v>3593</v>
      </c>
      <c r="B1" s="9" t="s">
        <v>3594</v>
      </c>
      <c r="C1" s="9" t="s">
        <v>3595</v>
      </c>
      <c r="D1" s="9" t="s">
        <v>3596</v>
      </c>
      <c r="E1" s="9" t="s">
        <v>3597</v>
      </c>
      <c r="F1" s="9" t="s">
        <v>3509</v>
      </c>
      <c r="G1" s="9" t="s">
        <v>3995</v>
      </c>
      <c r="H1" s="9" t="s">
        <v>3996</v>
      </c>
      <c r="I1" s="9" t="s">
        <v>3997</v>
      </c>
      <c r="J1" s="9" t="s">
        <v>3998</v>
      </c>
      <c r="K1" s="9" t="s">
        <v>3999</v>
      </c>
      <c r="L1" s="10" t="s">
        <v>4000</v>
      </c>
    </row>
    <row r="2" spans="1:12" ht="17" thickTop="1" x14ac:dyDescent="0.2">
      <c r="A2" s="11" t="s">
        <v>6</v>
      </c>
      <c r="B2" s="12"/>
      <c r="C2" s="12" t="s">
        <v>3927</v>
      </c>
      <c r="D2" s="3" t="s">
        <v>3510</v>
      </c>
      <c r="E2" s="12">
        <v>196</v>
      </c>
      <c r="F2" s="3" t="s">
        <v>3599</v>
      </c>
      <c r="G2" s="3" t="s">
        <v>3599</v>
      </c>
      <c r="H2" s="3" t="s">
        <v>3599</v>
      </c>
      <c r="I2" s="3" t="s">
        <v>3599</v>
      </c>
      <c r="J2" s="3" t="s">
        <v>3599</v>
      </c>
      <c r="K2" s="3" t="s">
        <v>3599</v>
      </c>
      <c r="L2" s="3" t="s">
        <v>3599</v>
      </c>
    </row>
    <row r="3" spans="1:12" x14ac:dyDescent="0.2">
      <c r="A3" s="11" t="s">
        <v>50</v>
      </c>
      <c r="B3" s="12"/>
      <c r="C3" s="12" t="s">
        <v>3938</v>
      </c>
      <c r="D3" s="3" t="s">
        <v>3511</v>
      </c>
      <c r="E3" s="12">
        <v>9049</v>
      </c>
      <c r="F3" s="3" t="s">
        <v>3599</v>
      </c>
      <c r="G3" s="3" t="s">
        <v>3598</v>
      </c>
      <c r="H3" s="3" t="s">
        <v>3598</v>
      </c>
      <c r="I3" s="3" t="s">
        <v>3599</v>
      </c>
      <c r="J3" s="3" t="s">
        <v>3599</v>
      </c>
      <c r="K3" s="3" t="s">
        <v>3599</v>
      </c>
      <c r="L3" s="3" t="s">
        <v>3599</v>
      </c>
    </row>
    <row r="4" spans="1:12" x14ac:dyDescent="0.2">
      <c r="A4" s="11" t="s">
        <v>42</v>
      </c>
      <c r="B4" s="12"/>
      <c r="C4" s="12" t="s">
        <v>3973</v>
      </c>
      <c r="D4" s="3" t="s">
        <v>3512</v>
      </c>
      <c r="E4" s="12">
        <v>55626</v>
      </c>
      <c r="F4" s="3" t="s">
        <v>3599</v>
      </c>
      <c r="G4" s="3" t="s">
        <v>3599</v>
      </c>
      <c r="H4" s="3" t="s">
        <v>3599</v>
      </c>
      <c r="I4" s="3" t="s">
        <v>3599</v>
      </c>
      <c r="J4" s="3" t="s">
        <v>3599</v>
      </c>
      <c r="K4" s="3" t="s">
        <v>3599</v>
      </c>
      <c r="L4" s="3" t="s">
        <v>3599</v>
      </c>
    </row>
    <row r="5" spans="1:12" x14ac:dyDescent="0.2">
      <c r="A5" s="11" t="s">
        <v>3601</v>
      </c>
      <c r="B5" s="12"/>
      <c r="C5" s="12" t="s">
        <v>3871</v>
      </c>
      <c r="D5" s="3" t="s">
        <v>3870</v>
      </c>
      <c r="E5" s="12">
        <v>51421</v>
      </c>
      <c r="F5" s="3" t="s">
        <v>3599</v>
      </c>
      <c r="G5" s="3" t="s">
        <v>3599</v>
      </c>
      <c r="H5" s="3" t="s">
        <v>3599</v>
      </c>
      <c r="I5" s="3" t="s">
        <v>3599</v>
      </c>
      <c r="J5" s="3" t="s">
        <v>3599</v>
      </c>
      <c r="K5" s="3" t="s">
        <v>3599</v>
      </c>
      <c r="L5" s="3" t="s">
        <v>3599</v>
      </c>
    </row>
    <row r="6" spans="1:12" x14ac:dyDescent="0.2">
      <c r="A6" s="11" t="s">
        <v>7</v>
      </c>
      <c r="B6" s="12"/>
      <c r="C6" s="12" t="s">
        <v>3951</v>
      </c>
      <c r="D6" s="3" t="s">
        <v>2306</v>
      </c>
      <c r="E6" s="12">
        <v>22852</v>
      </c>
      <c r="F6" s="3" t="s">
        <v>3599</v>
      </c>
      <c r="G6" s="3" t="s">
        <v>3598</v>
      </c>
      <c r="H6" s="3" t="s">
        <v>3598</v>
      </c>
      <c r="I6" s="3" t="s">
        <v>3599</v>
      </c>
      <c r="J6" s="3" t="s">
        <v>3599</v>
      </c>
      <c r="K6" s="3" t="s">
        <v>3599</v>
      </c>
      <c r="L6" s="3" t="s">
        <v>3598</v>
      </c>
    </row>
    <row r="7" spans="1:12" x14ac:dyDescent="0.2">
      <c r="A7" s="11" t="s">
        <v>101</v>
      </c>
      <c r="B7" s="12"/>
      <c r="C7" s="12" t="s">
        <v>3950</v>
      </c>
      <c r="D7" s="3" t="s">
        <v>3513</v>
      </c>
      <c r="E7" s="12">
        <v>23243</v>
      </c>
      <c r="F7" s="3" t="s">
        <v>3598</v>
      </c>
      <c r="G7" s="3" t="s">
        <v>3598</v>
      </c>
      <c r="H7" s="3" t="s">
        <v>3598</v>
      </c>
      <c r="I7" s="3" t="s">
        <v>3599</v>
      </c>
      <c r="J7" s="3" t="s">
        <v>3599</v>
      </c>
      <c r="K7" s="3" t="s">
        <v>3599</v>
      </c>
      <c r="L7" s="3" t="s">
        <v>3599</v>
      </c>
    </row>
    <row r="8" spans="1:12" x14ac:dyDescent="0.2">
      <c r="A8" s="12" t="s">
        <v>77</v>
      </c>
      <c r="B8" s="12"/>
      <c r="C8" s="12" t="s">
        <v>3930</v>
      </c>
      <c r="D8" s="3" t="s">
        <v>3514</v>
      </c>
      <c r="E8" s="12">
        <v>196528</v>
      </c>
      <c r="F8" s="3" t="s">
        <v>3599</v>
      </c>
      <c r="G8" s="3" t="s">
        <v>3599</v>
      </c>
      <c r="H8" s="3" t="s">
        <v>3599</v>
      </c>
      <c r="I8" s="3" t="s">
        <v>3599</v>
      </c>
      <c r="J8" s="3" t="s">
        <v>3599</v>
      </c>
      <c r="K8" s="3" t="s">
        <v>3599</v>
      </c>
      <c r="L8" s="3" t="s">
        <v>3599</v>
      </c>
    </row>
    <row r="9" spans="1:12" x14ac:dyDescent="0.2">
      <c r="A9" s="11" t="s">
        <v>21</v>
      </c>
      <c r="B9" s="12"/>
      <c r="C9" s="12" t="s">
        <v>3966</v>
      </c>
      <c r="D9" s="3" t="s">
        <v>3515</v>
      </c>
      <c r="E9" s="12">
        <v>405</v>
      </c>
      <c r="F9" s="3" t="s">
        <v>3599</v>
      </c>
      <c r="G9" s="3" t="s">
        <v>3599</v>
      </c>
      <c r="H9" s="3" t="s">
        <v>3599</v>
      </c>
      <c r="I9" s="3" t="s">
        <v>3599</v>
      </c>
      <c r="J9" s="3" t="s">
        <v>3599</v>
      </c>
      <c r="K9" s="3" t="s">
        <v>3599</v>
      </c>
      <c r="L9" s="3" t="s">
        <v>3599</v>
      </c>
    </row>
    <row r="10" spans="1:12" x14ac:dyDescent="0.2">
      <c r="A10" s="11" t="s">
        <v>76</v>
      </c>
      <c r="B10" s="12"/>
      <c r="C10" s="12" t="s">
        <v>3975</v>
      </c>
      <c r="D10" s="3" t="s">
        <v>3516</v>
      </c>
      <c r="E10" s="12">
        <v>28990</v>
      </c>
      <c r="F10" s="3" t="s">
        <v>3599</v>
      </c>
      <c r="G10" s="3" t="s">
        <v>3599</v>
      </c>
      <c r="H10" s="3" t="s">
        <v>3599</v>
      </c>
      <c r="I10" s="3" t="s">
        <v>3599</v>
      </c>
      <c r="J10" s="3" t="s">
        <v>3599</v>
      </c>
      <c r="K10" s="3" t="s">
        <v>3599</v>
      </c>
      <c r="L10" s="3" t="s">
        <v>3599</v>
      </c>
    </row>
    <row r="11" spans="1:12" x14ac:dyDescent="0.2">
      <c r="A11" s="11" t="s">
        <v>87</v>
      </c>
      <c r="B11" s="12"/>
      <c r="C11" s="12" t="s">
        <v>3936</v>
      </c>
      <c r="D11" s="3" t="s">
        <v>3517</v>
      </c>
      <c r="E11" s="12">
        <v>79065</v>
      </c>
      <c r="F11" s="3" t="s">
        <v>3599</v>
      </c>
      <c r="G11" s="3" t="s">
        <v>3599</v>
      </c>
      <c r="H11" s="3" t="s">
        <v>3599</v>
      </c>
      <c r="I11" s="3" t="s">
        <v>3599</v>
      </c>
      <c r="J11" s="3" t="s">
        <v>3599</v>
      </c>
      <c r="K11" s="3" t="s">
        <v>3599</v>
      </c>
      <c r="L11" s="3" t="s">
        <v>3599</v>
      </c>
    </row>
    <row r="12" spans="1:12" x14ac:dyDescent="0.2">
      <c r="A12" s="11" t="s">
        <v>3602</v>
      </c>
      <c r="B12" s="12"/>
      <c r="C12" s="12" t="s">
        <v>3780</v>
      </c>
      <c r="D12" s="3" t="s">
        <v>3779</v>
      </c>
      <c r="E12" s="12">
        <v>23439</v>
      </c>
      <c r="F12" s="3" t="s">
        <v>3598</v>
      </c>
      <c r="G12" s="3" t="s">
        <v>3599</v>
      </c>
      <c r="H12" s="3" t="s">
        <v>3599</v>
      </c>
      <c r="I12" s="3" t="s">
        <v>3599</v>
      </c>
      <c r="J12" s="3" t="s">
        <v>3599</v>
      </c>
      <c r="K12" s="3" t="s">
        <v>3599</v>
      </c>
      <c r="L12" s="3" t="s">
        <v>3599</v>
      </c>
    </row>
    <row r="13" spans="1:12" x14ac:dyDescent="0.2">
      <c r="A13" s="11" t="s">
        <v>3603</v>
      </c>
      <c r="B13" s="12"/>
      <c r="C13" s="12" t="s">
        <v>3814</v>
      </c>
      <c r="D13" s="3" t="s">
        <v>3813</v>
      </c>
      <c r="E13" s="12">
        <v>506</v>
      </c>
      <c r="F13" s="3" t="s">
        <v>3599</v>
      </c>
      <c r="G13" s="3" t="s">
        <v>3599</v>
      </c>
      <c r="H13" s="3" t="s">
        <v>3599</v>
      </c>
      <c r="I13" s="3" t="s">
        <v>3599</v>
      </c>
      <c r="J13" s="3" t="s">
        <v>3599</v>
      </c>
      <c r="K13" s="3" t="s">
        <v>3599</v>
      </c>
      <c r="L13" s="3" t="s">
        <v>3599</v>
      </c>
    </row>
    <row r="14" spans="1:12" x14ac:dyDescent="0.2">
      <c r="A14" s="11" t="s">
        <v>78</v>
      </c>
      <c r="B14" s="12"/>
      <c r="C14" s="12" t="s">
        <v>3965</v>
      </c>
      <c r="D14" s="3" t="s">
        <v>3518</v>
      </c>
      <c r="E14" s="12">
        <v>8312</v>
      </c>
      <c r="F14" s="3" t="s">
        <v>3599</v>
      </c>
      <c r="G14" s="3" t="s">
        <v>3599</v>
      </c>
      <c r="H14" s="3" t="s">
        <v>3599</v>
      </c>
      <c r="I14" s="3" t="s">
        <v>3599</v>
      </c>
      <c r="J14" s="3" t="s">
        <v>3599</v>
      </c>
      <c r="K14" s="3" t="s">
        <v>3599</v>
      </c>
      <c r="L14" s="3" t="s">
        <v>3599</v>
      </c>
    </row>
    <row r="15" spans="1:12" x14ac:dyDescent="0.2">
      <c r="A15" s="11" t="s">
        <v>79</v>
      </c>
      <c r="B15" s="12"/>
      <c r="C15" s="12" t="s">
        <v>3947</v>
      </c>
      <c r="D15" s="3" t="s">
        <v>4003</v>
      </c>
      <c r="E15" s="12">
        <v>7917</v>
      </c>
      <c r="F15" s="3" t="s">
        <v>3599</v>
      </c>
      <c r="G15" s="3" t="s">
        <v>3599</v>
      </c>
      <c r="H15" s="3" t="s">
        <v>3598</v>
      </c>
      <c r="I15" s="3" t="s">
        <v>3599</v>
      </c>
      <c r="J15" s="3" t="s">
        <v>3599</v>
      </c>
      <c r="K15" s="3" t="s">
        <v>3599</v>
      </c>
      <c r="L15" s="3" t="s">
        <v>3599</v>
      </c>
    </row>
    <row r="16" spans="1:12" x14ac:dyDescent="0.2">
      <c r="A16" s="11" t="s">
        <v>68</v>
      </c>
      <c r="B16" s="12"/>
      <c r="C16" s="12" t="s">
        <v>3885</v>
      </c>
      <c r="D16" s="3" t="s">
        <v>3519</v>
      </c>
      <c r="E16" s="12">
        <v>56987</v>
      </c>
      <c r="F16" s="3" t="s">
        <v>3599</v>
      </c>
      <c r="G16" s="3" t="s">
        <v>3599</v>
      </c>
      <c r="H16" s="3" t="s">
        <v>3598</v>
      </c>
      <c r="I16" s="3" t="s">
        <v>3599</v>
      </c>
      <c r="J16" s="3" t="s">
        <v>3599</v>
      </c>
      <c r="K16" s="3" t="s">
        <v>3599</v>
      </c>
      <c r="L16" s="3" t="s">
        <v>3599</v>
      </c>
    </row>
    <row r="17" spans="1:12" x14ac:dyDescent="0.2">
      <c r="A17" s="11" t="s">
        <v>534</v>
      </c>
      <c r="B17" s="12"/>
      <c r="C17" s="12" t="s">
        <v>3757</v>
      </c>
      <c r="D17" s="3" t="s">
        <v>3010</v>
      </c>
      <c r="E17" s="12">
        <v>23299</v>
      </c>
      <c r="F17" s="3" t="s">
        <v>3599</v>
      </c>
      <c r="G17" s="3" t="s">
        <v>3598</v>
      </c>
      <c r="H17" s="3" t="s">
        <v>3598</v>
      </c>
      <c r="I17" s="3" t="s">
        <v>3599</v>
      </c>
      <c r="J17" s="3" t="s">
        <v>3599</v>
      </c>
      <c r="K17" s="3" t="s">
        <v>3599</v>
      </c>
      <c r="L17" s="3" t="s">
        <v>3599</v>
      </c>
    </row>
    <row r="18" spans="1:12" x14ac:dyDescent="0.2">
      <c r="A18" s="11" t="s">
        <v>88</v>
      </c>
      <c r="B18" s="12"/>
      <c r="C18" s="12" t="s">
        <v>3970</v>
      </c>
      <c r="D18" s="3" t="s">
        <v>3520</v>
      </c>
      <c r="E18" s="12">
        <v>329</v>
      </c>
      <c r="F18" s="3" t="s">
        <v>3599</v>
      </c>
      <c r="G18" s="3" t="s">
        <v>3599</v>
      </c>
      <c r="H18" s="3" t="s">
        <v>3599</v>
      </c>
      <c r="I18" s="3" t="s">
        <v>3599</v>
      </c>
      <c r="J18" s="3" t="s">
        <v>3599</v>
      </c>
      <c r="K18" s="3" t="s">
        <v>3599</v>
      </c>
      <c r="L18" s="3" t="s">
        <v>3599</v>
      </c>
    </row>
    <row r="19" spans="1:12" x14ac:dyDescent="0.2">
      <c r="A19" s="11" t="s">
        <v>3624</v>
      </c>
      <c r="B19" s="12"/>
      <c r="C19" s="12" t="s">
        <v>3850</v>
      </c>
      <c r="D19" s="3" t="s">
        <v>3849</v>
      </c>
      <c r="E19" s="12">
        <v>114781</v>
      </c>
      <c r="F19" s="3" t="s">
        <v>3599</v>
      </c>
      <c r="G19" s="3" t="s">
        <v>3599</v>
      </c>
      <c r="H19" s="3" t="s">
        <v>3599</v>
      </c>
      <c r="I19" s="3" t="s">
        <v>3599</v>
      </c>
      <c r="J19" s="3" t="s">
        <v>3599</v>
      </c>
      <c r="K19" s="3" t="s">
        <v>3599</v>
      </c>
      <c r="L19" s="3" t="s">
        <v>3599</v>
      </c>
    </row>
    <row r="20" spans="1:12" x14ac:dyDescent="0.2">
      <c r="A20" s="11" t="s">
        <v>106</v>
      </c>
      <c r="B20" s="12" t="s">
        <v>3987</v>
      </c>
      <c r="C20" s="12" t="s">
        <v>3792</v>
      </c>
      <c r="D20" s="3" t="s">
        <v>3791</v>
      </c>
      <c r="E20" s="12">
        <v>283643</v>
      </c>
      <c r="F20" s="3" t="s">
        <v>3599</v>
      </c>
      <c r="G20" s="3" t="s">
        <v>3599</v>
      </c>
      <c r="H20" s="3" t="s">
        <v>3599</v>
      </c>
      <c r="I20" s="3" t="s">
        <v>3599</v>
      </c>
      <c r="J20" s="3" t="s">
        <v>3599</v>
      </c>
      <c r="K20" s="3" t="s">
        <v>3599</v>
      </c>
      <c r="L20" s="3" t="s">
        <v>3598</v>
      </c>
    </row>
    <row r="21" spans="1:12" x14ac:dyDescent="0.2">
      <c r="A21" s="11" t="s">
        <v>1134</v>
      </c>
      <c r="B21" s="12" t="s">
        <v>3988</v>
      </c>
      <c r="C21" s="12" t="s">
        <v>3846</v>
      </c>
      <c r="D21" s="3" t="s">
        <v>3845</v>
      </c>
      <c r="E21" s="12">
        <v>80178</v>
      </c>
      <c r="F21" s="3" t="s">
        <v>3599</v>
      </c>
      <c r="G21" s="3" t="s">
        <v>3599</v>
      </c>
      <c r="H21" s="3" t="s">
        <v>3599</v>
      </c>
      <c r="I21" s="3" t="s">
        <v>3599</v>
      </c>
      <c r="J21" s="3" t="s">
        <v>3599</v>
      </c>
      <c r="K21" s="3" t="s">
        <v>3599</v>
      </c>
      <c r="L21" s="3" t="s">
        <v>3598</v>
      </c>
    </row>
    <row r="22" spans="1:12" x14ac:dyDescent="0.2">
      <c r="A22" s="11" t="s">
        <v>80</v>
      </c>
      <c r="B22" s="12" t="s">
        <v>3989</v>
      </c>
      <c r="C22" s="12" t="s">
        <v>3891</v>
      </c>
      <c r="D22" s="3" t="s">
        <v>3592</v>
      </c>
      <c r="E22" s="12">
        <v>79002</v>
      </c>
      <c r="F22" s="3" t="s">
        <v>3599</v>
      </c>
      <c r="G22" s="3" t="s">
        <v>3599</v>
      </c>
      <c r="H22" s="3" t="s">
        <v>3599</v>
      </c>
      <c r="I22" s="3" t="s">
        <v>3599</v>
      </c>
      <c r="J22" s="3" t="s">
        <v>3599</v>
      </c>
      <c r="K22" s="3" t="s">
        <v>3599</v>
      </c>
      <c r="L22" s="3" t="s">
        <v>3599</v>
      </c>
    </row>
    <row r="23" spans="1:12" x14ac:dyDescent="0.2">
      <c r="A23" s="11" t="s">
        <v>1289</v>
      </c>
      <c r="B23" s="12" t="s">
        <v>3990</v>
      </c>
      <c r="C23" s="12" t="s">
        <v>3754</v>
      </c>
      <c r="D23" s="3" t="s">
        <v>3753</v>
      </c>
      <c r="E23" s="12">
        <v>755</v>
      </c>
      <c r="F23" s="3" t="s">
        <v>3599</v>
      </c>
      <c r="G23" s="3" t="s">
        <v>3598</v>
      </c>
      <c r="H23" s="3" t="s">
        <v>3598</v>
      </c>
      <c r="I23" s="3" t="s">
        <v>3599</v>
      </c>
      <c r="J23" s="3" t="s">
        <v>3599</v>
      </c>
      <c r="K23" s="3" t="s">
        <v>3599</v>
      </c>
      <c r="L23" s="3" t="s">
        <v>3599</v>
      </c>
    </row>
    <row r="24" spans="1:12" x14ac:dyDescent="0.2">
      <c r="A24" s="11" t="s">
        <v>360</v>
      </c>
      <c r="B24" s="12"/>
      <c r="C24" s="12" t="s">
        <v>3746</v>
      </c>
      <c r="D24" s="3" t="s">
        <v>2855</v>
      </c>
      <c r="E24" s="12">
        <v>26005</v>
      </c>
      <c r="F24" s="3" t="s">
        <v>3598</v>
      </c>
      <c r="G24" s="3" t="s">
        <v>3598</v>
      </c>
      <c r="H24" s="3" t="s">
        <v>3598</v>
      </c>
      <c r="I24" s="3" t="s">
        <v>3599</v>
      </c>
      <c r="J24" s="3" t="s">
        <v>3599</v>
      </c>
      <c r="K24" s="3" t="s">
        <v>3599</v>
      </c>
      <c r="L24" s="3" t="s">
        <v>3598</v>
      </c>
    </row>
    <row r="25" spans="1:12" x14ac:dyDescent="0.2">
      <c r="A25" s="11" t="s">
        <v>3613</v>
      </c>
      <c r="B25" s="12"/>
      <c r="C25" s="12" t="s">
        <v>3743</v>
      </c>
      <c r="D25" s="3" t="s">
        <v>3742</v>
      </c>
      <c r="E25" s="12">
        <v>9847</v>
      </c>
      <c r="F25" s="3" t="s">
        <v>3599</v>
      </c>
      <c r="G25" s="3" t="s">
        <v>3599</v>
      </c>
      <c r="H25" s="3" t="s">
        <v>3599</v>
      </c>
      <c r="I25" s="3" t="s">
        <v>3599</v>
      </c>
      <c r="J25" s="3" t="s">
        <v>3599</v>
      </c>
      <c r="K25" s="3" t="s">
        <v>3599</v>
      </c>
      <c r="L25" s="3" t="s">
        <v>3599</v>
      </c>
    </row>
    <row r="26" spans="1:12" x14ac:dyDescent="0.2">
      <c r="A26" s="11" t="s">
        <v>25</v>
      </c>
      <c r="B26" s="12"/>
      <c r="C26" s="12" t="s">
        <v>3914</v>
      </c>
      <c r="D26" s="3" t="s">
        <v>3521</v>
      </c>
      <c r="E26" s="12">
        <v>51719</v>
      </c>
      <c r="F26" s="3" t="s">
        <v>3599</v>
      </c>
      <c r="G26" s="3" t="s">
        <v>3599</v>
      </c>
      <c r="H26" s="3" t="s">
        <v>3599</v>
      </c>
      <c r="I26" s="3" t="s">
        <v>3599</v>
      </c>
      <c r="J26" s="3" t="s">
        <v>3599</v>
      </c>
      <c r="K26" s="3" t="s">
        <v>3599</v>
      </c>
      <c r="L26" s="3" t="s">
        <v>3599</v>
      </c>
    </row>
    <row r="27" spans="1:12" x14ac:dyDescent="0.2">
      <c r="A27" s="11" t="s">
        <v>45</v>
      </c>
      <c r="B27" s="12"/>
      <c r="C27" s="12" t="s">
        <v>3946</v>
      </c>
      <c r="D27" s="3" t="s">
        <v>3522</v>
      </c>
      <c r="E27" s="12">
        <v>23271</v>
      </c>
      <c r="F27" s="3" t="s">
        <v>3599</v>
      </c>
      <c r="G27" s="3" t="s">
        <v>3598</v>
      </c>
      <c r="H27" s="3" t="s">
        <v>3598</v>
      </c>
      <c r="I27" s="3" t="s">
        <v>3599</v>
      </c>
      <c r="J27" s="3" t="s">
        <v>3599</v>
      </c>
      <c r="K27" s="3" t="s">
        <v>3599</v>
      </c>
      <c r="L27" s="3" t="s">
        <v>3599</v>
      </c>
    </row>
    <row r="28" spans="1:12" x14ac:dyDescent="0.2">
      <c r="A28" s="11" t="s">
        <v>26</v>
      </c>
      <c r="B28" s="12"/>
      <c r="C28" s="12" t="s">
        <v>3974</v>
      </c>
      <c r="D28" s="3" t="s">
        <v>3523</v>
      </c>
      <c r="E28" s="12">
        <v>55832</v>
      </c>
      <c r="F28" s="3" t="s">
        <v>3599</v>
      </c>
      <c r="G28" s="3" t="s">
        <v>3599</v>
      </c>
      <c r="H28" s="3" t="s">
        <v>3599</v>
      </c>
      <c r="I28" s="3" t="s">
        <v>3599</v>
      </c>
      <c r="J28" s="3" t="s">
        <v>3599</v>
      </c>
      <c r="K28" s="3" t="s">
        <v>3599</v>
      </c>
      <c r="L28" s="3" t="s">
        <v>3599</v>
      </c>
    </row>
    <row r="29" spans="1:12" x14ac:dyDescent="0.2">
      <c r="A29" s="11" t="s">
        <v>53</v>
      </c>
      <c r="B29" s="12"/>
      <c r="C29" s="12" t="s">
        <v>3953</v>
      </c>
      <c r="D29" s="3" t="s">
        <v>3524</v>
      </c>
      <c r="E29" s="12">
        <v>4076</v>
      </c>
      <c r="F29" s="3" t="s">
        <v>3599</v>
      </c>
      <c r="G29" s="3" t="s">
        <v>3599</v>
      </c>
      <c r="H29" s="3" t="s">
        <v>3599</v>
      </c>
      <c r="I29" s="3" t="s">
        <v>3599</v>
      </c>
      <c r="J29" s="3" t="s">
        <v>3599</v>
      </c>
      <c r="K29" s="3" t="s">
        <v>3599</v>
      </c>
      <c r="L29" s="3" t="s">
        <v>3599</v>
      </c>
    </row>
    <row r="30" spans="1:12" x14ac:dyDescent="0.2">
      <c r="A30" s="11" t="s">
        <v>8</v>
      </c>
      <c r="B30" s="12"/>
      <c r="C30" s="12" t="s">
        <v>3961</v>
      </c>
      <c r="D30" s="3" t="s">
        <v>3525</v>
      </c>
      <c r="E30" s="12">
        <v>835</v>
      </c>
      <c r="F30" s="3" t="s">
        <v>3599</v>
      </c>
      <c r="G30" s="3" t="s">
        <v>3599</v>
      </c>
      <c r="H30" s="3" t="s">
        <v>3599</v>
      </c>
      <c r="I30" s="3" t="s">
        <v>3599</v>
      </c>
      <c r="J30" s="3" t="s">
        <v>3599</v>
      </c>
      <c r="K30" s="3" t="s">
        <v>3599</v>
      </c>
      <c r="L30" s="3" t="s">
        <v>3598</v>
      </c>
    </row>
    <row r="31" spans="1:12" x14ac:dyDescent="0.2">
      <c r="A31" s="11" t="s">
        <v>69</v>
      </c>
      <c r="B31" s="12"/>
      <c r="C31" s="12" t="s">
        <v>3944</v>
      </c>
      <c r="D31" s="3" t="s">
        <v>3526</v>
      </c>
      <c r="E31" s="12">
        <v>865</v>
      </c>
      <c r="F31" s="3" t="s">
        <v>3599</v>
      </c>
      <c r="G31" s="3" t="s">
        <v>3599</v>
      </c>
      <c r="H31" s="3" t="s">
        <v>3599</v>
      </c>
      <c r="I31" s="3" t="s">
        <v>3599</v>
      </c>
      <c r="J31" s="3" t="s">
        <v>3599</v>
      </c>
      <c r="K31" s="3" t="s">
        <v>3599</v>
      </c>
      <c r="L31" s="3" t="s">
        <v>3599</v>
      </c>
    </row>
    <row r="32" spans="1:12" x14ac:dyDescent="0.2">
      <c r="A32" s="11" t="s">
        <v>3604</v>
      </c>
      <c r="B32" s="12"/>
      <c r="C32" s="12" t="s">
        <v>3760</v>
      </c>
      <c r="D32" s="3" t="s">
        <v>3759</v>
      </c>
      <c r="E32" s="12">
        <v>55749</v>
      </c>
      <c r="F32" s="3" t="s">
        <v>3599</v>
      </c>
      <c r="G32" s="3" t="s">
        <v>3599</v>
      </c>
      <c r="H32" s="3" t="s">
        <v>3599</v>
      </c>
      <c r="I32" s="3" t="s">
        <v>3599</v>
      </c>
      <c r="J32" s="3" t="s">
        <v>3599</v>
      </c>
      <c r="K32" s="3" t="s">
        <v>3599</v>
      </c>
      <c r="L32" s="3" t="s">
        <v>3599</v>
      </c>
    </row>
    <row r="33" spans="1:12" x14ac:dyDescent="0.2">
      <c r="A33" s="11" t="s">
        <v>67</v>
      </c>
      <c r="B33" s="12" t="s">
        <v>3590</v>
      </c>
      <c r="C33" s="12" t="s">
        <v>3905</v>
      </c>
      <c r="D33" s="3" t="s">
        <v>3591</v>
      </c>
      <c r="E33" s="12">
        <v>112869</v>
      </c>
      <c r="F33" s="3" t="s">
        <v>3599</v>
      </c>
      <c r="G33" s="3" t="s">
        <v>3599</v>
      </c>
      <c r="H33" s="3" t="s">
        <v>3599</v>
      </c>
      <c r="I33" s="3" t="s">
        <v>3599</v>
      </c>
      <c r="J33" s="3" t="s">
        <v>3599</v>
      </c>
      <c r="K33" s="3" t="s">
        <v>3599</v>
      </c>
      <c r="L33" s="3" t="s">
        <v>3599</v>
      </c>
    </row>
    <row r="34" spans="1:12" x14ac:dyDescent="0.2">
      <c r="A34" s="11" t="s">
        <v>75</v>
      </c>
      <c r="B34" s="12"/>
      <c r="C34" s="12" t="s">
        <v>3922</v>
      </c>
      <c r="D34" s="3" t="s">
        <v>3527</v>
      </c>
      <c r="E34" s="12">
        <v>8030</v>
      </c>
      <c r="F34" s="3" t="s">
        <v>3598</v>
      </c>
      <c r="G34" s="3" t="s">
        <v>3599</v>
      </c>
      <c r="H34" s="3" t="s">
        <v>3599</v>
      </c>
      <c r="I34" s="3" t="s">
        <v>3599</v>
      </c>
      <c r="J34" s="3" t="s">
        <v>3599</v>
      </c>
      <c r="K34" s="3" t="s">
        <v>3599</v>
      </c>
      <c r="L34" s="3" t="s">
        <v>3599</v>
      </c>
    </row>
    <row r="35" spans="1:12" x14ac:dyDescent="0.2">
      <c r="A35" s="11" t="s">
        <v>105</v>
      </c>
      <c r="B35" s="12"/>
      <c r="C35" s="12" t="s">
        <v>3924</v>
      </c>
      <c r="D35" s="3" t="s">
        <v>3528</v>
      </c>
      <c r="E35" s="12">
        <v>168455</v>
      </c>
      <c r="F35" s="3" t="s">
        <v>3598</v>
      </c>
      <c r="G35" s="3" t="s">
        <v>3599</v>
      </c>
      <c r="H35" s="3" t="s">
        <v>3599</v>
      </c>
      <c r="I35" s="3" t="s">
        <v>3599</v>
      </c>
      <c r="J35" s="3" t="s">
        <v>3599</v>
      </c>
      <c r="K35" s="3" t="s">
        <v>3599</v>
      </c>
      <c r="L35" s="3" t="s">
        <v>3599</v>
      </c>
    </row>
    <row r="36" spans="1:12" x14ac:dyDescent="0.2">
      <c r="A36" s="11" t="s">
        <v>258</v>
      </c>
      <c r="B36" s="12"/>
      <c r="C36" s="12" t="s">
        <v>3752</v>
      </c>
      <c r="D36" s="3" t="s">
        <v>2271</v>
      </c>
      <c r="E36" s="12">
        <v>9738</v>
      </c>
      <c r="F36" s="3" t="s">
        <v>3598</v>
      </c>
      <c r="G36" s="3" t="s">
        <v>3598</v>
      </c>
      <c r="H36" s="3" t="s">
        <v>3598</v>
      </c>
      <c r="I36" s="3" t="s">
        <v>3599</v>
      </c>
      <c r="J36" s="3" t="s">
        <v>3599</v>
      </c>
      <c r="K36" s="3" t="s">
        <v>3599</v>
      </c>
      <c r="L36" s="3" t="s">
        <v>3599</v>
      </c>
    </row>
    <row r="37" spans="1:12" x14ac:dyDescent="0.2">
      <c r="A37" s="11" t="s">
        <v>111</v>
      </c>
      <c r="B37" s="12"/>
      <c r="C37" s="12" t="s">
        <v>3770</v>
      </c>
      <c r="D37" s="3" t="s">
        <v>2577</v>
      </c>
      <c r="E37" s="12">
        <v>55755</v>
      </c>
      <c r="F37" s="3" t="s">
        <v>3598</v>
      </c>
      <c r="G37" s="3" t="s">
        <v>3599</v>
      </c>
      <c r="H37" s="3" t="s">
        <v>3598</v>
      </c>
      <c r="I37" s="3" t="s">
        <v>3598</v>
      </c>
      <c r="J37" s="3" t="s">
        <v>3599</v>
      </c>
      <c r="K37" s="3" t="s">
        <v>3599</v>
      </c>
      <c r="L37" s="3" t="s">
        <v>3599</v>
      </c>
    </row>
    <row r="38" spans="1:12" x14ac:dyDescent="0.2">
      <c r="A38" s="11" t="s">
        <v>3653</v>
      </c>
      <c r="B38" s="12"/>
      <c r="C38" s="12" t="s">
        <v>3855</v>
      </c>
      <c r="D38" s="3" t="s">
        <v>3854</v>
      </c>
      <c r="E38" s="12">
        <v>1024</v>
      </c>
      <c r="F38" s="3" t="s">
        <v>3599</v>
      </c>
      <c r="G38" s="3" t="s">
        <v>3599</v>
      </c>
      <c r="H38" s="3" t="s">
        <v>3599</v>
      </c>
      <c r="I38" s="3" t="s">
        <v>3599</v>
      </c>
      <c r="J38" s="3" t="s">
        <v>3599</v>
      </c>
      <c r="K38" s="3" t="s">
        <v>3599</v>
      </c>
      <c r="L38" s="3" t="s">
        <v>3599</v>
      </c>
    </row>
    <row r="39" spans="1:12" x14ac:dyDescent="0.2">
      <c r="A39" s="11" t="s">
        <v>46</v>
      </c>
      <c r="B39" s="12"/>
      <c r="C39" s="12" t="s">
        <v>3903</v>
      </c>
      <c r="D39" s="3" t="s">
        <v>2451</v>
      </c>
      <c r="E39" s="12">
        <v>1026</v>
      </c>
      <c r="F39" s="3" t="s">
        <v>3598</v>
      </c>
      <c r="G39" s="3" t="s">
        <v>3599</v>
      </c>
      <c r="H39" s="3" t="s">
        <v>3599</v>
      </c>
      <c r="I39" s="3" t="s">
        <v>3598</v>
      </c>
      <c r="J39" s="3" t="s">
        <v>3598</v>
      </c>
      <c r="K39" s="3" t="s">
        <v>3598</v>
      </c>
      <c r="L39" s="3" t="s">
        <v>3598</v>
      </c>
    </row>
    <row r="40" spans="1:12" x14ac:dyDescent="0.2">
      <c r="A40" s="11" t="s">
        <v>14</v>
      </c>
      <c r="B40" s="12"/>
      <c r="C40" s="12" t="s">
        <v>3920</v>
      </c>
      <c r="D40" s="3" t="s">
        <v>2723</v>
      </c>
      <c r="E40" s="12">
        <v>55835</v>
      </c>
      <c r="F40" s="3" t="s">
        <v>3598</v>
      </c>
      <c r="G40" s="3" t="s">
        <v>3598</v>
      </c>
      <c r="H40" s="3" t="s">
        <v>3598</v>
      </c>
      <c r="I40" s="3" t="s">
        <v>3599</v>
      </c>
      <c r="J40" s="3" t="s">
        <v>3599</v>
      </c>
      <c r="K40" s="3" t="s">
        <v>3599</v>
      </c>
      <c r="L40" s="3" t="s">
        <v>3598</v>
      </c>
    </row>
    <row r="41" spans="1:12" x14ac:dyDescent="0.2">
      <c r="A41" s="11" t="s">
        <v>522</v>
      </c>
      <c r="B41" s="12"/>
      <c r="C41" s="12" t="s">
        <v>3751</v>
      </c>
      <c r="D41" s="3" t="s">
        <v>2868</v>
      </c>
      <c r="E41" s="12">
        <v>153241</v>
      </c>
      <c r="F41" s="3" t="s">
        <v>3599</v>
      </c>
      <c r="G41" s="3" t="s">
        <v>3598</v>
      </c>
      <c r="H41" s="3" t="s">
        <v>3598</v>
      </c>
      <c r="I41" s="3" t="s">
        <v>3599</v>
      </c>
      <c r="J41" s="3" t="s">
        <v>3599</v>
      </c>
      <c r="K41" s="3" t="s">
        <v>3599</v>
      </c>
      <c r="L41" s="3" t="s">
        <v>3598</v>
      </c>
    </row>
    <row r="42" spans="1:12" x14ac:dyDescent="0.2">
      <c r="A42" s="11" t="s">
        <v>673</v>
      </c>
      <c r="B42" s="12"/>
      <c r="C42" s="12" t="s">
        <v>3776</v>
      </c>
      <c r="D42" s="3" t="s">
        <v>2934</v>
      </c>
      <c r="E42" s="12">
        <v>9662</v>
      </c>
      <c r="F42" s="3" t="s">
        <v>3599</v>
      </c>
      <c r="G42" s="3" t="s">
        <v>3598</v>
      </c>
      <c r="H42" s="3" t="s">
        <v>3598</v>
      </c>
      <c r="I42" s="3" t="s">
        <v>3599</v>
      </c>
      <c r="J42" s="3" t="s">
        <v>3599</v>
      </c>
      <c r="K42" s="3" t="s">
        <v>3599</v>
      </c>
      <c r="L42" s="3" t="s">
        <v>3598</v>
      </c>
    </row>
    <row r="43" spans="1:12" x14ac:dyDescent="0.2">
      <c r="A43" s="11" t="s">
        <v>570</v>
      </c>
      <c r="B43" s="12"/>
      <c r="C43" s="12" t="s">
        <v>3844</v>
      </c>
      <c r="D43" s="3" t="s">
        <v>2274</v>
      </c>
      <c r="E43" s="12">
        <v>22995</v>
      </c>
      <c r="F43" s="3" t="s">
        <v>3598</v>
      </c>
      <c r="G43" s="3" t="s">
        <v>3598</v>
      </c>
      <c r="H43" s="3" t="s">
        <v>3598</v>
      </c>
      <c r="I43" s="3" t="s">
        <v>3599</v>
      </c>
      <c r="J43" s="3" t="s">
        <v>3599</v>
      </c>
      <c r="K43" s="3" t="s">
        <v>3599</v>
      </c>
      <c r="L43" s="3" t="s">
        <v>3598</v>
      </c>
    </row>
    <row r="44" spans="1:12" x14ac:dyDescent="0.2">
      <c r="A44" s="11" t="s">
        <v>253</v>
      </c>
      <c r="B44" s="12"/>
      <c r="C44" s="12" t="s">
        <v>3843</v>
      </c>
      <c r="D44" s="3" t="s">
        <v>2568</v>
      </c>
      <c r="E44" s="12">
        <v>9857</v>
      </c>
      <c r="F44" s="3" t="s">
        <v>3599</v>
      </c>
      <c r="G44" s="3" t="s">
        <v>3598</v>
      </c>
      <c r="H44" s="3" t="s">
        <v>3598</v>
      </c>
      <c r="I44" s="3" t="s">
        <v>3599</v>
      </c>
      <c r="J44" s="3" t="s">
        <v>3599</v>
      </c>
      <c r="K44" s="3" t="s">
        <v>3599</v>
      </c>
      <c r="L44" s="3" t="s">
        <v>3598</v>
      </c>
    </row>
    <row r="45" spans="1:12" x14ac:dyDescent="0.2">
      <c r="A45" s="11" t="s">
        <v>1059</v>
      </c>
      <c r="B45" s="12"/>
      <c r="C45" s="12" t="s">
        <v>3736</v>
      </c>
      <c r="D45" s="3" t="s">
        <v>2829</v>
      </c>
      <c r="E45" s="12">
        <v>9702</v>
      </c>
      <c r="F45" s="3" t="s">
        <v>3598</v>
      </c>
      <c r="G45" s="3" t="s">
        <v>3599</v>
      </c>
      <c r="H45" s="3" t="s">
        <v>3598</v>
      </c>
      <c r="I45" s="3" t="s">
        <v>3599</v>
      </c>
      <c r="J45" s="3" t="s">
        <v>3599</v>
      </c>
      <c r="K45" s="3" t="s">
        <v>3599</v>
      </c>
      <c r="L45" s="3" t="s">
        <v>3599</v>
      </c>
    </row>
    <row r="46" spans="1:12" x14ac:dyDescent="0.2">
      <c r="A46" s="11" t="s">
        <v>1255</v>
      </c>
      <c r="B46" s="12"/>
      <c r="C46" s="12" t="s">
        <v>3837</v>
      </c>
      <c r="D46" s="3" t="s">
        <v>2255</v>
      </c>
      <c r="E46" s="12">
        <v>79959</v>
      </c>
      <c r="F46" s="3" t="s">
        <v>3598</v>
      </c>
      <c r="G46" s="3" t="s">
        <v>3598</v>
      </c>
      <c r="H46" s="3" t="s">
        <v>3599</v>
      </c>
      <c r="I46" s="3" t="s">
        <v>3599</v>
      </c>
      <c r="J46" s="3" t="s">
        <v>3599</v>
      </c>
      <c r="K46" s="3" t="s">
        <v>3599</v>
      </c>
      <c r="L46" s="3" t="s">
        <v>3599</v>
      </c>
    </row>
    <row r="47" spans="1:12" x14ac:dyDescent="0.2">
      <c r="A47" s="11" t="s">
        <v>41</v>
      </c>
      <c r="B47" s="12"/>
      <c r="C47" s="12" t="s">
        <v>3901</v>
      </c>
      <c r="D47" s="3" t="s">
        <v>2505</v>
      </c>
      <c r="E47" s="12">
        <v>64793</v>
      </c>
      <c r="F47" s="3" t="s">
        <v>3598</v>
      </c>
      <c r="G47" s="3" t="s">
        <v>3598</v>
      </c>
      <c r="H47" s="3" t="s">
        <v>3598</v>
      </c>
      <c r="I47" s="3" t="s">
        <v>3599</v>
      </c>
      <c r="J47" s="3" t="s">
        <v>3599</v>
      </c>
      <c r="K47" s="3" t="s">
        <v>3599</v>
      </c>
      <c r="L47" s="3" t="s">
        <v>3599</v>
      </c>
    </row>
    <row r="48" spans="1:12" x14ac:dyDescent="0.2">
      <c r="A48" s="11" t="s">
        <v>286</v>
      </c>
      <c r="B48" s="12"/>
      <c r="C48" s="12" t="s">
        <v>3767</v>
      </c>
      <c r="D48" s="3" t="s">
        <v>2976</v>
      </c>
      <c r="E48" s="12">
        <v>79598</v>
      </c>
      <c r="F48" s="3" t="s">
        <v>3598</v>
      </c>
      <c r="G48" s="3" t="s">
        <v>3598</v>
      </c>
      <c r="H48" s="3" t="s">
        <v>3598</v>
      </c>
      <c r="I48" s="3" t="s">
        <v>3599</v>
      </c>
      <c r="J48" s="3" t="s">
        <v>3599</v>
      </c>
      <c r="K48" s="3" t="s">
        <v>3599</v>
      </c>
      <c r="L48" s="3" t="s">
        <v>3599</v>
      </c>
    </row>
    <row r="49" spans="1:12" x14ac:dyDescent="0.2">
      <c r="A49" s="11" t="s">
        <v>43</v>
      </c>
      <c r="B49" s="12"/>
      <c r="C49" s="12" t="s">
        <v>3955</v>
      </c>
      <c r="D49" s="3" t="s">
        <v>3529</v>
      </c>
      <c r="E49" s="12">
        <v>57680</v>
      </c>
      <c r="F49" s="3" t="s">
        <v>3599</v>
      </c>
      <c r="G49" s="3" t="s">
        <v>3598</v>
      </c>
      <c r="H49" s="3" t="s">
        <v>3598</v>
      </c>
      <c r="I49" s="3" t="s">
        <v>3599</v>
      </c>
      <c r="J49" s="3" t="s">
        <v>3599</v>
      </c>
      <c r="K49" s="3" t="s">
        <v>3598</v>
      </c>
      <c r="L49" s="3" t="s">
        <v>3599</v>
      </c>
    </row>
    <row r="50" spans="1:12" x14ac:dyDescent="0.2">
      <c r="A50" s="11" t="s">
        <v>3608</v>
      </c>
      <c r="B50" s="12"/>
      <c r="C50" s="12" t="s">
        <v>3852</v>
      </c>
      <c r="D50" s="3" t="s">
        <v>3851</v>
      </c>
      <c r="E50" s="12">
        <v>1198</v>
      </c>
      <c r="F50" s="3" t="s">
        <v>3599</v>
      </c>
      <c r="G50" s="3" t="s">
        <v>3599</v>
      </c>
      <c r="H50" s="3" t="s">
        <v>3599</v>
      </c>
      <c r="I50" s="3" t="s">
        <v>3599</v>
      </c>
      <c r="J50" s="3" t="s">
        <v>3599</v>
      </c>
      <c r="K50" s="3" t="s">
        <v>3599</v>
      </c>
      <c r="L50" s="3" t="s">
        <v>3599</v>
      </c>
    </row>
    <row r="51" spans="1:12" x14ac:dyDescent="0.2">
      <c r="A51" s="11" t="s">
        <v>18</v>
      </c>
      <c r="B51" s="12"/>
      <c r="C51" s="12" t="s">
        <v>3896</v>
      </c>
      <c r="D51" s="3" t="s">
        <v>3530</v>
      </c>
      <c r="E51" s="12">
        <v>8738</v>
      </c>
      <c r="F51" s="3" t="s">
        <v>3599</v>
      </c>
      <c r="G51" s="3" t="s">
        <v>3599</v>
      </c>
      <c r="H51" s="3" t="s">
        <v>3599</v>
      </c>
      <c r="I51" s="3" t="s">
        <v>3599</v>
      </c>
      <c r="J51" s="3" t="s">
        <v>3599</v>
      </c>
      <c r="K51" s="3" t="s">
        <v>3599</v>
      </c>
      <c r="L51" s="3" t="s">
        <v>3598</v>
      </c>
    </row>
    <row r="52" spans="1:12" x14ac:dyDescent="0.2">
      <c r="A52" s="11" t="s">
        <v>1407</v>
      </c>
      <c r="B52" s="12"/>
      <c r="C52" s="12" t="s">
        <v>3831</v>
      </c>
      <c r="D52" s="3" t="s">
        <v>2273</v>
      </c>
      <c r="E52" s="12">
        <v>1445</v>
      </c>
      <c r="F52" s="3" t="s">
        <v>3598</v>
      </c>
      <c r="G52" s="3" t="s">
        <v>3598</v>
      </c>
      <c r="H52" s="3" t="s">
        <v>3599</v>
      </c>
      <c r="I52" s="3" t="s">
        <v>3599</v>
      </c>
      <c r="J52" s="3" t="s">
        <v>3599</v>
      </c>
      <c r="K52" s="3" t="s">
        <v>3599</v>
      </c>
      <c r="L52" s="3" t="s">
        <v>3599</v>
      </c>
    </row>
    <row r="53" spans="1:12" x14ac:dyDescent="0.2">
      <c r="A53" s="11" t="s">
        <v>81</v>
      </c>
      <c r="B53" s="12"/>
      <c r="C53" s="12" t="s">
        <v>3889</v>
      </c>
      <c r="D53" s="3" t="s">
        <v>3531</v>
      </c>
      <c r="E53" s="12">
        <v>1459</v>
      </c>
      <c r="F53" s="3" t="s">
        <v>3599</v>
      </c>
      <c r="G53" s="3" t="s">
        <v>3598</v>
      </c>
      <c r="H53" s="3" t="s">
        <v>3599</v>
      </c>
      <c r="I53" s="3" t="s">
        <v>3599</v>
      </c>
      <c r="J53" s="3" t="s">
        <v>3599</v>
      </c>
      <c r="K53" s="3" t="s">
        <v>3599</v>
      </c>
      <c r="L53" s="3" t="s">
        <v>3599</v>
      </c>
    </row>
    <row r="54" spans="1:12" x14ac:dyDescent="0.2">
      <c r="A54" s="11" t="s">
        <v>48</v>
      </c>
      <c r="B54" s="12"/>
      <c r="C54" s="12" t="s">
        <v>3935</v>
      </c>
      <c r="D54" s="3" t="s">
        <v>3532</v>
      </c>
      <c r="E54" s="12">
        <v>56998</v>
      </c>
      <c r="F54" s="3" t="s">
        <v>3599</v>
      </c>
      <c r="G54" s="3" t="s">
        <v>3599</v>
      </c>
      <c r="H54" s="3" t="s">
        <v>3599</v>
      </c>
      <c r="I54" s="3" t="s">
        <v>3599</v>
      </c>
      <c r="J54" s="3" t="s">
        <v>3599</v>
      </c>
      <c r="K54" s="3" t="s">
        <v>3599</v>
      </c>
      <c r="L54" s="3" t="s">
        <v>3599</v>
      </c>
    </row>
    <row r="55" spans="1:12" x14ac:dyDescent="0.2">
      <c r="A55" s="11" t="s">
        <v>107</v>
      </c>
      <c r="B55" s="12"/>
      <c r="C55" s="12" t="s">
        <v>3806</v>
      </c>
      <c r="D55" s="3" t="s">
        <v>3805</v>
      </c>
      <c r="E55" s="12">
        <v>8452</v>
      </c>
      <c r="F55" s="3" t="s">
        <v>3598</v>
      </c>
      <c r="G55" s="3" t="s">
        <v>3599</v>
      </c>
      <c r="H55" s="3" t="s">
        <v>3598</v>
      </c>
      <c r="I55" s="3" t="s">
        <v>3599</v>
      </c>
      <c r="J55" s="3" t="s">
        <v>3599</v>
      </c>
      <c r="K55" s="3" t="s">
        <v>3599</v>
      </c>
      <c r="L55" s="3" t="s">
        <v>3599</v>
      </c>
    </row>
    <row r="56" spans="1:12" x14ac:dyDescent="0.2">
      <c r="A56" s="11" t="s">
        <v>3614</v>
      </c>
      <c r="B56" s="12"/>
      <c r="C56" s="12" t="s">
        <v>3738</v>
      </c>
      <c r="D56" s="3" t="s">
        <v>3737</v>
      </c>
      <c r="E56" s="12">
        <v>55070</v>
      </c>
      <c r="F56" s="3" t="s">
        <v>3599</v>
      </c>
      <c r="G56" s="3" t="s">
        <v>3599</v>
      </c>
      <c r="H56" s="3" t="s">
        <v>3599</v>
      </c>
      <c r="I56" s="3" t="s">
        <v>3599</v>
      </c>
      <c r="J56" s="3" t="s">
        <v>3599</v>
      </c>
      <c r="K56" s="3" t="s">
        <v>3599</v>
      </c>
      <c r="L56" s="3" t="s">
        <v>3599</v>
      </c>
    </row>
    <row r="57" spans="1:12" x14ac:dyDescent="0.2">
      <c r="A57" s="11" t="s">
        <v>3632</v>
      </c>
      <c r="B57" s="12"/>
      <c r="C57" s="12" t="s">
        <v>3873</v>
      </c>
      <c r="D57" s="3" t="s">
        <v>3872</v>
      </c>
      <c r="E57" s="12">
        <v>54505</v>
      </c>
      <c r="F57" s="3" t="s">
        <v>3599</v>
      </c>
      <c r="G57" s="3" t="s">
        <v>3599</v>
      </c>
      <c r="H57" s="3" t="s">
        <v>3599</v>
      </c>
      <c r="I57" s="3" t="s">
        <v>3599</v>
      </c>
      <c r="J57" s="3" t="s">
        <v>3599</v>
      </c>
      <c r="K57" s="3" t="s">
        <v>3599</v>
      </c>
      <c r="L57" s="3" t="s">
        <v>3599</v>
      </c>
    </row>
    <row r="58" spans="1:12" x14ac:dyDescent="0.2">
      <c r="A58" s="11" t="s">
        <v>57</v>
      </c>
      <c r="B58" s="12"/>
      <c r="C58" s="12" t="s">
        <v>3937</v>
      </c>
      <c r="D58" s="3" t="s">
        <v>3533</v>
      </c>
      <c r="E58" s="12">
        <v>1859</v>
      </c>
      <c r="F58" s="3" t="s">
        <v>3599</v>
      </c>
      <c r="G58" s="3" t="s">
        <v>3599</v>
      </c>
      <c r="H58" s="3" t="s">
        <v>3599</v>
      </c>
      <c r="I58" s="3" t="s">
        <v>3599</v>
      </c>
      <c r="J58" s="3" t="s">
        <v>3599</v>
      </c>
      <c r="K58" s="3" t="s">
        <v>3599</v>
      </c>
      <c r="L58" s="3" t="s">
        <v>3599</v>
      </c>
    </row>
    <row r="59" spans="1:12" x14ac:dyDescent="0.2">
      <c r="A59" s="11" t="s">
        <v>23</v>
      </c>
      <c r="B59" s="12"/>
      <c r="C59" s="12" t="s">
        <v>3976</v>
      </c>
      <c r="D59" s="3" t="s">
        <v>3534</v>
      </c>
      <c r="E59" s="12">
        <v>1869</v>
      </c>
      <c r="F59" s="3" t="s">
        <v>3599</v>
      </c>
      <c r="G59" s="3" t="s">
        <v>3599</v>
      </c>
      <c r="H59" s="3" t="s">
        <v>3599</v>
      </c>
      <c r="I59" s="3" t="s">
        <v>3599</v>
      </c>
      <c r="J59" s="3" t="s">
        <v>3599</v>
      </c>
      <c r="K59" s="3" t="s">
        <v>3599</v>
      </c>
      <c r="L59" s="3" t="s">
        <v>3599</v>
      </c>
    </row>
    <row r="60" spans="1:12" x14ac:dyDescent="0.2">
      <c r="A60" s="11" t="s">
        <v>36</v>
      </c>
      <c r="B60" s="12"/>
      <c r="C60" s="12" t="s">
        <v>3977</v>
      </c>
      <c r="D60" s="3" t="s">
        <v>3733</v>
      </c>
      <c r="E60" s="12">
        <v>144455</v>
      </c>
      <c r="F60" s="3" t="s">
        <v>3599</v>
      </c>
      <c r="G60" s="3" t="s">
        <v>3599</v>
      </c>
      <c r="H60" s="3" t="s">
        <v>3599</v>
      </c>
      <c r="I60" s="3" t="s">
        <v>3599</v>
      </c>
      <c r="J60" s="3" t="s">
        <v>3599</v>
      </c>
      <c r="K60" s="3" t="s">
        <v>3599</v>
      </c>
      <c r="L60" s="3" t="s">
        <v>3599</v>
      </c>
    </row>
    <row r="61" spans="1:12" x14ac:dyDescent="0.2">
      <c r="A61" s="11" t="s">
        <v>3612</v>
      </c>
      <c r="B61" s="12" t="s">
        <v>3985</v>
      </c>
      <c r="C61" s="12" t="s">
        <v>3879</v>
      </c>
      <c r="D61" s="3" t="s">
        <v>4004</v>
      </c>
      <c r="E61" s="12">
        <v>84766</v>
      </c>
      <c r="F61" s="3" t="s">
        <v>3599</v>
      </c>
      <c r="G61" s="3" t="s">
        <v>3599</v>
      </c>
      <c r="H61" s="3" t="s">
        <v>3599</v>
      </c>
      <c r="I61" s="3" t="s">
        <v>3599</v>
      </c>
      <c r="J61" s="3" t="s">
        <v>3599</v>
      </c>
      <c r="K61" s="3" t="s">
        <v>3599</v>
      </c>
      <c r="L61" s="3" t="s">
        <v>3599</v>
      </c>
    </row>
    <row r="62" spans="1:12" x14ac:dyDescent="0.2">
      <c r="A62" s="11" t="s">
        <v>3611</v>
      </c>
      <c r="B62" s="12"/>
      <c r="C62" s="12" t="s">
        <v>3877</v>
      </c>
      <c r="D62" s="3" t="s">
        <v>3876</v>
      </c>
      <c r="E62" s="12">
        <v>8664</v>
      </c>
      <c r="F62" s="3" t="s">
        <v>3599</v>
      </c>
      <c r="G62" s="3" t="s">
        <v>3599</v>
      </c>
      <c r="H62" s="3" t="s">
        <v>3599</v>
      </c>
      <c r="I62" s="3" t="s">
        <v>3599</v>
      </c>
      <c r="J62" s="3" t="s">
        <v>3599</v>
      </c>
      <c r="K62" s="3" t="s">
        <v>3599</v>
      </c>
      <c r="L62" s="3" t="s">
        <v>3599</v>
      </c>
    </row>
    <row r="63" spans="1:12" x14ac:dyDescent="0.2">
      <c r="A63" s="11" t="s">
        <v>92</v>
      </c>
      <c r="B63" s="12"/>
      <c r="C63" s="12" t="s">
        <v>3929</v>
      </c>
      <c r="D63" s="3" t="s">
        <v>3263</v>
      </c>
      <c r="E63" s="12">
        <v>2033</v>
      </c>
      <c r="F63" s="3" t="s">
        <v>3599</v>
      </c>
      <c r="G63" s="3" t="s">
        <v>3599</v>
      </c>
      <c r="H63" s="3" t="s">
        <v>3599</v>
      </c>
      <c r="I63" s="3" t="s">
        <v>3599</v>
      </c>
      <c r="J63" s="3" t="s">
        <v>3599</v>
      </c>
      <c r="K63" s="3" t="s">
        <v>3599</v>
      </c>
      <c r="L63" s="3" t="s">
        <v>3599</v>
      </c>
    </row>
    <row r="64" spans="1:12" x14ac:dyDescent="0.2">
      <c r="A64" s="11" t="s">
        <v>93</v>
      </c>
      <c r="B64" s="12"/>
      <c r="C64" s="12" t="s">
        <v>3912</v>
      </c>
      <c r="D64" s="3" t="s">
        <v>3535</v>
      </c>
      <c r="E64" s="12">
        <v>8603</v>
      </c>
      <c r="F64" s="3" t="s">
        <v>3599</v>
      </c>
      <c r="G64" s="3" t="s">
        <v>3599</v>
      </c>
      <c r="H64" s="3" t="s">
        <v>3598</v>
      </c>
      <c r="I64" s="3" t="s">
        <v>3599</v>
      </c>
      <c r="J64" s="3" t="s">
        <v>3599</v>
      </c>
      <c r="K64" s="3" t="s">
        <v>3599</v>
      </c>
      <c r="L64" s="3" t="s">
        <v>3599</v>
      </c>
    </row>
    <row r="65" spans="1:12" x14ac:dyDescent="0.2">
      <c r="A65" s="11" t="s">
        <v>35</v>
      </c>
      <c r="B65" s="12" t="s">
        <v>4001</v>
      </c>
      <c r="C65" s="12" t="s">
        <v>3925</v>
      </c>
      <c r="D65" s="3" t="s">
        <v>4005</v>
      </c>
      <c r="E65" s="12">
        <v>51571</v>
      </c>
      <c r="F65" s="3" t="s">
        <v>3599</v>
      </c>
      <c r="G65" s="3" t="s">
        <v>3599</v>
      </c>
      <c r="H65" s="3" t="s">
        <v>3599</v>
      </c>
      <c r="I65" s="3" t="s">
        <v>3599</v>
      </c>
      <c r="J65" s="3" t="s">
        <v>3599</v>
      </c>
      <c r="K65" s="3" t="s">
        <v>3599</v>
      </c>
      <c r="L65" s="3" t="s">
        <v>3599</v>
      </c>
    </row>
    <row r="66" spans="1:12" x14ac:dyDescent="0.2">
      <c r="A66" s="11" t="s">
        <v>3616</v>
      </c>
      <c r="B66" s="12"/>
      <c r="C66" s="12" t="s">
        <v>3786</v>
      </c>
      <c r="D66" s="3" t="s">
        <v>3785</v>
      </c>
      <c r="E66" s="12">
        <v>80204</v>
      </c>
      <c r="F66" s="3" t="s">
        <v>3599</v>
      </c>
      <c r="G66" s="3" t="s">
        <v>3599</v>
      </c>
      <c r="H66" s="3" t="s">
        <v>3599</v>
      </c>
      <c r="I66" s="3" t="s">
        <v>3599</v>
      </c>
      <c r="J66" s="3" t="s">
        <v>3599</v>
      </c>
      <c r="K66" s="3" t="s">
        <v>3599</v>
      </c>
      <c r="L66" s="3" t="s">
        <v>3599</v>
      </c>
    </row>
    <row r="67" spans="1:12" x14ac:dyDescent="0.2">
      <c r="A67" s="11" t="s">
        <v>66</v>
      </c>
      <c r="B67" s="12"/>
      <c r="C67" s="12" t="s">
        <v>3945</v>
      </c>
      <c r="D67" s="3" t="s">
        <v>3536</v>
      </c>
      <c r="E67" s="12">
        <v>54455</v>
      </c>
      <c r="F67" s="3" t="s">
        <v>3599</v>
      </c>
      <c r="G67" s="3" t="s">
        <v>3599</v>
      </c>
      <c r="H67" s="3" t="s">
        <v>3599</v>
      </c>
      <c r="I67" s="3" t="s">
        <v>3599</v>
      </c>
      <c r="J67" s="3" t="s">
        <v>3599</v>
      </c>
      <c r="K67" s="3" t="s">
        <v>3598</v>
      </c>
      <c r="L67" s="3" t="s">
        <v>3599</v>
      </c>
    </row>
    <row r="68" spans="1:12" x14ac:dyDescent="0.2">
      <c r="A68" s="11" t="s">
        <v>59</v>
      </c>
      <c r="B68" s="12"/>
      <c r="C68" s="12" t="s">
        <v>3898</v>
      </c>
      <c r="D68" s="3" t="s">
        <v>3537</v>
      </c>
      <c r="E68" s="12">
        <v>9158</v>
      </c>
      <c r="F68" s="3" t="s">
        <v>3599</v>
      </c>
      <c r="G68" s="3" t="s">
        <v>3599</v>
      </c>
      <c r="H68" s="3" t="s">
        <v>3598</v>
      </c>
      <c r="I68" s="3" t="s">
        <v>3599</v>
      </c>
      <c r="J68" s="3" t="s">
        <v>3599</v>
      </c>
      <c r="K68" s="3" t="s">
        <v>3599</v>
      </c>
      <c r="L68" s="3" t="s">
        <v>3599</v>
      </c>
    </row>
    <row r="69" spans="1:12" x14ac:dyDescent="0.2">
      <c r="A69" s="11" t="s">
        <v>82</v>
      </c>
      <c r="B69" s="12"/>
      <c r="C69" s="12" t="s">
        <v>3958</v>
      </c>
      <c r="D69" s="3" t="s">
        <v>3538</v>
      </c>
      <c r="E69" s="12">
        <v>201163</v>
      </c>
      <c r="F69" s="3" t="s">
        <v>3599</v>
      </c>
      <c r="G69" s="3" t="s">
        <v>3599</v>
      </c>
      <c r="H69" s="3" t="s">
        <v>3599</v>
      </c>
      <c r="I69" s="3" t="s">
        <v>3599</v>
      </c>
      <c r="J69" s="3" t="s">
        <v>3599</v>
      </c>
      <c r="K69" s="3" t="s">
        <v>3599</v>
      </c>
      <c r="L69" s="3" t="s">
        <v>3599</v>
      </c>
    </row>
    <row r="70" spans="1:12" x14ac:dyDescent="0.2">
      <c r="A70" s="11" t="s">
        <v>91</v>
      </c>
      <c r="B70" s="12"/>
      <c r="C70" s="12" t="s">
        <v>3913</v>
      </c>
      <c r="D70" s="3" t="s">
        <v>3539</v>
      </c>
      <c r="E70" s="12">
        <v>2303</v>
      </c>
      <c r="F70" s="3" t="s">
        <v>3599</v>
      </c>
      <c r="G70" s="3" t="s">
        <v>3599</v>
      </c>
      <c r="H70" s="3" t="s">
        <v>3599</v>
      </c>
      <c r="I70" s="3" t="s">
        <v>3599</v>
      </c>
      <c r="J70" s="3" t="s">
        <v>3599</v>
      </c>
      <c r="K70" s="3" t="s">
        <v>3599</v>
      </c>
      <c r="L70" s="3" t="s">
        <v>3599</v>
      </c>
    </row>
    <row r="71" spans="1:12" x14ac:dyDescent="0.2">
      <c r="A71" s="11" t="s">
        <v>86</v>
      </c>
      <c r="B71" s="12"/>
      <c r="C71" s="12" t="s">
        <v>3942</v>
      </c>
      <c r="D71" s="3" t="s">
        <v>3540</v>
      </c>
      <c r="E71" s="12">
        <v>122786</v>
      </c>
      <c r="F71" s="3" t="s">
        <v>3599</v>
      </c>
      <c r="G71" s="3" t="s">
        <v>3599</v>
      </c>
      <c r="H71" s="3" t="s">
        <v>3599</v>
      </c>
      <c r="I71" s="3" t="s">
        <v>3599</v>
      </c>
      <c r="J71" s="3" t="s">
        <v>3599</v>
      </c>
      <c r="K71" s="3" t="s">
        <v>3599</v>
      </c>
      <c r="L71" s="3" t="s">
        <v>3599</v>
      </c>
    </row>
    <row r="72" spans="1:12" x14ac:dyDescent="0.2">
      <c r="A72" s="11" t="s">
        <v>24</v>
      </c>
      <c r="B72" s="12"/>
      <c r="C72" s="12" t="s">
        <v>3923</v>
      </c>
      <c r="D72" s="3" t="s">
        <v>3541</v>
      </c>
      <c r="E72" s="12">
        <v>285527</v>
      </c>
      <c r="F72" s="3" t="s">
        <v>3599</v>
      </c>
      <c r="G72" s="3" t="s">
        <v>3599</v>
      </c>
      <c r="H72" s="3" t="s">
        <v>3599</v>
      </c>
      <c r="I72" s="3" t="s">
        <v>3599</v>
      </c>
      <c r="J72" s="3" t="s">
        <v>3599</v>
      </c>
      <c r="K72" s="3" t="s">
        <v>3599</v>
      </c>
      <c r="L72" s="3" t="s">
        <v>3599</v>
      </c>
    </row>
    <row r="73" spans="1:12" x14ac:dyDescent="0.2">
      <c r="A73" s="11" t="s">
        <v>3618</v>
      </c>
      <c r="B73" s="12"/>
      <c r="C73" s="12" t="s">
        <v>3863</v>
      </c>
      <c r="D73" s="3" t="s">
        <v>3862</v>
      </c>
      <c r="E73" s="12">
        <v>8880</v>
      </c>
      <c r="F73" s="3" t="s">
        <v>3599</v>
      </c>
      <c r="G73" s="3" t="s">
        <v>3599</v>
      </c>
      <c r="H73" s="3" t="s">
        <v>3599</v>
      </c>
      <c r="I73" s="3" t="s">
        <v>3599</v>
      </c>
      <c r="J73" s="3" t="s">
        <v>3599</v>
      </c>
      <c r="K73" s="3" t="s">
        <v>3599</v>
      </c>
      <c r="L73" s="3" t="s">
        <v>3599</v>
      </c>
    </row>
    <row r="74" spans="1:12" x14ac:dyDescent="0.2">
      <c r="A74" s="11" t="s">
        <v>54</v>
      </c>
      <c r="B74" s="12"/>
      <c r="C74" s="12" t="s">
        <v>3899</v>
      </c>
      <c r="D74" s="3" t="s">
        <v>3542</v>
      </c>
      <c r="E74" s="12">
        <v>8939</v>
      </c>
      <c r="F74" s="3" t="s">
        <v>3599</v>
      </c>
      <c r="G74" s="3" t="s">
        <v>3598</v>
      </c>
      <c r="H74" s="3" t="s">
        <v>3598</v>
      </c>
      <c r="I74" s="3" t="s">
        <v>3599</v>
      </c>
      <c r="J74" s="3" t="s">
        <v>3599</v>
      </c>
      <c r="K74" s="3" t="s">
        <v>3599</v>
      </c>
      <c r="L74" s="3" t="s">
        <v>3599</v>
      </c>
    </row>
    <row r="75" spans="1:12" x14ac:dyDescent="0.2">
      <c r="A75" s="11" t="s">
        <v>3650</v>
      </c>
      <c r="B75" s="12"/>
      <c r="C75" s="12" t="s">
        <v>3859</v>
      </c>
      <c r="D75" s="3" t="s">
        <v>3858</v>
      </c>
      <c r="E75" s="12">
        <v>2729</v>
      </c>
      <c r="F75" s="3" t="s">
        <v>3598</v>
      </c>
      <c r="G75" s="3" t="s">
        <v>3599</v>
      </c>
      <c r="H75" s="3" t="s">
        <v>3599</v>
      </c>
      <c r="I75" s="3" t="s">
        <v>3599</v>
      </c>
      <c r="J75" s="3" t="s">
        <v>3599</v>
      </c>
      <c r="K75" s="3" t="s">
        <v>3599</v>
      </c>
      <c r="L75" s="3" t="s">
        <v>3599</v>
      </c>
    </row>
    <row r="76" spans="1:12" x14ac:dyDescent="0.2">
      <c r="A76" s="11" t="s">
        <v>34</v>
      </c>
      <c r="B76" s="12" t="s">
        <v>4002</v>
      </c>
      <c r="C76" s="12" t="s">
        <v>3910</v>
      </c>
      <c r="D76" s="3" t="s">
        <v>4006</v>
      </c>
      <c r="E76" s="12">
        <v>29998</v>
      </c>
      <c r="F76" s="3" t="s">
        <v>3599</v>
      </c>
      <c r="G76" s="3" t="s">
        <v>3599</v>
      </c>
      <c r="H76" s="3" t="s">
        <v>3599</v>
      </c>
      <c r="I76" s="3" t="s">
        <v>3599</v>
      </c>
      <c r="J76" s="3" t="s">
        <v>3599</v>
      </c>
      <c r="K76" s="3" t="s">
        <v>3599</v>
      </c>
      <c r="L76" s="3" t="s">
        <v>3599</v>
      </c>
    </row>
    <row r="77" spans="1:12" x14ac:dyDescent="0.2">
      <c r="A77" s="11" t="s">
        <v>100</v>
      </c>
      <c r="B77" s="12"/>
      <c r="C77" s="12" t="s">
        <v>3904</v>
      </c>
      <c r="D77" s="3" t="s">
        <v>3543</v>
      </c>
      <c r="E77" s="12">
        <v>26205</v>
      </c>
      <c r="F77" s="3" t="s">
        <v>3599</v>
      </c>
      <c r="G77" s="3" t="s">
        <v>3599</v>
      </c>
      <c r="H77" s="3" t="s">
        <v>3599</v>
      </c>
      <c r="I77" s="3" t="s">
        <v>3599</v>
      </c>
      <c r="J77" s="3" t="s">
        <v>3599</v>
      </c>
      <c r="K77" s="3" t="s">
        <v>3599</v>
      </c>
      <c r="L77" s="3" t="s">
        <v>3599</v>
      </c>
    </row>
    <row r="78" spans="1:12" x14ac:dyDescent="0.2">
      <c r="A78" s="11" t="s">
        <v>83</v>
      </c>
      <c r="B78" s="12"/>
      <c r="C78" s="12" t="s">
        <v>3884</v>
      </c>
      <c r="D78" s="3" t="s">
        <v>3544</v>
      </c>
      <c r="E78" s="12">
        <v>23131</v>
      </c>
      <c r="F78" s="3" t="s">
        <v>3599</v>
      </c>
      <c r="G78" s="3" t="s">
        <v>3599</v>
      </c>
      <c r="H78" s="3" t="s">
        <v>3599</v>
      </c>
      <c r="I78" s="3" t="s">
        <v>3599</v>
      </c>
      <c r="J78" s="3" t="s">
        <v>3599</v>
      </c>
      <c r="K78" s="3" t="s">
        <v>3599</v>
      </c>
      <c r="L78" s="3" t="s">
        <v>3599</v>
      </c>
    </row>
    <row r="79" spans="1:12" x14ac:dyDescent="0.2">
      <c r="A79" s="11" t="s">
        <v>3622</v>
      </c>
      <c r="B79" s="12"/>
      <c r="C79" s="12" t="s">
        <v>3741</v>
      </c>
      <c r="D79" s="3" t="s">
        <v>3740</v>
      </c>
      <c r="E79" s="12">
        <v>2932</v>
      </c>
      <c r="F79" s="3" t="s">
        <v>3599</v>
      </c>
      <c r="G79" s="3" t="s">
        <v>3599</v>
      </c>
      <c r="H79" s="3" t="s">
        <v>3599</v>
      </c>
      <c r="I79" s="3" t="s">
        <v>3599</v>
      </c>
      <c r="J79" s="3" t="s">
        <v>3599</v>
      </c>
      <c r="K79" s="3" t="s">
        <v>3599</v>
      </c>
      <c r="L79" s="3" t="s">
        <v>3599</v>
      </c>
    </row>
    <row r="80" spans="1:12" x14ac:dyDescent="0.2">
      <c r="A80" s="11" t="s">
        <v>104</v>
      </c>
      <c r="B80" s="12"/>
      <c r="C80" s="12" t="s">
        <v>3902</v>
      </c>
      <c r="D80" s="3" t="s">
        <v>3545</v>
      </c>
      <c r="E80" s="12">
        <v>10767</v>
      </c>
      <c r="F80" s="3" t="s">
        <v>3599</v>
      </c>
      <c r="G80" s="3" t="s">
        <v>3598</v>
      </c>
      <c r="H80" s="3" t="s">
        <v>3599</v>
      </c>
      <c r="I80" s="3" t="s">
        <v>3599</v>
      </c>
      <c r="J80" s="3" t="s">
        <v>3599</v>
      </c>
      <c r="K80" s="3" t="s">
        <v>3599</v>
      </c>
      <c r="L80" s="3" t="s">
        <v>3599</v>
      </c>
    </row>
    <row r="81" spans="1:12" x14ac:dyDescent="0.2">
      <c r="A81" s="11" t="s">
        <v>3647</v>
      </c>
      <c r="B81" s="12"/>
      <c r="C81" s="12" t="s">
        <v>3835</v>
      </c>
      <c r="D81" s="3" t="s">
        <v>3834</v>
      </c>
      <c r="E81" s="12">
        <v>22993</v>
      </c>
      <c r="F81" s="3" t="s">
        <v>3599</v>
      </c>
      <c r="G81" s="3" t="s">
        <v>3599</v>
      </c>
      <c r="H81" s="3" t="s">
        <v>3599</v>
      </c>
      <c r="I81" s="3" t="s">
        <v>3599</v>
      </c>
      <c r="J81" s="3" t="s">
        <v>3599</v>
      </c>
      <c r="K81" s="3" t="s">
        <v>3599</v>
      </c>
      <c r="L81" s="3" t="s">
        <v>3599</v>
      </c>
    </row>
    <row r="82" spans="1:12" x14ac:dyDescent="0.2">
      <c r="A82" s="11" t="s">
        <v>3656</v>
      </c>
      <c r="B82" s="12"/>
      <c r="C82" s="12" t="s">
        <v>3867</v>
      </c>
      <c r="D82" s="3" t="s">
        <v>3044</v>
      </c>
      <c r="E82" s="12">
        <v>219844</v>
      </c>
      <c r="F82" s="3" t="s">
        <v>3599</v>
      </c>
      <c r="G82" s="3" t="s">
        <v>3599</v>
      </c>
      <c r="H82" s="3" t="s">
        <v>3599</v>
      </c>
      <c r="I82" s="3" t="s">
        <v>3599</v>
      </c>
      <c r="J82" s="3" t="s">
        <v>3599</v>
      </c>
      <c r="K82" s="3" t="s">
        <v>3599</v>
      </c>
      <c r="L82" s="3" t="s">
        <v>3598</v>
      </c>
    </row>
    <row r="83" spans="1:12" x14ac:dyDescent="0.2">
      <c r="A83" s="11" t="s">
        <v>3615</v>
      </c>
      <c r="B83" s="12"/>
      <c r="C83" s="12" t="s">
        <v>3756</v>
      </c>
      <c r="D83" s="3" t="s">
        <v>3755</v>
      </c>
      <c r="E83" s="12">
        <v>22807</v>
      </c>
      <c r="F83" s="3" t="s">
        <v>3599</v>
      </c>
      <c r="G83" s="3" t="s">
        <v>3599</v>
      </c>
      <c r="H83" s="3" t="s">
        <v>3599</v>
      </c>
      <c r="I83" s="3" t="s">
        <v>3599</v>
      </c>
      <c r="J83" s="3" t="s">
        <v>3599</v>
      </c>
      <c r="K83" s="3" t="s">
        <v>3599</v>
      </c>
      <c r="L83" s="3" t="s">
        <v>3599</v>
      </c>
    </row>
    <row r="84" spans="1:12" x14ac:dyDescent="0.2">
      <c r="A84" s="11" t="s">
        <v>63</v>
      </c>
      <c r="B84" s="12"/>
      <c r="C84" s="12" t="s">
        <v>3941</v>
      </c>
      <c r="D84" s="3" t="s">
        <v>3546</v>
      </c>
      <c r="E84" s="12">
        <v>54442</v>
      </c>
      <c r="F84" s="3" t="s">
        <v>3599</v>
      </c>
      <c r="G84" s="3" t="s">
        <v>3599</v>
      </c>
      <c r="H84" s="3" t="s">
        <v>3599</v>
      </c>
      <c r="I84" s="3" t="s">
        <v>3599</v>
      </c>
      <c r="J84" s="3" t="s">
        <v>3599</v>
      </c>
      <c r="K84" s="3" t="s">
        <v>3599</v>
      </c>
      <c r="L84" s="3" t="s">
        <v>3599</v>
      </c>
    </row>
    <row r="85" spans="1:12" x14ac:dyDescent="0.2">
      <c r="A85" s="12" t="s">
        <v>3625</v>
      </c>
      <c r="B85" s="12"/>
      <c r="C85" s="12" t="s">
        <v>3735</v>
      </c>
      <c r="D85" s="3" t="s">
        <v>3734</v>
      </c>
      <c r="E85" s="12">
        <v>5927</v>
      </c>
      <c r="F85" s="3" t="s">
        <v>3599</v>
      </c>
      <c r="G85" s="3" t="s">
        <v>3599</v>
      </c>
      <c r="H85" s="3" t="s">
        <v>3599</v>
      </c>
      <c r="I85" s="3" t="s">
        <v>3599</v>
      </c>
      <c r="J85" s="3" t="s">
        <v>3599</v>
      </c>
      <c r="K85" s="3" t="s">
        <v>3599</v>
      </c>
      <c r="L85" s="3" t="s">
        <v>3599</v>
      </c>
    </row>
    <row r="86" spans="1:12" x14ac:dyDescent="0.2">
      <c r="A86" s="11" t="s">
        <v>22</v>
      </c>
      <c r="B86" s="12"/>
      <c r="C86" s="12" t="s">
        <v>3883</v>
      </c>
      <c r="D86" s="3" t="s">
        <v>3307</v>
      </c>
      <c r="E86" s="12">
        <v>9817</v>
      </c>
      <c r="F86" s="3" t="s">
        <v>3598</v>
      </c>
      <c r="G86" s="3" t="s">
        <v>3598</v>
      </c>
      <c r="H86" s="3" t="s">
        <v>3599</v>
      </c>
      <c r="I86" s="3" t="s">
        <v>3599</v>
      </c>
      <c r="J86" s="3" t="s">
        <v>3599</v>
      </c>
      <c r="K86" s="3" t="s">
        <v>3599</v>
      </c>
      <c r="L86" s="3" t="s">
        <v>3599</v>
      </c>
    </row>
    <row r="87" spans="1:12" x14ac:dyDescent="0.2">
      <c r="A87" s="11" t="s">
        <v>19</v>
      </c>
      <c r="B87" s="12"/>
      <c r="C87" s="12" t="s">
        <v>3915</v>
      </c>
      <c r="D87" s="3" t="s">
        <v>3057</v>
      </c>
      <c r="E87" s="12">
        <v>9851</v>
      </c>
      <c r="F87" s="3" t="s">
        <v>3598</v>
      </c>
      <c r="G87" s="3" t="s">
        <v>3598</v>
      </c>
      <c r="H87" s="3" t="s">
        <v>3598</v>
      </c>
      <c r="I87" s="3" t="s">
        <v>3599</v>
      </c>
      <c r="J87" s="3" t="s">
        <v>3599</v>
      </c>
      <c r="K87" s="3" t="s">
        <v>3599</v>
      </c>
      <c r="L87" s="3" t="s">
        <v>3598</v>
      </c>
    </row>
    <row r="88" spans="1:12" x14ac:dyDescent="0.2">
      <c r="A88" s="11" t="s">
        <v>3629</v>
      </c>
      <c r="B88" s="12" t="s">
        <v>1465</v>
      </c>
      <c r="C88" s="12" t="s">
        <v>3880</v>
      </c>
      <c r="D88" s="3" t="s">
        <v>3983</v>
      </c>
      <c r="E88" s="12">
        <v>57587</v>
      </c>
      <c r="F88" s="3" t="s">
        <v>3599</v>
      </c>
      <c r="G88" s="3" t="s">
        <v>3599</v>
      </c>
      <c r="H88" s="3" t="s">
        <v>3599</v>
      </c>
      <c r="I88" s="3" t="s">
        <v>3599</v>
      </c>
      <c r="J88" s="3" t="s">
        <v>3599</v>
      </c>
      <c r="K88" s="3" t="s">
        <v>3599</v>
      </c>
      <c r="L88" s="3" t="s">
        <v>3599</v>
      </c>
    </row>
    <row r="89" spans="1:12" x14ac:dyDescent="0.2">
      <c r="A89" s="11" t="s">
        <v>679</v>
      </c>
      <c r="B89" s="12" t="s">
        <v>1397</v>
      </c>
      <c r="C89" s="12" t="s">
        <v>3878</v>
      </c>
      <c r="D89" s="3" t="s">
        <v>2828</v>
      </c>
      <c r="E89" s="12">
        <v>85459</v>
      </c>
      <c r="F89" s="3" t="s">
        <v>3599</v>
      </c>
      <c r="G89" s="3" t="s">
        <v>3598</v>
      </c>
      <c r="H89" s="3" t="s">
        <v>3598</v>
      </c>
      <c r="I89" s="3" t="s">
        <v>3599</v>
      </c>
      <c r="J89" s="3" t="s">
        <v>3599</v>
      </c>
      <c r="K89" s="3" t="s">
        <v>3599</v>
      </c>
      <c r="L89" s="3" t="s">
        <v>3599</v>
      </c>
    </row>
    <row r="90" spans="1:12" x14ac:dyDescent="0.2">
      <c r="A90" s="11" t="s">
        <v>1090</v>
      </c>
      <c r="B90" s="12"/>
      <c r="C90" s="12" t="s">
        <v>3758</v>
      </c>
      <c r="D90" s="3" t="s">
        <v>4007</v>
      </c>
      <c r="E90" s="12">
        <v>56992</v>
      </c>
      <c r="F90" s="3" t="s">
        <v>3598</v>
      </c>
      <c r="G90" s="3" t="s">
        <v>3599</v>
      </c>
      <c r="H90" s="3" t="s">
        <v>3599</v>
      </c>
      <c r="I90" s="3" t="s">
        <v>3599</v>
      </c>
      <c r="J90" s="3" t="s">
        <v>3599</v>
      </c>
      <c r="K90" s="3" t="s">
        <v>3599</v>
      </c>
      <c r="L90" s="3" t="s">
        <v>3599</v>
      </c>
    </row>
    <row r="91" spans="1:12" x14ac:dyDescent="0.2">
      <c r="A91" s="11" t="s">
        <v>144</v>
      </c>
      <c r="B91" s="12"/>
      <c r="C91" s="12" t="s">
        <v>3861</v>
      </c>
      <c r="D91" s="3" t="s">
        <v>3860</v>
      </c>
      <c r="E91" s="12">
        <v>146909</v>
      </c>
      <c r="F91" s="3" t="s">
        <v>3599</v>
      </c>
      <c r="G91" s="3" t="s">
        <v>3599</v>
      </c>
      <c r="H91" s="3" t="s">
        <v>3599</v>
      </c>
      <c r="I91" s="3" t="s">
        <v>3599</v>
      </c>
      <c r="J91" s="3" t="s">
        <v>3599</v>
      </c>
      <c r="K91" s="3" t="s">
        <v>3599</v>
      </c>
      <c r="L91" s="3" t="s">
        <v>3599</v>
      </c>
    </row>
    <row r="92" spans="1:12" x14ac:dyDescent="0.2">
      <c r="A92" s="11" t="s">
        <v>1336</v>
      </c>
      <c r="B92" s="12"/>
      <c r="C92" s="12" t="s">
        <v>3788</v>
      </c>
      <c r="D92" s="3" t="s">
        <v>2170</v>
      </c>
      <c r="E92" s="12">
        <v>3796</v>
      </c>
      <c r="F92" s="3" t="s">
        <v>3598</v>
      </c>
      <c r="G92" s="3" t="s">
        <v>3598</v>
      </c>
      <c r="H92" s="3" t="s">
        <v>3599</v>
      </c>
      <c r="I92" s="3" t="s">
        <v>3599</v>
      </c>
      <c r="J92" s="3" t="s">
        <v>3599</v>
      </c>
      <c r="K92" s="3" t="s">
        <v>3599</v>
      </c>
      <c r="L92" s="3" t="s">
        <v>3599</v>
      </c>
    </row>
    <row r="93" spans="1:12" x14ac:dyDescent="0.2">
      <c r="A93" s="11" t="s">
        <v>44</v>
      </c>
      <c r="B93" s="12"/>
      <c r="C93" s="12" t="s">
        <v>3980</v>
      </c>
      <c r="D93" s="3" t="s">
        <v>3547</v>
      </c>
      <c r="E93" s="12">
        <v>1316</v>
      </c>
      <c r="F93" s="3" t="s">
        <v>3599</v>
      </c>
      <c r="G93" s="3" t="s">
        <v>3599</v>
      </c>
      <c r="H93" s="3" t="s">
        <v>3599</v>
      </c>
      <c r="I93" s="3" t="s">
        <v>3599</v>
      </c>
      <c r="J93" s="3" t="s">
        <v>3599</v>
      </c>
      <c r="K93" s="3" t="s">
        <v>3599</v>
      </c>
      <c r="L93" s="3" t="s">
        <v>3599</v>
      </c>
    </row>
    <row r="94" spans="1:12" x14ac:dyDescent="0.2">
      <c r="A94" s="11" t="s">
        <v>3620</v>
      </c>
      <c r="B94" s="12"/>
      <c r="C94" s="12" t="s">
        <v>3800</v>
      </c>
      <c r="D94" s="3" t="s">
        <v>3799</v>
      </c>
      <c r="E94" s="12">
        <v>84456</v>
      </c>
      <c r="F94" s="3" t="s">
        <v>3599</v>
      </c>
      <c r="G94" s="3" t="s">
        <v>3599</v>
      </c>
      <c r="H94" s="3" t="s">
        <v>3599</v>
      </c>
      <c r="I94" s="3" t="s">
        <v>3599</v>
      </c>
      <c r="J94" s="3" t="s">
        <v>3599</v>
      </c>
      <c r="K94" s="3" t="s">
        <v>3599</v>
      </c>
      <c r="L94" s="3" t="s">
        <v>3599</v>
      </c>
    </row>
    <row r="95" spans="1:12" x14ac:dyDescent="0.2">
      <c r="A95" s="11" t="s">
        <v>33</v>
      </c>
      <c r="B95" s="12"/>
      <c r="C95" s="12" t="s">
        <v>3893</v>
      </c>
      <c r="D95" s="3" t="s">
        <v>3548</v>
      </c>
      <c r="E95" s="12">
        <v>23367</v>
      </c>
      <c r="F95" s="3" t="s">
        <v>3599</v>
      </c>
      <c r="G95" s="3" t="s">
        <v>3599</v>
      </c>
      <c r="H95" s="3" t="s">
        <v>3599</v>
      </c>
      <c r="I95" s="3" t="s">
        <v>3599</v>
      </c>
      <c r="J95" s="3" t="s">
        <v>3599</v>
      </c>
      <c r="K95" s="3" t="s">
        <v>3599</v>
      </c>
      <c r="L95" s="3" t="s">
        <v>3599</v>
      </c>
    </row>
    <row r="96" spans="1:12" x14ac:dyDescent="0.2">
      <c r="A96" s="11" t="s">
        <v>976</v>
      </c>
      <c r="B96" s="12"/>
      <c r="C96" s="12" t="s">
        <v>3787</v>
      </c>
      <c r="D96" s="3" t="s">
        <v>2715</v>
      </c>
      <c r="E96" s="12">
        <v>26524</v>
      </c>
      <c r="F96" s="3" t="s">
        <v>3598</v>
      </c>
      <c r="G96" s="3" t="s">
        <v>3598</v>
      </c>
      <c r="H96" s="3" t="s">
        <v>3598</v>
      </c>
      <c r="I96" s="3" t="s">
        <v>3599</v>
      </c>
      <c r="J96" s="3" t="s">
        <v>3599</v>
      </c>
      <c r="K96" s="3" t="s">
        <v>3599</v>
      </c>
      <c r="L96" s="3" t="s">
        <v>3599</v>
      </c>
    </row>
    <row r="97" spans="1:12" x14ac:dyDescent="0.2">
      <c r="A97" s="11" t="s">
        <v>49</v>
      </c>
      <c r="B97" s="12"/>
      <c r="C97" s="12" t="s">
        <v>3933</v>
      </c>
      <c r="D97" s="3" t="s">
        <v>3549</v>
      </c>
      <c r="E97" s="12">
        <v>5606</v>
      </c>
      <c r="F97" s="3" t="s">
        <v>3599</v>
      </c>
      <c r="G97" s="3" t="s">
        <v>3599</v>
      </c>
      <c r="H97" s="3" t="s">
        <v>3599</v>
      </c>
      <c r="I97" s="3" t="s">
        <v>3599</v>
      </c>
      <c r="J97" s="3" t="s">
        <v>3599</v>
      </c>
      <c r="K97" s="3" t="s">
        <v>3599</v>
      </c>
      <c r="L97" s="3" t="s">
        <v>3599</v>
      </c>
    </row>
    <row r="98" spans="1:12" x14ac:dyDescent="0.2">
      <c r="A98" s="11" t="s">
        <v>38</v>
      </c>
      <c r="B98" s="12"/>
      <c r="C98" s="12" t="s">
        <v>3931</v>
      </c>
      <c r="D98" s="3" t="s">
        <v>3550</v>
      </c>
      <c r="E98" s="12">
        <v>4216</v>
      </c>
      <c r="F98" s="3" t="s">
        <v>3599</v>
      </c>
      <c r="G98" s="3" t="s">
        <v>3599</v>
      </c>
      <c r="H98" s="3" t="s">
        <v>3599</v>
      </c>
      <c r="I98" s="3" t="s">
        <v>3599</v>
      </c>
      <c r="J98" s="3" t="s">
        <v>3599</v>
      </c>
      <c r="K98" s="3" t="s">
        <v>3599</v>
      </c>
      <c r="L98" s="3" t="s">
        <v>3599</v>
      </c>
    </row>
    <row r="99" spans="1:12" x14ac:dyDescent="0.2">
      <c r="A99" s="11" t="s">
        <v>20</v>
      </c>
      <c r="B99" s="12"/>
      <c r="C99" s="12" t="s">
        <v>3943</v>
      </c>
      <c r="D99" s="3" t="s">
        <v>3551</v>
      </c>
      <c r="E99" s="12">
        <v>9261</v>
      </c>
      <c r="F99" s="3" t="s">
        <v>3599</v>
      </c>
      <c r="G99" s="3" t="s">
        <v>3599</v>
      </c>
      <c r="H99" s="3" t="s">
        <v>3599</v>
      </c>
      <c r="I99" s="3" t="s">
        <v>3599</v>
      </c>
      <c r="J99" s="3" t="s">
        <v>3599</v>
      </c>
      <c r="K99" s="3" t="s">
        <v>3599</v>
      </c>
      <c r="L99" s="3" t="s">
        <v>3599</v>
      </c>
    </row>
    <row r="100" spans="1:12" x14ac:dyDescent="0.2">
      <c r="A100" s="11" t="s">
        <v>32</v>
      </c>
      <c r="B100" s="12"/>
      <c r="C100" s="12" t="s">
        <v>3906</v>
      </c>
      <c r="D100" s="3" t="s">
        <v>4008</v>
      </c>
      <c r="E100" s="12">
        <v>10025</v>
      </c>
      <c r="F100" s="3" t="s">
        <v>3599</v>
      </c>
      <c r="G100" s="3" t="s">
        <v>3599</v>
      </c>
      <c r="H100" s="3" t="s">
        <v>3599</v>
      </c>
      <c r="I100" s="3" t="s">
        <v>3599</v>
      </c>
      <c r="J100" s="3" t="s">
        <v>3599</v>
      </c>
      <c r="K100" s="3" t="s">
        <v>3599</v>
      </c>
      <c r="L100" s="3" t="s">
        <v>3599</v>
      </c>
    </row>
    <row r="101" spans="1:12" x14ac:dyDescent="0.2">
      <c r="A101" s="11" t="s">
        <v>103</v>
      </c>
      <c r="B101" s="12"/>
      <c r="C101" s="12" t="s">
        <v>3911</v>
      </c>
      <c r="D101" s="3" t="s">
        <v>3552</v>
      </c>
      <c r="E101" s="12">
        <v>59274</v>
      </c>
      <c r="F101" s="3" t="s">
        <v>3599</v>
      </c>
      <c r="G101" s="3" t="s">
        <v>3599</v>
      </c>
      <c r="H101" s="3" t="s">
        <v>3599</v>
      </c>
      <c r="I101" s="3" t="s">
        <v>3599</v>
      </c>
      <c r="J101" s="3" t="s">
        <v>3599</v>
      </c>
      <c r="K101" s="3" t="s">
        <v>3599</v>
      </c>
      <c r="L101" s="3" t="s">
        <v>3599</v>
      </c>
    </row>
    <row r="102" spans="1:12" x14ac:dyDescent="0.2">
      <c r="A102" s="11" t="s">
        <v>94</v>
      </c>
      <c r="B102" s="12"/>
      <c r="C102" s="12" t="s">
        <v>3959</v>
      </c>
      <c r="D102" s="3" t="s">
        <v>3553</v>
      </c>
      <c r="E102" s="12">
        <v>57721</v>
      </c>
      <c r="F102" s="3" t="s">
        <v>3599</v>
      </c>
      <c r="G102" s="3" t="s">
        <v>3599</v>
      </c>
      <c r="H102" s="3" t="s">
        <v>3599</v>
      </c>
      <c r="I102" s="3" t="s">
        <v>3599</v>
      </c>
      <c r="J102" s="3" t="s">
        <v>3599</v>
      </c>
      <c r="K102" s="3" t="s">
        <v>3599</v>
      </c>
      <c r="L102" s="3" t="s">
        <v>3599</v>
      </c>
    </row>
    <row r="103" spans="1:12" x14ac:dyDescent="0.2">
      <c r="A103" s="11" t="s">
        <v>3623</v>
      </c>
      <c r="B103" s="12"/>
      <c r="C103" s="12" t="s">
        <v>3773</v>
      </c>
      <c r="D103" s="3" t="s">
        <v>2457</v>
      </c>
      <c r="E103" s="12">
        <v>8195</v>
      </c>
      <c r="F103" s="3" t="s">
        <v>3599</v>
      </c>
      <c r="G103" s="3" t="s">
        <v>3599</v>
      </c>
      <c r="H103" s="3" t="s">
        <v>3599</v>
      </c>
      <c r="I103" s="3" t="s">
        <v>3599</v>
      </c>
      <c r="J103" s="3" t="s">
        <v>3599</v>
      </c>
      <c r="K103" s="3" t="s">
        <v>3599</v>
      </c>
      <c r="L103" s="3" t="s">
        <v>3599</v>
      </c>
    </row>
    <row r="104" spans="1:12" x14ac:dyDescent="0.2">
      <c r="A104" s="11" t="s">
        <v>3626</v>
      </c>
      <c r="B104" s="12"/>
      <c r="C104" s="12" t="s">
        <v>3818</v>
      </c>
      <c r="D104" s="3" t="s">
        <v>3817</v>
      </c>
      <c r="E104" s="12">
        <v>4335</v>
      </c>
      <c r="F104" s="3" t="s">
        <v>3599</v>
      </c>
      <c r="G104" s="3" t="s">
        <v>3599</v>
      </c>
      <c r="H104" s="3" t="s">
        <v>3599</v>
      </c>
      <c r="I104" s="3" t="s">
        <v>3599</v>
      </c>
      <c r="J104" s="3" t="s">
        <v>3599</v>
      </c>
      <c r="K104" s="3" t="s">
        <v>3599</v>
      </c>
      <c r="L104" s="3" t="s">
        <v>3599</v>
      </c>
    </row>
    <row r="105" spans="1:12" x14ac:dyDescent="0.2">
      <c r="A105" s="12" t="s">
        <v>3635</v>
      </c>
      <c r="B105" s="12"/>
      <c r="C105" s="12" t="s">
        <v>3824</v>
      </c>
      <c r="D105" s="3" t="s">
        <v>3823</v>
      </c>
      <c r="E105" s="12">
        <v>25902</v>
      </c>
      <c r="F105" s="3" t="s">
        <v>3599</v>
      </c>
      <c r="G105" s="3" t="s">
        <v>3599</v>
      </c>
      <c r="H105" s="3" t="s">
        <v>3599</v>
      </c>
      <c r="I105" s="3" t="s">
        <v>3599</v>
      </c>
      <c r="J105" s="3" t="s">
        <v>3599</v>
      </c>
      <c r="K105" s="3" t="s">
        <v>3599</v>
      </c>
      <c r="L105" s="3" t="s">
        <v>3599</v>
      </c>
    </row>
    <row r="106" spans="1:12" x14ac:dyDescent="0.2">
      <c r="A106" s="12" t="s">
        <v>37</v>
      </c>
      <c r="B106" s="12"/>
      <c r="C106" s="12" t="s">
        <v>3962</v>
      </c>
      <c r="D106" s="3" t="s">
        <v>3554</v>
      </c>
      <c r="E106" s="12">
        <v>4603</v>
      </c>
      <c r="F106" s="3" t="s">
        <v>3599</v>
      </c>
      <c r="G106" s="3" t="s">
        <v>3599</v>
      </c>
      <c r="H106" s="3" t="s">
        <v>3599</v>
      </c>
      <c r="I106" s="3" t="s">
        <v>3599</v>
      </c>
      <c r="J106" s="3" t="s">
        <v>3599</v>
      </c>
      <c r="K106" s="3" t="s">
        <v>3599</v>
      </c>
      <c r="L106" s="3" t="s">
        <v>3599</v>
      </c>
    </row>
    <row r="107" spans="1:12" x14ac:dyDescent="0.2">
      <c r="A107" s="12" t="s">
        <v>3636</v>
      </c>
      <c r="B107" s="12"/>
      <c r="C107" s="12" t="s">
        <v>3848</v>
      </c>
      <c r="D107" s="3" t="s">
        <v>3847</v>
      </c>
      <c r="E107" s="12">
        <v>4650</v>
      </c>
      <c r="F107" s="3" t="s">
        <v>3599</v>
      </c>
      <c r="G107" s="3" t="s">
        <v>3599</v>
      </c>
      <c r="H107" s="3" t="s">
        <v>3599</v>
      </c>
      <c r="I107" s="3" t="s">
        <v>3599</v>
      </c>
      <c r="J107" s="3" t="s">
        <v>3599</v>
      </c>
      <c r="K107" s="3" t="s">
        <v>3599</v>
      </c>
      <c r="L107" s="3" t="s">
        <v>3599</v>
      </c>
    </row>
    <row r="108" spans="1:12" x14ac:dyDescent="0.2">
      <c r="A108" s="12" t="s">
        <v>85</v>
      </c>
      <c r="B108" s="12"/>
      <c r="C108" s="12" t="s">
        <v>3909</v>
      </c>
      <c r="D108" s="3" t="s">
        <v>3555</v>
      </c>
      <c r="E108" s="12">
        <v>57727</v>
      </c>
      <c r="F108" s="3" t="s">
        <v>3599</v>
      </c>
      <c r="G108" s="3" t="s">
        <v>3598</v>
      </c>
      <c r="H108" s="3" t="s">
        <v>3599</v>
      </c>
      <c r="I108" s="3" t="s">
        <v>3599</v>
      </c>
      <c r="J108" s="3" t="s">
        <v>3599</v>
      </c>
      <c r="K108" s="3" t="s">
        <v>3599</v>
      </c>
      <c r="L108" s="3" t="s">
        <v>3599</v>
      </c>
    </row>
    <row r="109" spans="1:12" x14ac:dyDescent="0.2">
      <c r="A109" s="12" t="s">
        <v>394</v>
      </c>
      <c r="B109" s="12"/>
      <c r="C109" s="12" t="s">
        <v>3765</v>
      </c>
      <c r="D109" s="3" t="s">
        <v>2591</v>
      </c>
      <c r="E109" s="12">
        <v>4750</v>
      </c>
      <c r="F109" s="3" t="s">
        <v>3599</v>
      </c>
      <c r="G109" s="3" t="s">
        <v>3598</v>
      </c>
      <c r="H109" s="3" t="s">
        <v>3598</v>
      </c>
      <c r="I109" s="3" t="s">
        <v>3599</v>
      </c>
      <c r="J109" s="3" t="s">
        <v>3599</v>
      </c>
      <c r="K109" s="3" t="s">
        <v>3599</v>
      </c>
      <c r="L109" s="3" t="s">
        <v>3599</v>
      </c>
    </row>
    <row r="110" spans="1:12" x14ac:dyDescent="0.2">
      <c r="A110" s="12" t="s">
        <v>9</v>
      </c>
      <c r="B110" s="12"/>
      <c r="C110" s="12" t="s">
        <v>3954</v>
      </c>
      <c r="D110" s="3" t="s">
        <v>3556</v>
      </c>
      <c r="E110" s="12">
        <v>4771</v>
      </c>
      <c r="F110" s="3" t="s">
        <v>3599</v>
      </c>
      <c r="G110" s="3" t="s">
        <v>3599</v>
      </c>
      <c r="H110" s="3" t="s">
        <v>3599</v>
      </c>
      <c r="I110" s="3" t="s">
        <v>3599</v>
      </c>
      <c r="J110" s="3" t="s">
        <v>3599</v>
      </c>
      <c r="K110" s="3" t="s">
        <v>3599</v>
      </c>
      <c r="L110" s="3" t="s">
        <v>3599</v>
      </c>
    </row>
    <row r="111" spans="1:12" x14ac:dyDescent="0.2">
      <c r="A111" s="12" t="s">
        <v>65</v>
      </c>
      <c r="B111" s="12"/>
      <c r="C111" s="12" t="s">
        <v>3900</v>
      </c>
      <c r="D111" s="3" t="s">
        <v>3557</v>
      </c>
      <c r="E111" s="12">
        <v>4836</v>
      </c>
      <c r="F111" s="3" t="s">
        <v>3599</v>
      </c>
      <c r="G111" s="3" t="s">
        <v>3598</v>
      </c>
      <c r="H111" s="3" t="s">
        <v>3599</v>
      </c>
      <c r="I111" s="3" t="s">
        <v>3599</v>
      </c>
      <c r="J111" s="3" t="s">
        <v>3599</v>
      </c>
      <c r="K111" s="3" t="s">
        <v>3599</v>
      </c>
      <c r="L111" s="3" t="s">
        <v>3599</v>
      </c>
    </row>
    <row r="112" spans="1:12" x14ac:dyDescent="0.2">
      <c r="A112" s="12" t="s">
        <v>3642</v>
      </c>
      <c r="B112" s="12" t="s">
        <v>3986</v>
      </c>
      <c r="C112" s="12" t="s">
        <v>3881</v>
      </c>
      <c r="D112" s="3" t="s">
        <v>3984</v>
      </c>
      <c r="E112" s="12">
        <v>389493</v>
      </c>
      <c r="F112" s="3" t="s">
        <v>3599</v>
      </c>
      <c r="G112" s="3" t="s">
        <v>3599</v>
      </c>
      <c r="H112" s="3" t="s">
        <v>3599</v>
      </c>
      <c r="I112" s="3" t="s">
        <v>3599</v>
      </c>
      <c r="J112" s="3" t="s">
        <v>3599</v>
      </c>
      <c r="K112" s="3" t="s">
        <v>3599</v>
      </c>
      <c r="L112" s="3" t="s">
        <v>3599</v>
      </c>
    </row>
    <row r="113" spans="1:12" x14ac:dyDescent="0.2">
      <c r="A113" s="12" t="s">
        <v>3639</v>
      </c>
      <c r="B113" s="12"/>
      <c r="C113" s="12" t="s">
        <v>3794</v>
      </c>
      <c r="D113" s="3" t="s">
        <v>3793</v>
      </c>
      <c r="E113" s="12">
        <v>120793</v>
      </c>
      <c r="F113" s="3" t="s">
        <v>3599</v>
      </c>
      <c r="G113" s="3" t="s">
        <v>3599</v>
      </c>
      <c r="H113" s="3" t="s">
        <v>3599</v>
      </c>
      <c r="I113" s="3" t="s">
        <v>3599</v>
      </c>
      <c r="J113" s="3" t="s">
        <v>3599</v>
      </c>
      <c r="K113" s="3" t="s">
        <v>3599</v>
      </c>
      <c r="L113" s="3" t="s">
        <v>3599</v>
      </c>
    </row>
    <row r="114" spans="1:12" x14ac:dyDescent="0.2">
      <c r="A114" s="12" t="s">
        <v>3643</v>
      </c>
      <c r="B114" s="12"/>
      <c r="C114" s="12" t="s">
        <v>3739</v>
      </c>
      <c r="D114" s="3" t="s">
        <v>3353</v>
      </c>
      <c r="E114" s="12">
        <v>55593</v>
      </c>
      <c r="F114" s="3" t="s">
        <v>3599</v>
      </c>
      <c r="G114" s="3" t="s">
        <v>3599</v>
      </c>
      <c r="H114" s="3" t="s">
        <v>3599</v>
      </c>
      <c r="I114" s="3" t="s">
        <v>3599</v>
      </c>
      <c r="J114" s="3" t="s">
        <v>3599</v>
      </c>
      <c r="K114" s="3" t="s">
        <v>3599</v>
      </c>
      <c r="L114" s="3" t="s">
        <v>3599</v>
      </c>
    </row>
    <row r="115" spans="1:12" x14ac:dyDescent="0.2">
      <c r="A115" s="12" t="s">
        <v>876</v>
      </c>
      <c r="B115" s="12"/>
      <c r="C115" s="12" t="s">
        <v>3853</v>
      </c>
      <c r="D115" s="3" t="s">
        <v>4009</v>
      </c>
      <c r="E115" s="12">
        <v>9924</v>
      </c>
      <c r="F115" s="3" t="s">
        <v>3599</v>
      </c>
      <c r="G115" s="3" t="s">
        <v>3599</v>
      </c>
      <c r="H115" s="3" t="s">
        <v>3598</v>
      </c>
      <c r="I115" s="3" t="s">
        <v>3599</v>
      </c>
      <c r="J115" s="3" t="s">
        <v>3599</v>
      </c>
      <c r="K115" s="3" t="s">
        <v>3599</v>
      </c>
      <c r="L115" s="3" t="s">
        <v>3599</v>
      </c>
    </row>
    <row r="116" spans="1:12" x14ac:dyDescent="0.2">
      <c r="A116" s="12" t="s">
        <v>120</v>
      </c>
      <c r="B116" s="12"/>
      <c r="C116" s="12" t="s">
        <v>3778</v>
      </c>
      <c r="D116" s="3" t="s">
        <v>2670</v>
      </c>
      <c r="E116" s="12">
        <v>142</v>
      </c>
      <c r="F116" s="3" t="s">
        <v>3598</v>
      </c>
      <c r="G116" s="3" t="s">
        <v>3599</v>
      </c>
      <c r="H116" s="3" t="s">
        <v>3599</v>
      </c>
      <c r="I116" s="3" t="s">
        <v>3599</v>
      </c>
      <c r="J116" s="3" t="s">
        <v>3599</v>
      </c>
      <c r="K116" s="3" t="s">
        <v>3599</v>
      </c>
      <c r="L116" s="3" t="s">
        <v>3599</v>
      </c>
    </row>
    <row r="117" spans="1:12" x14ac:dyDescent="0.2">
      <c r="A117" s="12" t="s">
        <v>109</v>
      </c>
      <c r="B117" s="12"/>
      <c r="C117" s="12" t="s">
        <v>3802</v>
      </c>
      <c r="D117" s="3" t="s">
        <v>3801</v>
      </c>
      <c r="E117" s="12">
        <v>22976</v>
      </c>
      <c r="F117" s="3" t="s">
        <v>3599</v>
      </c>
      <c r="G117" s="3" t="s">
        <v>3599</v>
      </c>
      <c r="H117" s="3" t="s">
        <v>3599</v>
      </c>
      <c r="I117" s="3" t="s">
        <v>3599</v>
      </c>
      <c r="J117" s="3" t="s">
        <v>3599</v>
      </c>
      <c r="K117" s="3" t="s">
        <v>3599</v>
      </c>
      <c r="L117" s="3" t="s">
        <v>3599</v>
      </c>
    </row>
    <row r="118" spans="1:12" x14ac:dyDescent="0.2">
      <c r="A118" s="12" t="s">
        <v>89</v>
      </c>
      <c r="B118" s="12"/>
      <c r="C118" s="12" t="s">
        <v>3908</v>
      </c>
      <c r="D118" s="3" t="s">
        <v>3558</v>
      </c>
      <c r="E118" s="12">
        <v>55193</v>
      </c>
      <c r="F118" s="3" t="s">
        <v>3599</v>
      </c>
      <c r="G118" s="3" t="s">
        <v>3599</v>
      </c>
      <c r="H118" s="3" t="s">
        <v>3599</v>
      </c>
      <c r="I118" s="3" t="s">
        <v>3599</v>
      </c>
      <c r="J118" s="3" t="s">
        <v>3599</v>
      </c>
      <c r="K118" s="3" t="s">
        <v>3599</v>
      </c>
      <c r="L118" s="3" t="s">
        <v>3599</v>
      </c>
    </row>
    <row r="119" spans="1:12" x14ac:dyDescent="0.2">
      <c r="A119" s="12" t="s">
        <v>3649</v>
      </c>
      <c r="B119" s="12"/>
      <c r="C119" s="12" t="s">
        <v>3826</v>
      </c>
      <c r="D119" s="3" t="s">
        <v>3825</v>
      </c>
      <c r="E119" s="12">
        <v>5093</v>
      </c>
      <c r="F119" s="3" t="s">
        <v>3599</v>
      </c>
      <c r="G119" s="3" t="s">
        <v>3599</v>
      </c>
      <c r="H119" s="3" t="s">
        <v>3599</v>
      </c>
      <c r="I119" s="3" t="s">
        <v>3599</v>
      </c>
      <c r="J119" s="3" t="s">
        <v>3599</v>
      </c>
      <c r="K119" s="3" t="s">
        <v>3599</v>
      </c>
      <c r="L119" s="3" t="s">
        <v>3599</v>
      </c>
    </row>
    <row r="120" spans="1:12" x14ac:dyDescent="0.2">
      <c r="A120" s="12" t="s">
        <v>114</v>
      </c>
      <c r="B120" s="12"/>
      <c r="C120" s="12" t="s">
        <v>3836</v>
      </c>
      <c r="D120" s="3" t="s">
        <v>2779</v>
      </c>
      <c r="E120" s="12">
        <v>5116</v>
      </c>
      <c r="F120" s="3" t="s">
        <v>3598</v>
      </c>
      <c r="G120" s="3" t="s">
        <v>3598</v>
      </c>
      <c r="H120" s="3" t="s">
        <v>3598</v>
      </c>
      <c r="I120" s="3" t="s">
        <v>3599</v>
      </c>
      <c r="J120" s="3" t="s">
        <v>3599</v>
      </c>
      <c r="K120" s="3" t="s">
        <v>3599</v>
      </c>
      <c r="L120" s="3" t="s">
        <v>3599</v>
      </c>
    </row>
    <row r="121" spans="1:12" x14ac:dyDescent="0.2">
      <c r="A121" s="12" t="s">
        <v>16</v>
      </c>
      <c r="B121" s="12"/>
      <c r="C121" s="12" t="s">
        <v>3894</v>
      </c>
      <c r="D121" s="3" t="s">
        <v>3559</v>
      </c>
      <c r="E121" s="12">
        <v>11235</v>
      </c>
      <c r="F121" s="3" t="s">
        <v>3599</v>
      </c>
      <c r="G121" s="3" t="s">
        <v>3599</v>
      </c>
      <c r="H121" s="3" t="s">
        <v>3599</v>
      </c>
      <c r="I121" s="3" t="s">
        <v>3599</v>
      </c>
      <c r="J121" s="3" t="s">
        <v>3599</v>
      </c>
      <c r="K121" s="3" t="s">
        <v>3599</v>
      </c>
      <c r="L121" s="3" t="s">
        <v>3599</v>
      </c>
    </row>
    <row r="122" spans="1:12" x14ac:dyDescent="0.2">
      <c r="A122" s="12" t="s">
        <v>84</v>
      </c>
      <c r="B122" s="12"/>
      <c r="C122" s="12" t="s">
        <v>3886</v>
      </c>
      <c r="D122" s="3" t="s">
        <v>3560</v>
      </c>
      <c r="E122" s="12">
        <v>53918</v>
      </c>
      <c r="F122" s="3" t="s">
        <v>3599</v>
      </c>
      <c r="G122" s="3" t="s">
        <v>3598</v>
      </c>
      <c r="H122" s="3" t="s">
        <v>3599</v>
      </c>
      <c r="I122" s="3" t="s">
        <v>3599</v>
      </c>
      <c r="J122" s="3" t="s">
        <v>3599</v>
      </c>
      <c r="K122" s="3" t="s">
        <v>3599</v>
      </c>
      <c r="L122" s="3" t="s">
        <v>3599</v>
      </c>
    </row>
    <row r="123" spans="1:12" x14ac:dyDescent="0.2">
      <c r="A123" s="12" t="s">
        <v>3630</v>
      </c>
      <c r="B123" s="12"/>
      <c r="C123" s="12" t="s">
        <v>3790</v>
      </c>
      <c r="D123" s="3" t="s">
        <v>3789</v>
      </c>
      <c r="E123" s="12">
        <v>283871</v>
      </c>
      <c r="F123" s="3" t="s">
        <v>3599</v>
      </c>
      <c r="G123" s="3" t="s">
        <v>3599</v>
      </c>
      <c r="H123" s="3" t="s">
        <v>3599</v>
      </c>
      <c r="I123" s="3" t="s">
        <v>3599</v>
      </c>
      <c r="J123" s="3" t="s">
        <v>3599</v>
      </c>
      <c r="K123" s="3" t="s">
        <v>3599</v>
      </c>
      <c r="L123" s="3" t="s">
        <v>3599</v>
      </c>
    </row>
    <row r="124" spans="1:12" x14ac:dyDescent="0.2">
      <c r="A124" s="12" t="s">
        <v>3640</v>
      </c>
      <c r="B124" s="12"/>
      <c r="C124" s="12" t="s">
        <v>3748</v>
      </c>
      <c r="D124" s="3" t="s">
        <v>3747</v>
      </c>
      <c r="E124" s="12">
        <v>51230</v>
      </c>
      <c r="F124" s="3" t="s">
        <v>3599</v>
      </c>
      <c r="G124" s="3" t="s">
        <v>3599</v>
      </c>
      <c r="H124" s="3" t="s">
        <v>3599</v>
      </c>
      <c r="I124" s="3" t="s">
        <v>3599</v>
      </c>
      <c r="J124" s="3" t="s">
        <v>3599</v>
      </c>
      <c r="K124" s="3" t="s">
        <v>3599</v>
      </c>
      <c r="L124" s="3" t="s">
        <v>3599</v>
      </c>
    </row>
    <row r="125" spans="1:12" x14ac:dyDescent="0.2">
      <c r="A125" s="12" t="s">
        <v>29</v>
      </c>
      <c r="B125" s="12"/>
      <c r="C125" s="12" t="s">
        <v>3949</v>
      </c>
      <c r="D125" s="3" t="s">
        <v>2203</v>
      </c>
      <c r="E125" s="12">
        <v>10464</v>
      </c>
      <c r="F125" s="3" t="s">
        <v>3599</v>
      </c>
      <c r="G125" s="3" t="s">
        <v>3598</v>
      </c>
      <c r="H125" s="3" t="s">
        <v>3598</v>
      </c>
      <c r="I125" s="3" t="s">
        <v>3599</v>
      </c>
      <c r="J125" s="3" t="s">
        <v>3599</v>
      </c>
      <c r="K125" s="3" t="s">
        <v>3599</v>
      </c>
      <c r="L125" s="3" t="s">
        <v>3598</v>
      </c>
    </row>
    <row r="126" spans="1:12" x14ac:dyDescent="0.2">
      <c r="A126" s="12" t="s">
        <v>3588</v>
      </c>
      <c r="B126" s="12"/>
      <c r="C126" s="12" t="s">
        <v>3957</v>
      </c>
      <c r="D126" s="3" t="s">
        <v>3589</v>
      </c>
      <c r="E126" s="12">
        <v>55367</v>
      </c>
      <c r="F126" s="3" t="s">
        <v>3599</v>
      </c>
      <c r="G126" s="3" t="s">
        <v>3599</v>
      </c>
      <c r="H126" s="3" t="s">
        <v>3599</v>
      </c>
      <c r="I126" s="3" t="s">
        <v>3599</v>
      </c>
      <c r="J126" s="3" t="s">
        <v>3599</v>
      </c>
      <c r="K126" s="3" t="s">
        <v>3599</v>
      </c>
      <c r="L126" s="3" t="s">
        <v>3598</v>
      </c>
    </row>
    <row r="127" spans="1:12" x14ac:dyDescent="0.2">
      <c r="A127" s="12" t="s">
        <v>40</v>
      </c>
      <c r="B127" s="12"/>
      <c r="C127" s="12" t="s">
        <v>3887</v>
      </c>
      <c r="D127" s="3" t="s">
        <v>3561</v>
      </c>
      <c r="E127" s="12">
        <v>55011</v>
      </c>
      <c r="F127" s="3" t="s">
        <v>3599</v>
      </c>
      <c r="G127" s="3" t="s">
        <v>3598</v>
      </c>
      <c r="H127" s="3" t="s">
        <v>3599</v>
      </c>
      <c r="I127" s="3" t="s">
        <v>3599</v>
      </c>
      <c r="J127" s="3" t="s">
        <v>3599</v>
      </c>
      <c r="K127" s="3" t="s">
        <v>3599</v>
      </c>
      <c r="L127" s="3" t="s">
        <v>3599</v>
      </c>
    </row>
    <row r="128" spans="1:12" x14ac:dyDescent="0.2">
      <c r="A128" s="12" t="s">
        <v>1415</v>
      </c>
      <c r="B128" s="12"/>
      <c r="C128" s="12" t="s">
        <v>3840</v>
      </c>
      <c r="D128" s="3" t="s">
        <v>2660</v>
      </c>
      <c r="E128" s="12">
        <v>10733</v>
      </c>
      <c r="F128" s="3" t="s">
        <v>3598</v>
      </c>
      <c r="G128" s="3" t="s">
        <v>3598</v>
      </c>
      <c r="H128" s="3" t="s">
        <v>3599</v>
      </c>
      <c r="I128" s="3" t="s">
        <v>3599</v>
      </c>
      <c r="J128" s="3" t="s">
        <v>3599</v>
      </c>
      <c r="K128" s="3" t="s">
        <v>3599</v>
      </c>
      <c r="L128" s="3" t="s">
        <v>3599</v>
      </c>
    </row>
    <row r="129" spans="1:12" x14ac:dyDescent="0.2">
      <c r="A129" s="12" t="s">
        <v>121</v>
      </c>
      <c r="B129" s="12"/>
      <c r="C129" s="12" t="s">
        <v>3809</v>
      </c>
      <c r="D129" s="3" t="s">
        <v>3808</v>
      </c>
      <c r="E129" s="12">
        <v>221908</v>
      </c>
      <c r="F129" s="3" t="s">
        <v>3599</v>
      </c>
      <c r="G129" s="3" t="s">
        <v>3599</v>
      </c>
      <c r="H129" s="3" t="s">
        <v>3599</v>
      </c>
      <c r="I129" s="3" t="s">
        <v>3599</v>
      </c>
      <c r="J129" s="3" t="s">
        <v>3599</v>
      </c>
      <c r="K129" s="3" t="s">
        <v>3599</v>
      </c>
      <c r="L129" s="3" t="s">
        <v>3598</v>
      </c>
    </row>
    <row r="130" spans="1:12" x14ac:dyDescent="0.2">
      <c r="A130" s="12" t="s">
        <v>3641</v>
      </c>
      <c r="B130" s="12"/>
      <c r="C130" s="12" t="s">
        <v>3784</v>
      </c>
      <c r="D130" s="3" t="s">
        <v>3783</v>
      </c>
      <c r="E130" s="12">
        <v>5528</v>
      </c>
      <c r="F130" s="3" t="s">
        <v>3599</v>
      </c>
      <c r="G130" s="3" t="s">
        <v>3599</v>
      </c>
      <c r="H130" s="3" t="s">
        <v>3599</v>
      </c>
      <c r="I130" s="3" t="s">
        <v>3599</v>
      </c>
      <c r="J130" s="3" t="s">
        <v>3599</v>
      </c>
      <c r="K130" s="3" t="s">
        <v>3599</v>
      </c>
      <c r="L130" s="3" t="s">
        <v>3599</v>
      </c>
    </row>
    <row r="131" spans="1:12" x14ac:dyDescent="0.2">
      <c r="A131" s="12" t="s">
        <v>1562</v>
      </c>
      <c r="B131" s="12"/>
      <c r="C131" s="12" t="s">
        <v>3764</v>
      </c>
      <c r="D131" s="3" t="s">
        <v>3763</v>
      </c>
      <c r="E131" s="12">
        <v>55291</v>
      </c>
      <c r="F131" s="3" t="s">
        <v>3599</v>
      </c>
      <c r="G131" s="3" t="s">
        <v>3598</v>
      </c>
      <c r="H131" s="3" t="s">
        <v>3599</v>
      </c>
      <c r="I131" s="3" t="s">
        <v>3599</v>
      </c>
      <c r="J131" s="3" t="s">
        <v>3599</v>
      </c>
      <c r="K131" s="3" t="s">
        <v>3599</v>
      </c>
      <c r="L131" s="3" t="s">
        <v>3599</v>
      </c>
    </row>
    <row r="132" spans="1:12" x14ac:dyDescent="0.2">
      <c r="A132" s="12" t="s">
        <v>62</v>
      </c>
      <c r="B132" s="12"/>
      <c r="C132" s="12" t="s">
        <v>3979</v>
      </c>
      <c r="D132" s="3" t="s">
        <v>3732</v>
      </c>
      <c r="E132" s="12">
        <v>5784</v>
      </c>
      <c r="F132" s="3" t="s">
        <v>3599</v>
      </c>
      <c r="G132" s="3" t="s">
        <v>3599</v>
      </c>
      <c r="H132" s="3" t="s">
        <v>3598</v>
      </c>
      <c r="I132" s="3" t="s">
        <v>3599</v>
      </c>
      <c r="J132" s="3" t="s">
        <v>3599</v>
      </c>
      <c r="K132" s="3" t="s">
        <v>3599</v>
      </c>
      <c r="L132" s="3" t="s">
        <v>3599</v>
      </c>
    </row>
    <row r="133" spans="1:12" x14ac:dyDescent="0.2">
      <c r="A133" s="12" t="s">
        <v>74</v>
      </c>
      <c r="B133" s="12"/>
      <c r="C133" s="12" t="s">
        <v>3981</v>
      </c>
      <c r="D133" s="3" t="s">
        <v>3562</v>
      </c>
      <c r="E133" s="12">
        <v>91300</v>
      </c>
      <c r="F133" s="3" t="s">
        <v>3599</v>
      </c>
      <c r="G133" s="3" t="s">
        <v>3599</v>
      </c>
      <c r="H133" s="3" t="s">
        <v>3599</v>
      </c>
      <c r="I133" s="3" t="s">
        <v>3599</v>
      </c>
      <c r="J133" s="3" t="s">
        <v>3599</v>
      </c>
      <c r="K133" s="3" t="s">
        <v>3599</v>
      </c>
      <c r="L133" s="3" t="s">
        <v>3599</v>
      </c>
    </row>
    <row r="134" spans="1:12" x14ac:dyDescent="0.2">
      <c r="A134" s="12" t="s">
        <v>55</v>
      </c>
      <c r="B134" s="12"/>
      <c r="C134" s="12" t="s">
        <v>3882</v>
      </c>
      <c r="D134" s="3" t="s">
        <v>2624</v>
      </c>
      <c r="E134" s="12">
        <v>5925</v>
      </c>
      <c r="F134" s="3" t="s">
        <v>3598</v>
      </c>
      <c r="G134" s="3" t="s">
        <v>3599</v>
      </c>
      <c r="H134" s="3" t="s">
        <v>3598</v>
      </c>
      <c r="I134" s="3" t="s">
        <v>3599</v>
      </c>
      <c r="J134" s="3" t="s">
        <v>3599</v>
      </c>
      <c r="K134" s="3" t="s">
        <v>3599</v>
      </c>
      <c r="L134" s="3" t="s">
        <v>3599</v>
      </c>
    </row>
    <row r="135" spans="1:12" x14ac:dyDescent="0.2">
      <c r="A135" s="12" t="s">
        <v>145</v>
      </c>
      <c r="B135" s="12"/>
      <c r="C135" s="12" t="s">
        <v>3777</v>
      </c>
      <c r="D135" s="3" t="s">
        <v>4010</v>
      </c>
      <c r="E135" s="12">
        <v>23543</v>
      </c>
      <c r="F135" s="3" t="s">
        <v>3599</v>
      </c>
      <c r="G135" s="3" t="s">
        <v>3598</v>
      </c>
      <c r="H135" s="3" t="s">
        <v>3599</v>
      </c>
      <c r="I135" s="3" t="s">
        <v>3599</v>
      </c>
      <c r="J135" s="3" t="s">
        <v>3599</v>
      </c>
      <c r="K135" s="3" t="s">
        <v>3599</v>
      </c>
      <c r="L135" s="3" t="s">
        <v>3599</v>
      </c>
    </row>
    <row r="136" spans="1:12" x14ac:dyDescent="0.2">
      <c r="A136" s="12" t="s">
        <v>3644</v>
      </c>
      <c r="B136" s="12"/>
      <c r="C136" s="12" t="s">
        <v>3839</v>
      </c>
      <c r="D136" s="3" t="s">
        <v>3838</v>
      </c>
      <c r="E136" s="12">
        <v>8241</v>
      </c>
      <c r="F136" s="3" t="s">
        <v>3599</v>
      </c>
      <c r="G136" s="3" t="s">
        <v>3599</v>
      </c>
      <c r="H136" s="3" t="s">
        <v>3599</v>
      </c>
      <c r="I136" s="3" t="s">
        <v>3599</v>
      </c>
      <c r="J136" s="3" t="s">
        <v>3599</v>
      </c>
      <c r="K136" s="3" t="s">
        <v>3599</v>
      </c>
      <c r="L136" s="3" t="s">
        <v>3599</v>
      </c>
    </row>
    <row r="137" spans="1:12" x14ac:dyDescent="0.2">
      <c r="A137" s="12" t="s">
        <v>3617</v>
      </c>
      <c r="B137" s="12"/>
      <c r="C137" s="12" t="s">
        <v>3833</v>
      </c>
      <c r="D137" s="3" t="s">
        <v>3832</v>
      </c>
      <c r="E137" s="12">
        <v>10137</v>
      </c>
      <c r="F137" s="3" t="s">
        <v>3599</v>
      </c>
      <c r="G137" s="3" t="s">
        <v>3599</v>
      </c>
      <c r="H137" s="3" t="s">
        <v>3599</v>
      </c>
      <c r="I137" s="3" t="s">
        <v>3599</v>
      </c>
      <c r="J137" s="3" t="s">
        <v>3599</v>
      </c>
      <c r="K137" s="3" t="s">
        <v>3599</v>
      </c>
      <c r="L137" s="3" t="s">
        <v>3599</v>
      </c>
    </row>
    <row r="138" spans="1:12" x14ac:dyDescent="0.2">
      <c r="A138" s="12" t="s">
        <v>72</v>
      </c>
      <c r="B138" s="12"/>
      <c r="C138" s="12" t="s">
        <v>3964</v>
      </c>
      <c r="D138" s="3" t="s">
        <v>3564</v>
      </c>
      <c r="E138" s="12">
        <v>64783</v>
      </c>
      <c r="F138" s="3" t="s">
        <v>3599</v>
      </c>
      <c r="G138" s="3" t="s">
        <v>3598</v>
      </c>
      <c r="H138" s="3" t="s">
        <v>3599</v>
      </c>
      <c r="I138" s="3" t="s">
        <v>3599</v>
      </c>
      <c r="J138" s="3" t="s">
        <v>3599</v>
      </c>
      <c r="K138" s="3" t="s">
        <v>3599</v>
      </c>
      <c r="L138" s="3" t="s">
        <v>3599</v>
      </c>
    </row>
    <row r="139" spans="1:12" x14ac:dyDescent="0.2">
      <c r="A139" s="12" t="s">
        <v>52</v>
      </c>
      <c r="B139" s="12"/>
      <c r="C139" s="12" t="s">
        <v>3963</v>
      </c>
      <c r="D139" s="3" t="s">
        <v>3563</v>
      </c>
      <c r="E139" s="12">
        <v>10181</v>
      </c>
      <c r="F139" s="3" t="s">
        <v>3598</v>
      </c>
      <c r="G139" s="3" t="s">
        <v>3599</v>
      </c>
      <c r="H139" s="3" t="s">
        <v>3598</v>
      </c>
      <c r="I139" s="3" t="s">
        <v>3599</v>
      </c>
      <c r="J139" s="3" t="s">
        <v>3599</v>
      </c>
      <c r="K139" s="3" t="s">
        <v>3599</v>
      </c>
      <c r="L139" s="3" t="s">
        <v>3599</v>
      </c>
    </row>
    <row r="140" spans="1:12" x14ac:dyDescent="0.2">
      <c r="A140" s="12" t="s">
        <v>3638</v>
      </c>
      <c r="B140" s="12"/>
      <c r="C140" s="12" t="s">
        <v>3822</v>
      </c>
      <c r="D140" s="3" t="s">
        <v>3821</v>
      </c>
      <c r="E140" s="12">
        <v>9400</v>
      </c>
      <c r="F140" s="3" t="s">
        <v>3599</v>
      </c>
      <c r="G140" s="3" t="s">
        <v>3599</v>
      </c>
      <c r="H140" s="3" t="s">
        <v>3599</v>
      </c>
      <c r="I140" s="3" t="s">
        <v>3599</v>
      </c>
      <c r="J140" s="3" t="s">
        <v>3599</v>
      </c>
      <c r="K140" s="3" t="s">
        <v>3599</v>
      </c>
      <c r="L140" s="3" t="s">
        <v>3599</v>
      </c>
    </row>
    <row r="141" spans="1:12" x14ac:dyDescent="0.2">
      <c r="A141" s="12" t="s">
        <v>3645</v>
      </c>
      <c r="B141" s="12"/>
      <c r="C141" s="12" t="s">
        <v>3745</v>
      </c>
      <c r="D141" s="3" t="s">
        <v>3744</v>
      </c>
      <c r="E141" s="12">
        <v>55183</v>
      </c>
      <c r="F141" s="3" t="s">
        <v>3598</v>
      </c>
      <c r="G141" s="3" t="s">
        <v>3599</v>
      </c>
      <c r="H141" s="3" t="s">
        <v>3599</v>
      </c>
      <c r="I141" s="3" t="s">
        <v>3599</v>
      </c>
      <c r="J141" s="3" t="s">
        <v>3599</v>
      </c>
      <c r="K141" s="3" t="s">
        <v>3599</v>
      </c>
      <c r="L141" s="3" t="s">
        <v>3599</v>
      </c>
    </row>
    <row r="142" spans="1:12" x14ac:dyDescent="0.2">
      <c r="A142" s="12" t="s">
        <v>99</v>
      </c>
      <c r="B142" s="12"/>
      <c r="C142" s="12" t="s">
        <v>3888</v>
      </c>
      <c r="D142" s="3" t="s">
        <v>3565</v>
      </c>
      <c r="E142" s="12">
        <v>6146</v>
      </c>
      <c r="F142" s="3" t="s">
        <v>3599</v>
      </c>
      <c r="G142" s="3" t="s">
        <v>3599</v>
      </c>
      <c r="H142" s="3" t="s">
        <v>3599</v>
      </c>
      <c r="I142" s="3" t="s">
        <v>3599</v>
      </c>
      <c r="J142" s="3" t="s">
        <v>3599</v>
      </c>
      <c r="K142" s="3" t="s">
        <v>3599</v>
      </c>
      <c r="L142" s="3" t="s">
        <v>3599</v>
      </c>
    </row>
    <row r="143" spans="1:12" x14ac:dyDescent="0.2">
      <c r="A143" s="12" t="s">
        <v>1528</v>
      </c>
      <c r="B143" s="12"/>
      <c r="C143" s="12" t="s">
        <v>3766</v>
      </c>
      <c r="D143" s="3" t="s">
        <v>2951</v>
      </c>
      <c r="E143" s="12">
        <v>25914</v>
      </c>
      <c r="F143" s="3" t="s">
        <v>3598</v>
      </c>
      <c r="G143" s="3" t="s">
        <v>3598</v>
      </c>
      <c r="H143" s="3" t="s">
        <v>3599</v>
      </c>
      <c r="I143" s="3" t="s">
        <v>3599</v>
      </c>
      <c r="J143" s="3" t="s">
        <v>3599</v>
      </c>
      <c r="K143" s="3" t="s">
        <v>3599</v>
      </c>
      <c r="L143" s="3" t="s">
        <v>3598</v>
      </c>
    </row>
    <row r="144" spans="1:12" x14ac:dyDescent="0.2">
      <c r="A144" s="12" t="s">
        <v>3646</v>
      </c>
      <c r="B144" s="12"/>
      <c r="C144" s="12" t="s">
        <v>3828</v>
      </c>
      <c r="D144" s="3" t="s">
        <v>3827</v>
      </c>
      <c r="E144" s="12">
        <v>9667</v>
      </c>
      <c r="F144" s="3" t="s">
        <v>3599</v>
      </c>
      <c r="G144" s="3" t="s">
        <v>3599</v>
      </c>
      <c r="H144" s="3" t="s">
        <v>3599</v>
      </c>
      <c r="I144" s="3" t="s">
        <v>3599</v>
      </c>
      <c r="J144" s="3" t="s">
        <v>3599</v>
      </c>
      <c r="K144" s="3" t="s">
        <v>3599</v>
      </c>
      <c r="L144" s="3" t="s">
        <v>3599</v>
      </c>
    </row>
    <row r="145" spans="1:12" x14ac:dyDescent="0.2">
      <c r="A145" s="12" t="s">
        <v>1611</v>
      </c>
      <c r="B145" s="12"/>
      <c r="C145" s="12" t="s">
        <v>3866</v>
      </c>
      <c r="D145" s="3" t="s">
        <v>2752</v>
      </c>
      <c r="E145" s="12">
        <v>163786</v>
      </c>
      <c r="F145" s="3" t="s">
        <v>3598</v>
      </c>
      <c r="G145" s="3" t="s">
        <v>3598</v>
      </c>
      <c r="H145" s="3" t="s">
        <v>3598</v>
      </c>
      <c r="I145" s="3" t="s">
        <v>3599</v>
      </c>
      <c r="J145" s="3" t="s">
        <v>3599</v>
      </c>
      <c r="K145" s="3" t="s">
        <v>3599</v>
      </c>
      <c r="L145" s="3" t="s">
        <v>3598</v>
      </c>
    </row>
    <row r="146" spans="1:12" x14ac:dyDescent="0.2">
      <c r="A146" s="12" t="s">
        <v>970</v>
      </c>
      <c r="B146" s="12"/>
      <c r="C146" s="12" t="s">
        <v>3811</v>
      </c>
      <c r="D146" s="3" t="s">
        <v>2721</v>
      </c>
      <c r="E146" s="12">
        <v>60485</v>
      </c>
      <c r="F146" s="3" t="s">
        <v>3599</v>
      </c>
      <c r="G146" s="3" t="s">
        <v>3598</v>
      </c>
      <c r="H146" s="3" t="s">
        <v>3598</v>
      </c>
      <c r="I146" s="3" t="s">
        <v>3599</v>
      </c>
      <c r="J146" s="3" t="s">
        <v>3599</v>
      </c>
      <c r="K146" s="3" t="s">
        <v>3599</v>
      </c>
      <c r="L146" s="3" t="s">
        <v>3599</v>
      </c>
    </row>
    <row r="147" spans="1:12" x14ac:dyDescent="0.2">
      <c r="A147" s="12" t="s">
        <v>39</v>
      </c>
      <c r="B147" s="12"/>
      <c r="C147" s="12" t="s">
        <v>3919</v>
      </c>
      <c r="D147" s="3" t="s">
        <v>3566</v>
      </c>
      <c r="E147" s="12">
        <v>57466</v>
      </c>
      <c r="F147" s="3" t="s">
        <v>3599</v>
      </c>
      <c r="G147" s="3" t="s">
        <v>3599</v>
      </c>
      <c r="H147" s="3" t="s">
        <v>3599</v>
      </c>
      <c r="I147" s="3" t="s">
        <v>3599</v>
      </c>
      <c r="J147" s="3" t="s">
        <v>3599</v>
      </c>
      <c r="K147" s="3" t="s">
        <v>3599</v>
      </c>
      <c r="L147" s="3" t="s">
        <v>3599</v>
      </c>
    </row>
    <row r="148" spans="1:12" x14ac:dyDescent="0.2">
      <c r="A148" s="12" t="s">
        <v>3631</v>
      </c>
      <c r="B148" s="12"/>
      <c r="C148" s="12" t="s">
        <v>3816</v>
      </c>
      <c r="D148" s="3" t="s">
        <v>3815</v>
      </c>
      <c r="E148" s="12">
        <v>22828</v>
      </c>
      <c r="F148" s="3" t="s">
        <v>3599</v>
      </c>
      <c r="G148" s="3" t="s">
        <v>3599</v>
      </c>
      <c r="H148" s="3" t="s">
        <v>3599</v>
      </c>
      <c r="I148" s="3" t="s">
        <v>3599</v>
      </c>
      <c r="J148" s="3" t="s">
        <v>3599</v>
      </c>
      <c r="K148" s="3" t="s">
        <v>3599</v>
      </c>
      <c r="L148" s="3" t="s">
        <v>3599</v>
      </c>
    </row>
    <row r="149" spans="1:12" x14ac:dyDescent="0.2">
      <c r="A149" s="12" t="s">
        <v>1294</v>
      </c>
      <c r="B149" s="12"/>
      <c r="C149" s="12" t="s">
        <v>3769</v>
      </c>
      <c r="D149" s="3" t="s">
        <v>3768</v>
      </c>
      <c r="E149" s="12">
        <v>49855</v>
      </c>
      <c r="F149" s="3" t="s">
        <v>3599</v>
      </c>
      <c r="G149" s="3" t="s">
        <v>3599</v>
      </c>
      <c r="H149" s="3" t="s">
        <v>3598</v>
      </c>
      <c r="I149" s="3" t="s">
        <v>3599</v>
      </c>
      <c r="J149" s="3" t="s">
        <v>3599</v>
      </c>
      <c r="K149" s="3" t="s">
        <v>3599</v>
      </c>
      <c r="L149" s="3" t="s">
        <v>3599</v>
      </c>
    </row>
    <row r="150" spans="1:12" x14ac:dyDescent="0.2">
      <c r="A150" s="12" t="s">
        <v>3648</v>
      </c>
      <c r="B150" s="12"/>
      <c r="C150" s="12" t="s">
        <v>3857</v>
      </c>
      <c r="D150" s="3" t="s">
        <v>3856</v>
      </c>
      <c r="E150" s="12">
        <v>51091</v>
      </c>
      <c r="F150" s="3" t="s">
        <v>3599</v>
      </c>
      <c r="G150" s="3" t="s">
        <v>3599</v>
      </c>
      <c r="H150" s="3" t="s">
        <v>3599</v>
      </c>
      <c r="I150" s="3" t="s">
        <v>3599</v>
      </c>
      <c r="J150" s="3" t="s">
        <v>3599</v>
      </c>
      <c r="K150" s="3" t="s">
        <v>3599</v>
      </c>
      <c r="L150" s="3" t="s">
        <v>3599</v>
      </c>
    </row>
    <row r="151" spans="1:12" x14ac:dyDescent="0.2">
      <c r="A151" s="12" t="s">
        <v>97</v>
      </c>
      <c r="B151" s="12"/>
      <c r="C151" s="12" t="s">
        <v>3897</v>
      </c>
      <c r="D151" s="3" t="s">
        <v>3567</v>
      </c>
      <c r="E151" s="12">
        <v>23067</v>
      </c>
      <c r="F151" s="3" t="s">
        <v>3599</v>
      </c>
      <c r="G151" s="3" t="s">
        <v>3599</v>
      </c>
      <c r="H151" s="3" t="s">
        <v>3599</v>
      </c>
      <c r="I151" s="3" t="s">
        <v>3599</v>
      </c>
      <c r="J151" s="3" t="s">
        <v>3599</v>
      </c>
      <c r="K151" s="3" t="s">
        <v>3599</v>
      </c>
      <c r="L151" s="3" t="s">
        <v>3599</v>
      </c>
    </row>
    <row r="152" spans="1:12" x14ac:dyDescent="0.2">
      <c r="A152" s="12" t="s">
        <v>61</v>
      </c>
      <c r="B152" s="12"/>
      <c r="C152" s="12" t="s">
        <v>3892</v>
      </c>
      <c r="D152" s="3" t="s">
        <v>3568</v>
      </c>
      <c r="E152" s="12">
        <v>6472</v>
      </c>
      <c r="F152" s="3" t="s">
        <v>3599</v>
      </c>
      <c r="G152" s="3" t="s">
        <v>3599</v>
      </c>
      <c r="H152" s="3" t="s">
        <v>3599</v>
      </c>
      <c r="I152" s="3" t="s">
        <v>3599</v>
      </c>
      <c r="J152" s="3" t="s">
        <v>3599</v>
      </c>
      <c r="K152" s="3" t="s">
        <v>3599</v>
      </c>
      <c r="L152" s="3" t="s">
        <v>3599</v>
      </c>
    </row>
    <row r="153" spans="1:12" x14ac:dyDescent="0.2">
      <c r="A153" s="12" t="s">
        <v>2001</v>
      </c>
      <c r="B153" s="12"/>
      <c r="C153" s="12" t="s">
        <v>3932</v>
      </c>
      <c r="D153" s="3" t="s">
        <v>3803</v>
      </c>
      <c r="E153" s="12">
        <v>9121</v>
      </c>
      <c r="F153" s="3" t="s">
        <v>3599</v>
      </c>
      <c r="G153" s="3" t="s">
        <v>3598</v>
      </c>
      <c r="H153" s="3" t="s">
        <v>3599</v>
      </c>
      <c r="I153" s="3" t="s">
        <v>3599</v>
      </c>
      <c r="J153" s="3" t="s">
        <v>3599</v>
      </c>
      <c r="K153" s="3" t="s">
        <v>3599</v>
      </c>
      <c r="L153" s="3" t="s">
        <v>3599</v>
      </c>
    </row>
    <row r="154" spans="1:12" x14ac:dyDescent="0.2">
      <c r="A154" s="12" t="s">
        <v>3628</v>
      </c>
      <c r="B154" s="12"/>
      <c r="C154" s="12" t="s">
        <v>3804</v>
      </c>
      <c r="D154" s="3" t="s">
        <v>3774</v>
      </c>
      <c r="E154" s="12">
        <v>6574</v>
      </c>
      <c r="F154" s="3" t="s">
        <v>3599</v>
      </c>
      <c r="G154" s="3" t="s">
        <v>3599</v>
      </c>
      <c r="H154" s="3" t="s">
        <v>3599</v>
      </c>
      <c r="I154" s="3" t="s">
        <v>3599</v>
      </c>
      <c r="J154" s="3" t="s">
        <v>3599</v>
      </c>
      <c r="K154" s="3" t="s">
        <v>3599</v>
      </c>
      <c r="L154" s="3" t="s">
        <v>3599</v>
      </c>
    </row>
    <row r="155" spans="1:12" x14ac:dyDescent="0.2">
      <c r="A155" s="12" t="s">
        <v>3652</v>
      </c>
      <c r="B155" s="12"/>
      <c r="C155" s="12" t="s">
        <v>3775</v>
      </c>
      <c r="D155" s="3" t="s">
        <v>3761</v>
      </c>
      <c r="E155" s="12">
        <v>10463</v>
      </c>
      <c r="F155" s="3" t="s">
        <v>3599</v>
      </c>
      <c r="G155" s="3" t="s">
        <v>3599</v>
      </c>
      <c r="H155" s="3" t="s">
        <v>3599</v>
      </c>
      <c r="I155" s="3" t="s">
        <v>3599</v>
      </c>
      <c r="J155" s="3" t="s">
        <v>3599</v>
      </c>
      <c r="K155" s="3" t="s">
        <v>3599</v>
      </c>
      <c r="L155" s="3" t="s">
        <v>3599</v>
      </c>
    </row>
    <row r="156" spans="1:12" x14ac:dyDescent="0.2">
      <c r="A156" s="12" t="s">
        <v>56</v>
      </c>
      <c r="B156" s="12"/>
      <c r="C156" s="12" t="s">
        <v>3762</v>
      </c>
      <c r="D156" s="3" t="s">
        <v>4011</v>
      </c>
      <c r="E156" s="12">
        <v>55334</v>
      </c>
      <c r="F156" s="3" t="s">
        <v>3598</v>
      </c>
      <c r="G156" s="3" t="s">
        <v>3599</v>
      </c>
      <c r="H156" s="3" t="s">
        <v>3599</v>
      </c>
      <c r="I156" s="3" t="s">
        <v>3599</v>
      </c>
      <c r="J156" s="3" t="s">
        <v>3599</v>
      </c>
      <c r="K156" s="3" t="s">
        <v>3599</v>
      </c>
      <c r="L156" s="3" t="s">
        <v>3599</v>
      </c>
    </row>
    <row r="157" spans="1:12" x14ac:dyDescent="0.2">
      <c r="A157" s="12" t="s">
        <v>71</v>
      </c>
      <c r="B157" s="12"/>
      <c r="C157" s="12" t="s">
        <v>3907</v>
      </c>
      <c r="D157" s="3" t="s">
        <v>3569</v>
      </c>
      <c r="E157" s="12">
        <v>10927</v>
      </c>
      <c r="F157" s="3" t="s">
        <v>3599</v>
      </c>
      <c r="G157" s="3" t="s">
        <v>3599</v>
      </c>
      <c r="H157" s="3" t="s">
        <v>3599</v>
      </c>
      <c r="I157" s="3" t="s">
        <v>3599</v>
      </c>
      <c r="J157" s="3" t="s">
        <v>3599</v>
      </c>
      <c r="K157" s="3" t="s">
        <v>3599</v>
      </c>
      <c r="L157" s="3" t="s">
        <v>3599</v>
      </c>
    </row>
    <row r="158" spans="1:12" x14ac:dyDescent="0.2">
      <c r="A158" s="12" t="s">
        <v>3610</v>
      </c>
      <c r="B158" s="12"/>
      <c r="C158" s="12" t="s">
        <v>3865</v>
      </c>
      <c r="D158" s="3" t="s">
        <v>3864</v>
      </c>
      <c r="E158" s="12">
        <v>402055</v>
      </c>
      <c r="F158" s="3" t="s">
        <v>3599</v>
      </c>
      <c r="G158" s="3" t="s">
        <v>3599</v>
      </c>
      <c r="H158" s="3" t="s">
        <v>3599</v>
      </c>
      <c r="I158" s="3" t="s">
        <v>3599</v>
      </c>
      <c r="J158" s="3" t="s">
        <v>3599</v>
      </c>
      <c r="K158" s="3" t="s">
        <v>3599</v>
      </c>
      <c r="L158" s="3" t="s">
        <v>3599</v>
      </c>
    </row>
    <row r="159" spans="1:12" x14ac:dyDescent="0.2">
      <c r="A159" s="12" t="s">
        <v>3651</v>
      </c>
      <c r="B159" s="12"/>
      <c r="C159" s="12" t="s">
        <v>3807</v>
      </c>
      <c r="D159" s="3" t="s">
        <v>2950</v>
      </c>
      <c r="E159" s="12">
        <v>8636</v>
      </c>
      <c r="F159" s="3" t="s">
        <v>3598</v>
      </c>
      <c r="G159" s="3" t="s">
        <v>3599</v>
      </c>
      <c r="H159" s="3" t="s">
        <v>3599</v>
      </c>
      <c r="I159" s="3" t="s">
        <v>3599</v>
      </c>
      <c r="J159" s="3" t="s">
        <v>3599</v>
      </c>
      <c r="K159" s="3" t="s">
        <v>3599</v>
      </c>
      <c r="L159" s="3" t="s">
        <v>3599</v>
      </c>
    </row>
    <row r="160" spans="1:12" x14ac:dyDescent="0.2">
      <c r="A160" s="12" t="s">
        <v>47</v>
      </c>
      <c r="B160" s="12"/>
      <c r="C160" s="12" t="s">
        <v>3952</v>
      </c>
      <c r="D160" s="3" t="s">
        <v>3570</v>
      </c>
      <c r="E160" s="12">
        <v>6491</v>
      </c>
      <c r="F160" s="3" t="s">
        <v>3598</v>
      </c>
      <c r="G160" s="3" t="s">
        <v>3599</v>
      </c>
      <c r="H160" s="3" t="s">
        <v>3598</v>
      </c>
      <c r="I160" s="3" t="s">
        <v>3599</v>
      </c>
      <c r="J160" s="3" t="s">
        <v>3599</v>
      </c>
      <c r="K160" s="3" t="s">
        <v>3599</v>
      </c>
      <c r="L160" s="3" t="s">
        <v>3598</v>
      </c>
    </row>
    <row r="161" spans="1:12" x14ac:dyDescent="0.2">
      <c r="A161" s="12" t="s">
        <v>30</v>
      </c>
      <c r="B161" s="12"/>
      <c r="C161" s="12" t="s">
        <v>3928</v>
      </c>
      <c r="D161" s="3" t="s">
        <v>3571</v>
      </c>
      <c r="E161" s="12">
        <v>6794</v>
      </c>
      <c r="F161" s="3" t="s">
        <v>3599</v>
      </c>
      <c r="G161" s="3" t="s">
        <v>3599</v>
      </c>
      <c r="H161" s="3" t="s">
        <v>3599</v>
      </c>
      <c r="I161" s="3" t="s">
        <v>3599</v>
      </c>
      <c r="J161" s="3" t="s">
        <v>3599</v>
      </c>
      <c r="K161" s="3" t="s">
        <v>3599</v>
      </c>
      <c r="L161" s="3" t="s">
        <v>3599</v>
      </c>
    </row>
    <row r="162" spans="1:12" x14ac:dyDescent="0.2">
      <c r="A162" s="12" t="s">
        <v>3621</v>
      </c>
      <c r="B162" s="12"/>
      <c r="C162" s="12" t="s">
        <v>3796</v>
      </c>
      <c r="D162" s="3" t="s">
        <v>3795</v>
      </c>
      <c r="E162" s="12">
        <v>83931</v>
      </c>
      <c r="F162" s="3" t="s">
        <v>3599</v>
      </c>
      <c r="G162" s="3" t="s">
        <v>3599</v>
      </c>
      <c r="H162" s="3" t="s">
        <v>3599</v>
      </c>
      <c r="I162" s="3" t="s">
        <v>3599</v>
      </c>
      <c r="J162" s="3" t="s">
        <v>3599</v>
      </c>
      <c r="K162" s="3" t="s">
        <v>3599</v>
      </c>
      <c r="L162" s="3" t="s">
        <v>3599</v>
      </c>
    </row>
    <row r="163" spans="1:12" x14ac:dyDescent="0.2">
      <c r="A163" s="12" t="s">
        <v>132</v>
      </c>
      <c r="B163" s="12"/>
      <c r="C163" s="12" t="s">
        <v>3812</v>
      </c>
      <c r="D163" s="3" t="s">
        <v>3572</v>
      </c>
      <c r="E163" s="12">
        <v>85369</v>
      </c>
      <c r="F163" s="3" t="s">
        <v>3599</v>
      </c>
      <c r="G163" s="3" t="s">
        <v>3599</v>
      </c>
      <c r="H163" s="3" t="s">
        <v>3599</v>
      </c>
      <c r="I163" s="3" t="s">
        <v>3599</v>
      </c>
      <c r="J163" s="3" t="s">
        <v>3599</v>
      </c>
      <c r="K163" s="3" t="s">
        <v>3599</v>
      </c>
      <c r="L163" s="3" t="s">
        <v>3599</v>
      </c>
    </row>
    <row r="164" spans="1:12" x14ac:dyDescent="0.2">
      <c r="A164" s="12" t="s">
        <v>537</v>
      </c>
      <c r="B164" s="12"/>
      <c r="C164" s="12" t="s">
        <v>3869</v>
      </c>
      <c r="D164" s="3" t="s">
        <v>3868</v>
      </c>
      <c r="E164" s="12">
        <v>6801</v>
      </c>
      <c r="F164" s="3" t="s">
        <v>3599</v>
      </c>
      <c r="G164" s="3" t="s">
        <v>3599</v>
      </c>
      <c r="H164" s="3" t="s">
        <v>3598</v>
      </c>
      <c r="I164" s="3" t="s">
        <v>3599</v>
      </c>
      <c r="J164" s="3" t="s">
        <v>3599</v>
      </c>
      <c r="K164" s="3" t="s">
        <v>3599</v>
      </c>
      <c r="L164" s="3" t="s">
        <v>3599</v>
      </c>
    </row>
    <row r="165" spans="1:12" x14ac:dyDescent="0.2">
      <c r="A165" s="12" t="s">
        <v>10</v>
      </c>
      <c r="B165" s="12"/>
      <c r="C165" s="12" t="s">
        <v>3921</v>
      </c>
      <c r="D165" s="3" t="s">
        <v>4012</v>
      </c>
      <c r="E165" s="12">
        <v>57551</v>
      </c>
      <c r="F165" s="3" t="s">
        <v>3599</v>
      </c>
      <c r="G165" s="3" t="s">
        <v>3599</v>
      </c>
      <c r="H165" s="3" t="s">
        <v>3599</v>
      </c>
      <c r="I165" s="3" t="s">
        <v>3599</v>
      </c>
      <c r="J165" s="3" t="s">
        <v>3599</v>
      </c>
      <c r="K165" s="3" t="s">
        <v>3599</v>
      </c>
      <c r="L165" s="3" t="s">
        <v>3599</v>
      </c>
    </row>
    <row r="166" spans="1:12" x14ac:dyDescent="0.2">
      <c r="A166" s="12" t="s">
        <v>3637</v>
      </c>
      <c r="B166" s="12"/>
      <c r="C166" s="12" t="s">
        <v>3830</v>
      </c>
      <c r="D166" s="3" t="s">
        <v>3829</v>
      </c>
      <c r="E166" s="12">
        <v>55617</v>
      </c>
      <c r="F166" s="3" t="s">
        <v>3598</v>
      </c>
      <c r="G166" s="3" t="s">
        <v>3599</v>
      </c>
      <c r="H166" s="3" t="s">
        <v>3599</v>
      </c>
      <c r="I166" s="3" t="s">
        <v>3599</v>
      </c>
      <c r="J166" s="3" t="s">
        <v>3599</v>
      </c>
      <c r="K166" s="3" t="s">
        <v>3599</v>
      </c>
      <c r="L166" s="3" t="s">
        <v>3599</v>
      </c>
    </row>
    <row r="167" spans="1:12" x14ac:dyDescent="0.2">
      <c r="A167" s="12" t="s">
        <v>102</v>
      </c>
      <c r="B167" s="12"/>
      <c r="C167" s="12" t="s">
        <v>3967</v>
      </c>
      <c r="D167" s="3" t="s">
        <v>3573</v>
      </c>
      <c r="E167" s="12">
        <v>7046</v>
      </c>
      <c r="F167" s="3" t="s">
        <v>3599</v>
      </c>
      <c r="G167" s="3" t="s">
        <v>3599</v>
      </c>
      <c r="H167" s="3" t="s">
        <v>3599</v>
      </c>
      <c r="I167" s="3" t="s">
        <v>3599</v>
      </c>
      <c r="J167" s="3" t="s">
        <v>3599</v>
      </c>
      <c r="K167" s="3" t="s">
        <v>3599</v>
      </c>
      <c r="L167" s="3" t="s">
        <v>3599</v>
      </c>
    </row>
    <row r="168" spans="1:12" x14ac:dyDescent="0.2">
      <c r="A168" s="12" t="s">
        <v>51</v>
      </c>
      <c r="B168" s="12"/>
      <c r="C168" s="12" t="s">
        <v>3969</v>
      </c>
      <c r="D168" s="3" t="s">
        <v>3574</v>
      </c>
      <c r="E168" s="12">
        <v>9967</v>
      </c>
      <c r="F168" s="3" t="s">
        <v>3599</v>
      </c>
      <c r="G168" s="3" t="s">
        <v>3599</v>
      </c>
      <c r="H168" s="3" t="s">
        <v>3599</v>
      </c>
      <c r="I168" s="3" t="s">
        <v>3599</v>
      </c>
      <c r="J168" s="3" t="s">
        <v>3599</v>
      </c>
      <c r="K168" s="3" t="s">
        <v>3599</v>
      </c>
      <c r="L168" s="3" t="s">
        <v>3599</v>
      </c>
    </row>
    <row r="169" spans="1:12" x14ac:dyDescent="0.2">
      <c r="A169" s="12" t="s">
        <v>3606</v>
      </c>
      <c r="B169" s="12"/>
      <c r="C169" s="12" t="s">
        <v>3842</v>
      </c>
      <c r="D169" s="3" t="s">
        <v>3841</v>
      </c>
      <c r="E169" s="12">
        <v>25976</v>
      </c>
      <c r="F169" s="3" t="s">
        <v>3599</v>
      </c>
      <c r="G169" s="3" t="s">
        <v>3599</v>
      </c>
      <c r="H169" s="3" t="s">
        <v>3599</v>
      </c>
      <c r="I169" s="3" t="s">
        <v>3599</v>
      </c>
      <c r="J169" s="3" t="s">
        <v>3599</v>
      </c>
      <c r="K169" s="3" t="s">
        <v>3599</v>
      </c>
      <c r="L169" s="3" t="s">
        <v>3599</v>
      </c>
    </row>
    <row r="170" spans="1:12" x14ac:dyDescent="0.2">
      <c r="A170" s="12" t="s">
        <v>15</v>
      </c>
      <c r="B170" s="12"/>
      <c r="C170" s="12" t="s">
        <v>3972</v>
      </c>
      <c r="D170" s="3" t="s">
        <v>3575</v>
      </c>
      <c r="E170" s="12">
        <v>83877</v>
      </c>
      <c r="F170" s="3" t="s">
        <v>3599</v>
      </c>
      <c r="G170" s="3" t="s">
        <v>3599</v>
      </c>
      <c r="H170" s="3" t="s">
        <v>3599</v>
      </c>
      <c r="I170" s="3" t="s">
        <v>3599</v>
      </c>
      <c r="J170" s="3" t="s">
        <v>3599</v>
      </c>
      <c r="K170" s="3" t="s">
        <v>3599</v>
      </c>
      <c r="L170" s="3" t="s">
        <v>3599</v>
      </c>
    </row>
    <row r="171" spans="1:12" x14ac:dyDescent="0.2">
      <c r="A171" s="12" t="s">
        <v>11</v>
      </c>
      <c r="B171" s="12"/>
      <c r="C171" s="12" t="s">
        <v>3890</v>
      </c>
      <c r="D171" s="3" t="s">
        <v>2641</v>
      </c>
      <c r="E171" s="12">
        <v>7157</v>
      </c>
      <c r="F171" s="3" t="s">
        <v>3598</v>
      </c>
      <c r="G171" s="3" t="s">
        <v>3598</v>
      </c>
      <c r="H171" s="3" t="s">
        <v>3599</v>
      </c>
      <c r="I171" s="3" t="s">
        <v>3598</v>
      </c>
      <c r="J171" s="3" t="s">
        <v>3598</v>
      </c>
      <c r="K171" s="3" t="s">
        <v>3598</v>
      </c>
      <c r="L171" s="3" t="s">
        <v>3598</v>
      </c>
    </row>
    <row r="172" spans="1:12" x14ac:dyDescent="0.2">
      <c r="A172" s="12" t="s">
        <v>12</v>
      </c>
      <c r="B172" s="12"/>
      <c r="C172" s="12" t="s">
        <v>3895</v>
      </c>
      <c r="D172" s="3" t="s">
        <v>3576</v>
      </c>
      <c r="E172" s="12">
        <v>7158</v>
      </c>
      <c r="F172" s="3" t="s">
        <v>3599</v>
      </c>
      <c r="G172" s="3" t="s">
        <v>3599</v>
      </c>
      <c r="H172" s="3" t="s">
        <v>3599</v>
      </c>
      <c r="I172" s="3" t="s">
        <v>3598</v>
      </c>
      <c r="J172" s="3" t="s">
        <v>3598</v>
      </c>
      <c r="K172" s="3" t="s">
        <v>3598</v>
      </c>
      <c r="L172" s="3" t="s">
        <v>3599</v>
      </c>
    </row>
    <row r="173" spans="1:12" x14ac:dyDescent="0.2">
      <c r="A173" s="12" t="s">
        <v>96</v>
      </c>
      <c r="B173" s="12"/>
      <c r="C173" s="12" t="s">
        <v>3968</v>
      </c>
      <c r="D173" s="3" t="s">
        <v>3577</v>
      </c>
      <c r="E173" s="12">
        <v>7187</v>
      </c>
      <c r="F173" s="3" t="s">
        <v>3599</v>
      </c>
      <c r="G173" s="3" t="s">
        <v>3599</v>
      </c>
      <c r="H173" s="3" t="s">
        <v>3599</v>
      </c>
      <c r="I173" s="3" t="s">
        <v>3599</v>
      </c>
      <c r="J173" s="3" t="s">
        <v>3599</v>
      </c>
      <c r="K173" s="3" t="s">
        <v>3599</v>
      </c>
      <c r="L173" s="3" t="s">
        <v>3599</v>
      </c>
    </row>
    <row r="174" spans="1:12" x14ac:dyDescent="0.2">
      <c r="A174" s="12" t="s">
        <v>4</v>
      </c>
      <c r="B174" s="12"/>
      <c r="C174" s="12" t="s">
        <v>3982</v>
      </c>
      <c r="D174" s="3" t="s">
        <v>3578</v>
      </c>
      <c r="E174" s="12">
        <v>4591</v>
      </c>
      <c r="F174" s="3" t="s">
        <v>3599</v>
      </c>
      <c r="G174" s="3" t="s">
        <v>3598</v>
      </c>
      <c r="H174" s="3" t="s">
        <v>3598</v>
      </c>
      <c r="I174" s="3" t="s">
        <v>3598</v>
      </c>
      <c r="J174" s="3" t="s">
        <v>3599</v>
      </c>
      <c r="K174" s="3" t="s">
        <v>3598</v>
      </c>
      <c r="L174" s="3" t="s">
        <v>3599</v>
      </c>
    </row>
    <row r="175" spans="1:12" x14ac:dyDescent="0.2">
      <c r="A175" s="12" t="s">
        <v>98</v>
      </c>
      <c r="B175" s="12"/>
      <c r="C175" s="12" t="s">
        <v>3940</v>
      </c>
      <c r="D175" s="3" t="s">
        <v>2823</v>
      </c>
      <c r="E175" s="12">
        <v>7248</v>
      </c>
      <c r="F175" s="3" t="s">
        <v>3599</v>
      </c>
      <c r="G175" s="3" t="s">
        <v>3599</v>
      </c>
      <c r="H175" s="3" t="s">
        <v>3598</v>
      </c>
      <c r="I175" s="3" t="s">
        <v>3599</v>
      </c>
      <c r="J175" s="3" t="s">
        <v>3599</v>
      </c>
      <c r="K175" s="3" t="s">
        <v>3599</v>
      </c>
      <c r="L175" s="3" t="s">
        <v>3599</v>
      </c>
    </row>
    <row r="176" spans="1:12" x14ac:dyDescent="0.2">
      <c r="A176" s="12" t="s">
        <v>31</v>
      </c>
      <c r="B176" s="12"/>
      <c r="C176" s="12" t="s">
        <v>3939</v>
      </c>
      <c r="D176" s="3" t="s">
        <v>3579</v>
      </c>
      <c r="E176" s="12">
        <v>7249</v>
      </c>
      <c r="F176" s="3" t="s">
        <v>3599</v>
      </c>
      <c r="G176" s="3" t="s">
        <v>3599</v>
      </c>
      <c r="H176" s="3" t="s">
        <v>3599</v>
      </c>
      <c r="I176" s="3" t="s">
        <v>3599</v>
      </c>
      <c r="J176" s="3" t="s">
        <v>3599</v>
      </c>
      <c r="K176" s="3" t="s">
        <v>3599</v>
      </c>
      <c r="L176" s="3" t="s">
        <v>3599</v>
      </c>
    </row>
    <row r="177" spans="1:12" x14ac:dyDescent="0.2">
      <c r="A177" s="12" t="s">
        <v>3627</v>
      </c>
      <c r="B177" s="12"/>
      <c r="C177" s="12" t="s">
        <v>3810</v>
      </c>
      <c r="D177" s="3" t="s">
        <v>2314</v>
      </c>
      <c r="E177" s="12">
        <v>51174</v>
      </c>
      <c r="F177" s="3" t="s">
        <v>3598</v>
      </c>
      <c r="G177" s="3" t="s">
        <v>3599</v>
      </c>
      <c r="H177" s="3" t="s">
        <v>3599</v>
      </c>
      <c r="I177" s="3" t="s">
        <v>3599</v>
      </c>
      <c r="J177" s="3" t="s">
        <v>3599</v>
      </c>
      <c r="K177" s="3" t="s">
        <v>3599</v>
      </c>
      <c r="L177" s="3" t="s">
        <v>3598</v>
      </c>
    </row>
    <row r="178" spans="1:12" x14ac:dyDescent="0.2">
      <c r="A178" s="12" t="s">
        <v>3605</v>
      </c>
      <c r="B178" s="12"/>
      <c r="C178" s="12" t="s">
        <v>3875</v>
      </c>
      <c r="D178" s="3" t="s">
        <v>3874</v>
      </c>
      <c r="E178" s="12">
        <v>3093</v>
      </c>
      <c r="F178" s="3" t="s">
        <v>3599</v>
      </c>
      <c r="G178" s="3" t="s">
        <v>3599</v>
      </c>
      <c r="H178" s="3" t="s">
        <v>3599</v>
      </c>
      <c r="I178" s="3" t="s">
        <v>3599</v>
      </c>
      <c r="J178" s="3" t="s">
        <v>3599</v>
      </c>
      <c r="K178" s="3" t="s">
        <v>3599</v>
      </c>
      <c r="L178" s="3" t="s">
        <v>3599</v>
      </c>
    </row>
    <row r="179" spans="1:12" x14ac:dyDescent="0.2">
      <c r="A179" s="12" t="s">
        <v>17</v>
      </c>
      <c r="B179" s="12"/>
      <c r="C179" s="12" t="s">
        <v>3978</v>
      </c>
      <c r="D179" s="3" t="s">
        <v>3581</v>
      </c>
      <c r="E179" s="12">
        <v>57646</v>
      </c>
      <c r="F179" s="3" t="s">
        <v>3599</v>
      </c>
      <c r="G179" s="3" t="s">
        <v>3599</v>
      </c>
      <c r="H179" s="3" t="s">
        <v>3599</v>
      </c>
      <c r="I179" s="3" t="s">
        <v>3598</v>
      </c>
      <c r="J179" s="3" t="s">
        <v>3598</v>
      </c>
      <c r="K179" s="3" t="s">
        <v>3598</v>
      </c>
      <c r="L179" s="3" t="s">
        <v>3599</v>
      </c>
    </row>
    <row r="180" spans="1:12" x14ac:dyDescent="0.2">
      <c r="A180" s="12" t="s">
        <v>28</v>
      </c>
      <c r="B180" s="12"/>
      <c r="C180" s="12" t="s">
        <v>3956</v>
      </c>
      <c r="D180" s="3" t="s">
        <v>3582</v>
      </c>
      <c r="E180" s="12">
        <v>9736</v>
      </c>
      <c r="F180" s="3" t="s">
        <v>3598</v>
      </c>
      <c r="G180" s="3" t="s">
        <v>3599</v>
      </c>
      <c r="H180" s="3" t="s">
        <v>3599</v>
      </c>
      <c r="I180" s="3" t="s">
        <v>3599</v>
      </c>
      <c r="J180" s="3" t="s">
        <v>3599</v>
      </c>
      <c r="K180" s="3" t="s">
        <v>3599</v>
      </c>
      <c r="L180" s="3" t="s">
        <v>3599</v>
      </c>
    </row>
    <row r="181" spans="1:12" x14ac:dyDescent="0.2">
      <c r="A181" s="12" t="s">
        <v>13</v>
      </c>
      <c r="B181" s="12"/>
      <c r="C181" s="12" t="s">
        <v>3916</v>
      </c>
      <c r="D181" s="3" t="s">
        <v>3580</v>
      </c>
      <c r="E181" s="12">
        <v>8239</v>
      </c>
      <c r="F181" s="3" t="s">
        <v>3599</v>
      </c>
      <c r="G181" s="3" t="s">
        <v>3599</v>
      </c>
      <c r="H181" s="3" t="s">
        <v>3598</v>
      </c>
      <c r="I181" s="3" t="s">
        <v>3599</v>
      </c>
      <c r="J181" s="3" t="s">
        <v>3599</v>
      </c>
      <c r="K181" s="3" t="s">
        <v>3599</v>
      </c>
      <c r="L181" s="3" t="s">
        <v>3599</v>
      </c>
    </row>
    <row r="182" spans="1:12" x14ac:dyDescent="0.2">
      <c r="A182" s="12" t="s">
        <v>3654</v>
      </c>
      <c r="B182" s="12"/>
      <c r="C182" s="12" t="s">
        <v>3750</v>
      </c>
      <c r="D182" s="3" t="s">
        <v>3749</v>
      </c>
      <c r="E182" s="12">
        <v>80146</v>
      </c>
      <c r="F182" s="3" t="s">
        <v>3599</v>
      </c>
      <c r="G182" s="3" t="s">
        <v>3599</v>
      </c>
      <c r="H182" s="3" t="s">
        <v>3599</v>
      </c>
      <c r="I182" s="3" t="s">
        <v>3599</v>
      </c>
      <c r="J182" s="3" t="s">
        <v>3599</v>
      </c>
      <c r="K182" s="3" t="s">
        <v>3599</v>
      </c>
      <c r="L182" s="3" t="s">
        <v>3599</v>
      </c>
    </row>
    <row r="183" spans="1:12" x14ac:dyDescent="0.2">
      <c r="A183" s="12" t="s">
        <v>60</v>
      </c>
      <c r="B183" s="12"/>
      <c r="C183" s="12" t="s">
        <v>3971</v>
      </c>
      <c r="D183" s="3" t="s">
        <v>3583</v>
      </c>
      <c r="E183" s="12">
        <v>55697</v>
      </c>
      <c r="F183" s="3" t="s">
        <v>3599</v>
      </c>
      <c r="G183" s="3" t="s">
        <v>3599</v>
      </c>
      <c r="H183" s="3" t="s">
        <v>3599</v>
      </c>
      <c r="I183" s="3" t="s">
        <v>3599</v>
      </c>
      <c r="J183" s="3" t="s">
        <v>3599</v>
      </c>
      <c r="K183" s="3" t="s">
        <v>3599</v>
      </c>
      <c r="L183" s="3" t="s">
        <v>3599</v>
      </c>
    </row>
    <row r="184" spans="1:12" x14ac:dyDescent="0.2">
      <c r="A184" s="12" t="s">
        <v>1008</v>
      </c>
      <c r="B184" s="12"/>
      <c r="C184" s="12" t="s">
        <v>3772</v>
      </c>
      <c r="D184" s="3" t="s">
        <v>3771</v>
      </c>
      <c r="E184" s="12">
        <v>79971</v>
      </c>
      <c r="F184" s="3" t="s">
        <v>3599</v>
      </c>
      <c r="G184" s="3" t="s">
        <v>3598</v>
      </c>
      <c r="H184" s="3" t="s">
        <v>3599</v>
      </c>
      <c r="I184" s="3" t="s">
        <v>3599</v>
      </c>
      <c r="J184" s="3" t="s">
        <v>3599</v>
      </c>
      <c r="K184" s="3" t="s">
        <v>3599</v>
      </c>
      <c r="L184" s="3" t="s">
        <v>3599</v>
      </c>
    </row>
    <row r="185" spans="1:12" x14ac:dyDescent="0.2">
      <c r="A185" s="12" t="s">
        <v>64</v>
      </c>
      <c r="B185" s="12"/>
      <c r="C185" s="12" t="s">
        <v>3918</v>
      </c>
      <c r="D185" s="3" t="s">
        <v>3494</v>
      </c>
      <c r="E185" s="12">
        <v>23039</v>
      </c>
      <c r="F185" s="3" t="s">
        <v>3598</v>
      </c>
      <c r="G185" s="3" t="s">
        <v>3598</v>
      </c>
      <c r="H185" s="3" t="s">
        <v>3599</v>
      </c>
      <c r="I185" s="3" t="s">
        <v>3599</v>
      </c>
      <c r="J185" s="3" t="s">
        <v>3599</v>
      </c>
      <c r="K185" s="3" t="s">
        <v>3599</v>
      </c>
      <c r="L185" s="3" t="s">
        <v>3599</v>
      </c>
    </row>
    <row r="186" spans="1:12" x14ac:dyDescent="0.2">
      <c r="A186" s="12" t="s">
        <v>3634</v>
      </c>
      <c r="B186" s="12"/>
      <c r="C186" s="12" t="s">
        <v>3798</v>
      </c>
      <c r="D186" s="3" t="s">
        <v>3797</v>
      </c>
      <c r="E186" s="12">
        <v>9213</v>
      </c>
      <c r="F186" s="3" t="s">
        <v>3599</v>
      </c>
      <c r="G186" s="3" t="s">
        <v>3599</v>
      </c>
      <c r="H186" s="3" t="s">
        <v>3599</v>
      </c>
      <c r="I186" s="3" t="s">
        <v>3599</v>
      </c>
      <c r="J186" s="3" t="s">
        <v>3599</v>
      </c>
      <c r="K186" s="3" t="s">
        <v>3599</v>
      </c>
      <c r="L186" s="3" t="s">
        <v>3599</v>
      </c>
    </row>
    <row r="187" spans="1:12" x14ac:dyDescent="0.2">
      <c r="A187" s="12" t="s">
        <v>95</v>
      </c>
      <c r="B187" s="12"/>
      <c r="C187" s="12" t="s">
        <v>3917</v>
      </c>
      <c r="D187" s="3" t="s">
        <v>3584</v>
      </c>
      <c r="E187" s="12">
        <v>56252</v>
      </c>
      <c r="F187" s="3" t="s">
        <v>3599</v>
      </c>
      <c r="G187" s="3" t="s">
        <v>3598</v>
      </c>
      <c r="H187" s="3" t="s">
        <v>3598</v>
      </c>
      <c r="I187" s="3" t="s">
        <v>3599</v>
      </c>
      <c r="J187" s="3" t="s">
        <v>3599</v>
      </c>
      <c r="K187" s="3" t="s">
        <v>3599</v>
      </c>
      <c r="L187" s="3" t="s">
        <v>3599</v>
      </c>
    </row>
    <row r="188" spans="1:12" x14ac:dyDescent="0.2">
      <c r="A188" s="12" t="s">
        <v>90</v>
      </c>
      <c r="B188" s="12"/>
      <c r="C188" s="12" t="s">
        <v>3960</v>
      </c>
      <c r="D188" s="3" t="s">
        <v>4013</v>
      </c>
      <c r="E188" s="12">
        <v>29066</v>
      </c>
      <c r="F188" s="3" t="s">
        <v>3599</v>
      </c>
      <c r="G188" s="3" t="s">
        <v>3598</v>
      </c>
      <c r="H188" s="3" t="s">
        <v>3599</v>
      </c>
      <c r="I188" s="3" t="s">
        <v>3599</v>
      </c>
      <c r="J188" s="3" t="s">
        <v>3599</v>
      </c>
      <c r="K188" s="3" t="s">
        <v>3599</v>
      </c>
      <c r="L188" s="3" t="s">
        <v>3599</v>
      </c>
    </row>
    <row r="189" spans="1:12" x14ac:dyDescent="0.2">
      <c r="A189" s="12" t="s">
        <v>3633</v>
      </c>
      <c r="B189" s="12"/>
      <c r="C189" s="12" t="s">
        <v>3781</v>
      </c>
      <c r="D189" s="3" t="s">
        <v>3782</v>
      </c>
      <c r="E189" s="12">
        <v>80829</v>
      </c>
      <c r="F189" s="3" t="s">
        <v>3599</v>
      </c>
      <c r="G189" s="3" t="s">
        <v>3599</v>
      </c>
      <c r="H189" s="3" t="s">
        <v>3599</v>
      </c>
      <c r="I189" s="3" t="s">
        <v>3599</v>
      </c>
      <c r="J189" s="3" t="s">
        <v>3599</v>
      </c>
      <c r="K189" s="3" t="s">
        <v>3599</v>
      </c>
      <c r="L189" s="3" t="s">
        <v>3599</v>
      </c>
    </row>
    <row r="190" spans="1:12" x14ac:dyDescent="0.2">
      <c r="A190" s="12" t="s">
        <v>73</v>
      </c>
      <c r="B190" s="12"/>
      <c r="C190" s="12" t="s">
        <v>3934</v>
      </c>
      <c r="D190" s="3" t="s">
        <v>3585</v>
      </c>
      <c r="E190" s="12">
        <v>84619</v>
      </c>
      <c r="F190" s="3" t="s">
        <v>3598</v>
      </c>
      <c r="G190" s="3" t="s">
        <v>3599</v>
      </c>
      <c r="H190" s="3" t="s">
        <v>3599</v>
      </c>
      <c r="I190" s="3" t="s">
        <v>3599</v>
      </c>
      <c r="J190" s="3" t="s">
        <v>3599</v>
      </c>
      <c r="K190" s="3" t="s">
        <v>3599</v>
      </c>
      <c r="L190" s="3" t="s">
        <v>3599</v>
      </c>
    </row>
    <row r="191" spans="1:12" x14ac:dyDescent="0.2">
      <c r="A191" s="12" t="s">
        <v>70</v>
      </c>
      <c r="B191" s="12"/>
      <c r="C191" s="12" t="s">
        <v>3948</v>
      </c>
      <c r="D191" s="3" t="s">
        <v>3586</v>
      </c>
      <c r="E191" s="12">
        <v>64393</v>
      </c>
      <c r="F191" s="3" t="s">
        <v>3599</v>
      </c>
      <c r="G191" s="3" t="s">
        <v>3599</v>
      </c>
      <c r="H191" s="3" t="s">
        <v>3599</v>
      </c>
      <c r="I191" s="3" t="s">
        <v>3599</v>
      </c>
      <c r="J191" s="3" t="s">
        <v>3599</v>
      </c>
      <c r="K191" s="3" t="s">
        <v>3599</v>
      </c>
      <c r="L191" s="3" t="s">
        <v>3599</v>
      </c>
    </row>
    <row r="192" spans="1:12" x14ac:dyDescent="0.2">
      <c r="A192" s="12" t="s">
        <v>58</v>
      </c>
      <c r="B192" s="12"/>
      <c r="C192" s="12" t="s">
        <v>3926</v>
      </c>
      <c r="D192" s="3" t="s">
        <v>3587</v>
      </c>
      <c r="E192" s="12">
        <v>51058</v>
      </c>
      <c r="F192" s="3" t="s">
        <v>3599</v>
      </c>
      <c r="G192" s="3" t="s">
        <v>3599</v>
      </c>
      <c r="H192" s="3" t="s">
        <v>3599</v>
      </c>
      <c r="I192" s="3" t="s">
        <v>3599</v>
      </c>
      <c r="J192" s="3" t="s">
        <v>3599</v>
      </c>
      <c r="K192" s="3" t="s">
        <v>3599</v>
      </c>
      <c r="L192" s="3" t="s">
        <v>3599</v>
      </c>
    </row>
    <row r="193" spans="1:12" x14ac:dyDescent="0.2">
      <c r="A193" s="12" t="s">
        <v>3655</v>
      </c>
      <c r="B193" s="12"/>
      <c r="C193" s="12" t="s">
        <v>3820</v>
      </c>
      <c r="D193" s="3" t="s">
        <v>3819</v>
      </c>
      <c r="E193" s="12">
        <v>84133</v>
      </c>
      <c r="F193" s="3" t="s">
        <v>3599</v>
      </c>
      <c r="G193" s="3" t="s">
        <v>3599</v>
      </c>
      <c r="H193" s="3" t="s">
        <v>3599</v>
      </c>
      <c r="I193" s="3" t="s">
        <v>3599</v>
      </c>
      <c r="J193" s="3" t="s">
        <v>3599</v>
      </c>
      <c r="K193" s="3" t="s">
        <v>3599</v>
      </c>
      <c r="L193" s="3" t="s">
        <v>359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S1-Legend</vt:lpstr>
      <vt:lpstr>Screens</vt:lpstr>
      <vt:lpstr>CenDB</vt:lpstr>
      <vt:lpstr>BioID</vt:lpstr>
      <vt:lpstr>Previous_screens</vt:lpstr>
      <vt:lpstr>Comparison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nny Tkach</cp:lastModifiedBy>
  <dcterms:created xsi:type="dcterms:W3CDTF">2018-07-25T17:42:56Z</dcterms:created>
  <dcterms:modified xsi:type="dcterms:W3CDTF">2021-06-25T15:45:42Z</dcterms:modified>
</cp:coreProperties>
</file>